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0" yWindow="0" windowWidth="25600" windowHeight="16060" tabRatio="820" activeTab="6"/>
  </bookViews>
  <sheets>
    <sheet name="A1. CORE genes " sheetId="1" r:id="rId1"/>
    <sheet name="A2. CORE genes Nm and Hi" sheetId="2" r:id="rId2"/>
    <sheet name="A3. CORE genes Nm and PAO1" sheetId="3" r:id="rId3"/>
    <sheet name="A4. CORE genes Nm, Hi, PAO1" sheetId="4" r:id="rId4"/>
    <sheet name="B1. Rusniok genes" sheetId="5" r:id="rId5"/>
    <sheet name="B2. Density plot Rusniok" sheetId="6" r:id="rId6"/>
    <sheet name="B3. Essential genes vs Rusniok" sheetId="8" r:id="rId7"/>
    <sheet name="B4. Growth defective vs Rusniok" sheetId="7" r:id="rId8"/>
    <sheet name="C. Minimal gene set Nm Z2491" sheetId="9" r:id="rId9"/>
  </sheets>
  <definedNames>
    <definedName name="_xlnm._FilterDatabase" localSheetId="0" hidden="1">'A1. CORE genes '!$A$3:$E$80</definedName>
    <definedName name="_xlnm._FilterDatabase" localSheetId="1" hidden="1">'A2. CORE genes Nm and Hi'!$A$2:$E$29</definedName>
    <definedName name="_xlnm._FilterDatabase" localSheetId="4" hidden="1">'B1. Rusniok genes'!$A$1:$J$930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4" i="9" l="1"/>
  <c r="N3" i="9"/>
  <c r="N2" i="9"/>
</calcChain>
</file>

<file path=xl/sharedStrings.xml><?xml version="1.0" encoding="utf-8"?>
<sst xmlns="http://schemas.openxmlformats.org/spreadsheetml/2006/main" count="9016" uniqueCount="3705">
  <si>
    <t>Gene</t>
  </si>
  <si>
    <t>NMA0066</t>
  </si>
  <si>
    <t>dapB</t>
  </si>
  <si>
    <t>Amino acid transport and metabolism</t>
  </si>
  <si>
    <t>NMA0440</t>
  </si>
  <si>
    <t>-</t>
  </si>
  <si>
    <t>Cell wall/membrane/envelope biogenesis</t>
  </si>
  <si>
    <t>CELLULAR PROCESSES AND SIGNALING</t>
  </si>
  <si>
    <t>NMA1021</t>
  </si>
  <si>
    <t>murB</t>
  </si>
  <si>
    <t>NMA0534</t>
  </si>
  <si>
    <t>guaA</t>
  </si>
  <si>
    <t>Nucleotide transport and metabolism</t>
  </si>
  <si>
    <t>METABOLISM</t>
  </si>
  <si>
    <t>NMA0351</t>
  </si>
  <si>
    <t>asd</t>
  </si>
  <si>
    <t>NMA0660</t>
  </si>
  <si>
    <t>ccsA</t>
  </si>
  <si>
    <t>Posttranslational modification, protein turnover, chaperones</t>
  </si>
  <si>
    <t>NMA0145</t>
  </si>
  <si>
    <t>rplA</t>
  </si>
  <si>
    <t>Translation, ribosomal structure and biogenesis</t>
  </si>
  <si>
    <t>INFORMATION STORAGE AND PROCESSING</t>
  </si>
  <si>
    <t>NMA0570</t>
  </si>
  <si>
    <t>tpiA</t>
  </si>
  <si>
    <t>Carbohydrate transport and metabolism</t>
  </si>
  <si>
    <t>NMA0972</t>
  </si>
  <si>
    <t>dapF</t>
  </si>
  <si>
    <t>NMA1058</t>
  </si>
  <si>
    <t>NMA1568</t>
  </si>
  <si>
    <t>gatA</t>
  </si>
  <si>
    <t>NMA1379</t>
  </si>
  <si>
    <t>lipB2</t>
  </si>
  <si>
    <t>Coenzyme transport and metabolism</t>
  </si>
  <si>
    <t>NMA1669</t>
  </si>
  <si>
    <t>tkt</t>
  </si>
  <si>
    <t>NMA1906</t>
  </si>
  <si>
    <t>alr</t>
  </si>
  <si>
    <t>NMA1774</t>
  </si>
  <si>
    <t>Transcription</t>
  </si>
  <si>
    <t>NMA1701</t>
  </si>
  <si>
    <t>lysC</t>
  </si>
  <si>
    <t>NMA0085</t>
  </si>
  <si>
    <t>omp</t>
  </si>
  <si>
    <t>NMA1234</t>
  </si>
  <si>
    <t>Replication, recombination and repair</t>
  </si>
  <si>
    <t>NMA0064</t>
  </si>
  <si>
    <t>fur</t>
  </si>
  <si>
    <t>Inorganic ion transport and metabolism</t>
  </si>
  <si>
    <t>NMA0087</t>
  </si>
  <si>
    <t>lpxD</t>
  </si>
  <si>
    <t>NMA1284</t>
  </si>
  <si>
    <t>NMA0242</t>
  </si>
  <si>
    <t>etfB</t>
  </si>
  <si>
    <t>Energy production and conversion</t>
  </si>
  <si>
    <t>NMA0284</t>
  </si>
  <si>
    <t>glmU</t>
  </si>
  <si>
    <t>NMA1614</t>
  </si>
  <si>
    <t>mutY</t>
  </si>
  <si>
    <t>NMA0385</t>
  </si>
  <si>
    <t>petC</t>
  </si>
  <si>
    <t>NMA0296</t>
  </si>
  <si>
    <t>NMA1868</t>
  </si>
  <si>
    <t>hupB</t>
  </si>
  <si>
    <t>NMA0513</t>
  </si>
  <si>
    <t>atpB</t>
  </si>
  <si>
    <t>NMA0624</t>
  </si>
  <si>
    <t>ispH</t>
  </si>
  <si>
    <t>NMA1882</t>
  </si>
  <si>
    <t>NMA0517</t>
  </si>
  <si>
    <t>atpA</t>
  </si>
  <si>
    <t>NMA0872</t>
  </si>
  <si>
    <t>lpxK</t>
  </si>
  <si>
    <t>NMA1884</t>
  </si>
  <si>
    <t>NMA0518</t>
  </si>
  <si>
    <t>atpG</t>
  </si>
  <si>
    <t>NMA0875</t>
  </si>
  <si>
    <t>kdsB</t>
  </si>
  <si>
    <t>NMA2106</t>
  </si>
  <si>
    <t>NMA0519</t>
  </si>
  <si>
    <t>atpD</t>
  </si>
  <si>
    <t>NMA1124</t>
  </si>
  <si>
    <t>dapA</t>
  </si>
  <si>
    <t>NMA0375</t>
  </si>
  <si>
    <t>gpsA</t>
  </si>
  <si>
    <t>NMA0766</t>
  </si>
  <si>
    <t>NMA1403</t>
  </si>
  <si>
    <t>lolC</t>
  </si>
  <si>
    <t>NMA0859</t>
  </si>
  <si>
    <t>NMA1442</t>
  </si>
  <si>
    <t>fpr</t>
  </si>
  <si>
    <t>NMA0410</t>
  </si>
  <si>
    <t>ubiG</t>
  </si>
  <si>
    <t>NMA0954</t>
  </si>
  <si>
    <t>NMA0421</t>
  </si>
  <si>
    <t>coaD</t>
  </si>
  <si>
    <t>NMA1813</t>
  </si>
  <si>
    <t>trkA</t>
  </si>
  <si>
    <t>NMA0592</t>
  </si>
  <si>
    <t>hemL</t>
  </si>
  <si>
    <t>NMA1816</t>
  </si>
  <si>
    <t>NMA2161</t>
  </si>
  <si>
    <t>ispB</t>
  </si>
  <si>
    <t>NMA2052</t>
  </si>
  <si>
    <t>acnA</t>
  </si>
  <si>
    <t>NMA0535</t>
  </si>
  <si>
    <t>msbA</t>
  </si>
  <si>
    <t>Defense mechanisms</t>
  </si>
  <si>
    <t>NMA2109</t>
  </si>
  <si>
    <t>NMA0763</t>
  </si>
  <si>
    <t>NMA2128</t>
  </si>
  <si>
    <t>glnA</t>
  </si>
  <si>
    <t>NMA0851</t>
  </si>
  <si>
    <t>ppa</t>
  </si>
  <si>
    <t>NMA0245</t>
  </si>
  <si>
    <t>Function unknown</t>
  </si>
  <si>
    <t>POORLY CHARACTERIZED</t>
  </si>
  <si>
    <t>NMA0454</t>
  </si>
  <si>
    <t>trmE</t>
  </si>
  <si>
    <t>General function prediction only</t>
  </si>
  <si>
    <t>NMA1261</t>
  </si>
  <si>
    <t>NMA0533</t>
  </si>
  <si>
    <t>fabG</t>
  </si>
  <si>
    <t>NMA1318</t>
  </si>
  <si>
    <t>NMA0717</t>
  </si>
  <si>
    <t>NMA1847</t>
  </si>
  <si>
    <t>NMA0889</t>
  </si>
  <si>
    <t>NMA1849</t>
  </si>
  <si>
    <t>NMA1280</t>
  </si>
  <si>
    <t>NMA2053</t>
  </si>
  <si>
    <t>NMA1760</t>
  </si>
  <si>
    <t>NMA0791</t>
  </si>
  <si>
    <t>NMA0623</t>
  </si>
  <si>
    <t>lspA</t>
  </si>
  <si>
    <t>Intracellular trafficking, secretion, and vesicular transport</t>
  </si>
  <si>
    <t>NMA0812</t>
  </si>
  <si>
    <t>secD</t>
  </si>
  <si>
    <t>NMA0976</t>
  </si>
  <si>
    <t>lepB</t>
  </si>
  <si>
    <t>NMA0083</t>
  </si>
  <si>
    <t>dxr</t>
  </si>
  <si>
    <t>Lipid transport and metabolism</t>
  </si>
  <si>
    <t>NMA0088</t>
  </si>
  <si>
    <t>fabZ</t>
  </si>
  <si>
    <t>NMA0589</t>
  </si>
  <si>
    <t>dxs</t>
  </si>
  <si>
    <t>NMA1712</t>
  </si>
  <si>
    <t>ispF</t>
  </si>
  <si>
    <t>NMA2152</t>
  </si>
  <si>
    <t>fabI</t>
  </si>
  <si>
    <t>NMA0326</t>
  </si>
  <si>
    <t>pyrH</t>
  </si>
  <si>
    <t>NMA0869</t>
  </si>
  <si>
    <t>tmk</t>
  </si>
  <si>
    <t>NMA1093</t>
  </si>
  <si>
    <t>prs</t>
  </si>
  <si>
    <t>NMA1498</t>
  </si>
  <si>
    <t>nrdB</t>
  </si>
  <si>
    <t>NMA1501</t>
  </si>
  <si>
    <t>nrdA</t>
  </si>
  <si>
    <t>NMA1742</t>
  </si>
  <si>
    <t>pyrG</t>
  </si>
  <si>
    <t>NMA0056</t>
  </si>
  <si>
    <t>gyrB</t>
  </si>
  <si>
    <t>NMA0552</t>
  </si>
  <si>
    <t>dnaA</t>
  </si>
  <si>
    <t>NMA0632</t>
  </si>
  <si>
    <t>dnaE</t>
  </si>
  <si>
    <t>NMA0865</t>
  </si>
  <si>
    <t>ligA</t>
  </si>
  <si>
    <t>NMA0913</t>
  </si>
  <si>
    <t>holA</t>
  </si>
  <si>
    <t xml:space="preserve"> </t>
  </si>
  <si>
    <t>NMA0980</t>
  </si>
  <si>
    <t>holB</t>
  </si>
  <si>
    <t>NMA1105</t>
  </si>
  <si>
    <t>dnaB</t>
  </si>
  <si>
    <t>NMA1656</t>
  </si>
  <si>
    <t>dnaZX</t>
  </si>
  <si>
    <t>NMA1714</t>
  </si>
  <si>
    <t>dnaQ</t>
  </si>
  <si>
    <t>NMA1736</t>
  </si>
  <si>
    <t>dnaG</t>
  </si>
  <si>
    <t>NMA0142</t>
  </si>
  <si>
    <t>rpoB</t>
  </si>
  <si>
    <t>NMA0917</t>
  </si>
  <si>
    <t>rpoH</t>
  </si>
  <si>
    <t>NMA1737</t>
  </si>
  <si>
    <t>rpoD</t>
  </si>
  <si>
    <t>NMA0080</t>
  </si>
  <si>
    <t>frr</t>
  </si>
  <si>
    <t>NMA0094</t>
  </si>
  <si>
    <t>valS</t>
  </si>
  <si>
    <t>NMA0106</t>
  </si>
  <si>
    <t>rpsM</t>
  </si>
  <si>
    <t>NMA0112</t>
  </si>
  <si>
    <t>rpsE</t>
  </si>
  <si>
    <t>NMA0114</t>
  </si>
  <si>
    <t>rplF</t>
  </si>
  <si>
    <t>NMA0115</t>
  </si>
  <si>
    <t>rpsH</t>
  </si>
  <si>
    <t>NMA0126</t>
  </si>
  <si>
    <t>rplB</t>
  </si>
  <si>
    <t>NMA0135</t>
  </si>
  <si>
    <t>fusA</t>
  </si>
  <si>
    <t>NMA0250</t>
  </si>
  <si>
    <t>gltX</t>
  </si>
  <si>
    <t>NMA0378</t>
  </si>
  <si>
    <t>rplM</t>
  </si>
  <si>
    <t>NMA0523</t>
  </si>
  <si>
    <t>glyS</t>
  </si>
  <si>
    <t>NMA0559</t>
  </si>
  <si>
    <t>leuS</t>
  </si>
  <si>
    <t>NMA0622</t>
  </si>
  <si>
    <t>ileS</t>
  </si>
  <si>
    <t>NMA0929</t>
  </si>
  <si>
    <t>thrS</t>
  </si>
  <si>
    <t>NMA0930</t>
  </si>
  <si>
    <t>infC</t>
  </si>
  <si>
    <t>NMA1129</t>
  </si>
  <si>
    <t>tadA</t>
  </si>
  <si>
    <t>NMA1515</t>
  </si>
  <si>
    <t>rpsA</t>
  </si>
  <si>
    <t>NMA1537</t>
  </si>
  <si>
    <t>rpsF</t>
  </si>
  <si>
    <t>NMA1553</t>
  </si>
  <si>
    <t>proS</t>
  </si>
  <si>
    <t>NMA1744</t>
  </si>
  <si>
    <t>trmU</t>
  </si>
  <si>
    <t>NMA1748</t>
  </si>
  <si>
    <t>glnS</t>
  </si>
  <si>
    <t>Locus</t>
  </si>
  <si>
    <t>ClassDescription</t>
  </si>
  <si>
    <t>COGprocess</t>
  </si>
  <si>
    <t>METABOLISM; CELLULAR PROCESSES AND SIGNALING</t>
  </si>
  <si>
    <t>METABOLISM; INFORMATION STORAGE AND PROCESSING</t>
  </si>
  <si>
    <t>NMA1788</t>
  </si>
  <si>
    <t>NMA0995</t>
  </si>
  <si>
    <t>alaS</t>
  </si>
  <si>
    <t>recB</t>
  </si>
  <si>
    <t>NMA1591</t>
  </si>
  <si>
    <t>NMA1527</t>
  </si>
  <si>
    <t>NMA1791</t>
  </si>
  <si>
    <t>ftsK</t>
  </si>
  <si>
    <t>Cell cycle control, cell division, chromosome partitioning</t>
  </si>
  <si>
    <r>
      <t xml:space="preserve">Unique 15 essential ORF common to </t>
    </r>
    <r>
      <rPr>
        <i/>
        <sz val="12"/>
        <color theme="1"/>
        <rFont val="Calibri"/>
        <scheme val="minor"/>
      </rPr>
      <t>N. meningitidis</t>
    </r>
    <r>
      <rPr>
        <sz val="12"/>
        <color theme="1"/>
        <rFont val="Calibri"/>
        <family val="2"/>
        <scheme val="minor"/>
      </rPr>
      <t xml:space="preserve"> and </t>
    </r>
    <r>
      <rPr>
        <i/>
        <sz val="12"/>
        <color theme="1"/>
        <rFont val="Calibri"/>
        <scheme val="minor"/>
      </rPr>
      <t>P. aeruginosa</t>
    </r>
    <r>
      <rPr>
        <sz val="12"/>
        <color theme="1"/>
        <rFont val="Calibri"/>
        <family val="2"/>
        <scheme val="minor"/>
      </rPr>
      <t xml:space="preserve"> PAO1</t>
    </r>
  </si>
  <si>
    <r>
      <t xml:space="preserve">Unique 4 essential ORF common to </t>
    </r>
    <r>
      <rPr>
        <i/>
        <sz val="12"/>
        <color theme="1"/>
        <rFont val="Calibri"/>
        <scheme val="minor"/>
      </rPr>
      <t xml:space="preserve">N. meningitidis, H. influenzae </t>
    </r>
    <r>
      <rPr>
        <sz val="12"/>
        <color theme="1"/>
        <rFont val="Calibri"/>
        <family val="2"/>
        <scheme val="minor"/>
      </rPr>
      <t>and</t>
    </r>
    <r>
      <rPr>
        <i/>
        <sz val="12"/>
        <color theme="1"/>
        <rFont val="Calibri"/>
        <scheme val="minor"/>
      </rPr>
      <t xml:space="preserve"> P. aeruginosa </t>
    </r>
    <r>
      <rPr>
        <sz val="12"/>
        <color theme="1"/>
        <rFont val="Calibri"/>
        <family val="2"/>
        <scheme val="minor"/>
      </rPr>
      <t>PAO1</t>
    </r>
  </si>
  <si>
    <r>
      <t xml:space="preserve">Unique 26 essential ORF common to </t>
    </r>
    <r>
      <rPr>
        <i/>
        <sz val="12"/>
        <color theme="1"/>
        <rFont val="Calibri"/>
        <scheme val="minor"/>
      </rPr>
      <t>N. meningitidis</t>
    </r>
    <r>
      <rPr>
        <sz val="12"/>
        <color theme="1"/>
        <rFont val="Calibri"/>
        <family val="2"/>
        <scheme val="minor"/>
      </rPr>
      <t xml:space="preserve"> and </t>
    </r>
    <r>
      <rPr>
        <i/>
        <sz val="12"/>
        <color theme="1"/>
        <rFont val="Calibri"/>
        <scheme val="minor"/>
      </rPr>
      <t>H. influenzae</t>
    </r>
  </si>
  <si>
    <t>Average mRNA expression RPKM (Replicates 1:3)</t>
  </si>
  <si>
    <t>Order Rusniok et al, 2009</t>
  </si>
  <si>
    <t>Label</t>
  </si>
  <si>
    <t>Label Z2491</t>
  </si>
  <si>
    <t>NMA</t>
  </si>
  <si>
    <t>Product</t>
  </si>
  <si>
    <t>logFC Essential Genes</t>
  </si>
  <si>
    <t>Average mRNA expression RPKM (Replicate 1:3)</t>
  </si>
  <si>
    <t>Legend</t>
  </si>
  <si>
    <t>NMV1325</t>
  </si>
  <si>
    <t>NMA1267</t>
  </si>
  <si>
    <t xml:space="preserve"> proA</t>
  </si>
  <si>
    <t>gamma-glutamyl phosphate reductase (GPR; glutamate-5-semialdehyde dehydrogenase; glutamyl-gamma-semialdehyde dehydrogenase; GSA dehydrogenase)</t>
  </si>
  <si>
    <t>insertion close to the C-terminus of the gene</t>
    <phoneticPr fontId="0" type="noConversion"/>
  </si>
  <si>
    <t>NMV0451</t>
  </si>
  <si>
    <t>NMA2076</t>
  </si>
  <si>
    <t xml:space="preserve"> _</t>
  </si>
  <si>
    <t>conserved hypothetical protein</t>
  </si>
  <si>
    <t>mutants constructed by targeted mutagenesis</t>
    <phoneticPr fontId="0" type="noConversion"/>
  </si>
  <si>
    <t>NMV1611</t>
  </si>
  <si>
    <t xml:space="preserve"> recB</t>
  </si>
  <si>
    <t>exodeoxyribonuclease V beta chain</t>
  </si>
  <si>
    <t>to be included in the database</t>
    <phoneticPr fontId="0" type="noConversion"/>
  </si>
  <si>
    <t>NMV1873</t>
  </si>
  <si>
    <t>NMA0732</t>
  </si>
  <si>
    <t>conserved hypothetical integral membrane protein</t>
  </si>
  <si>
    <t>NMV1274</t>
  </si>
  <si>
    <t>NMA1325</t>
  </si>
  <si>
    <t>putative phage tail fibre protein</t>
  </si>
  <si>
    <t>essential genes in our study</t>
  </si>
  <si>
    <t>NMV0648</t>
  </si>
  <si>
    <t>NMA1974</t>
  </si>
  <si>
    <t xml:space="preserve"> recC</t>
  </si>
  <si>
    <t>exodeoxyribonuclease V gamma chain</t>
  </si>
  <si>
    <t>growth defective genes in our study</t>
  </si>
  <si>
    <t>NMV0419</t>
    <phoneticPr fontId="0" type="noConversion"/>
  </si>
  <si>
    <t>putative HTH-type transcriptional regulator</t>
  </si>
  <si>
    <t>non-growth defective genes in our study</t>
  </si>
  <si>
    <t>NMV2278</t>
  </si>
  <si>
    <t>NMA0356</t>
  </si>
  <si>
    <t xml:space="preserve"> rfaE2</t>
  </si>
  <si>
    <t>D-beta-D-heptose 1-phosphate adenosyltransferase</t>
  </si>
  <si>
    <t>NMV0476</t>
  </si>
  <si>
    <t xml:space="preserve"> acnA</t>
  </si>
  <si>
    <t>aconitate hydratase 1 (citrate hydro-lyase 1; aconitase 1)</t>
  </si>
  <si>
    <t>NMV0750</t>
  </si>
  <si>
    <t>NMA1887</t>
  </si>
  <si>
    <t xml:space="preserve"> aniA</t>
  </si>
  <si>
    <t>copper-containing nitrite reductase (major outer-membrane protein Pan1)</t>
  </si>
  <si>
    <t>Secondary metabolites biosynthesis, transport and catabolism</t>
  </si>
  <si>
    <t>NMV0456</t>
  </si>
  <si>
    <t>NMA2071</t>
  </si>
  <si>
    <t xml:space="preserve"> murE</t>
  </si>
  <si>
    <t>UDP-N-acetylmuramoylalanyl-D-glutamate--2,6-diaminopimelate ligase (UDP-N-acetylmuramyl-tripeptide synthetase; meso-diaminopimelate-adding enzyme; UDP-MurNAc-tripeptide synthetase)</t>
  </si>
  <si>
    <t>NMV0999</t>
  </si>
  <si>
    <t>NMA1612</t>
  </si>
  <si>
    <t>putative L-threonine 3-dehydrogenase (pseudogene part 2)</t>
  </si>
  <si>
    <t>NMV0760</t>
  </si>
  <si>
    <t>putative tellurite resistance protein TehB</t>
  </si>
  <si>
    <t>Inorganic ion transport and metabolism; Secondary metabolites biosynthesis, transport and catabolism</t>
  </si>
  <si>
    <t>NMV1184</t>
  </si>
  <si>
    <t>NMA1414</t>
  </si>
  <si>
    <t>conserved hypothetical periplasmic protein</t>
  </si>
  <si>
    <t>Cell motility; Intracellular trafficking, secretion, and vesicular transport; Signal transduction mechanisms; Inorganic ion transport and metabolism</t>
  </si>
  <si>
    <t>CELLULAR PROCESSES AND SIGNALING; METABOLISM</t>
  </si>
  <si>
    <t>NMV1308</t>
  </si>
  <si>
    <t>NMA1284, NMA1882</t>
  </si>
  <si>
    <t>putative phage transposase</t>
  </si>
  <si>
    <t>NMV1546</t>
  </si>
  <si>
    <t>NMA1073</t>
  </si>
  <si>
    <t>hypothetical integral membrane protein</t>
  </si>
  <si>
    <t>NMV0997</t>
  </si>
  <si>
    <t xml:space="preserve"> mutY</t>
  </si>
  <si>
    <t>A/G-specific adenine glycosylase</t>
  </si>
  <si>
    <t>NMV1174</t>
  </si>
  <si>
    <t>NMA1425</t>
  </si>
  <si>
    <t xml:space="preserve"> ribA</t>
  </si>
  <si>
    <t>GTP cyclohydrolase II</t>
  </si>
  <si>
    <t>NMV0647</t>
  </si>
  <si>
    <t>NMA1975</t>
  </si>
  <si>
    <t>NMV1282</t>
  </si>
  <si>
    <t>NMA1315</t>
  </si>
  <si>
    <t>putative phage head morphogenesis protein</t>
  </si>
  <si>
    <t>NMV2053</t>
  </si>
  <si>
    <t>NMA0594</t>
  </si>
  <si>
    <t xml:space="preserve"> orn</t>
  </si>
  <si>
    <t>oligoribonuclease</t>
  </si>
  <si>
    <t>RNA processing and modification</t>
  </si>
  <si>
    <t>NMV1283</t>
  </si>
  <si>
    <t>NMA1314, NMA1851</t>
  </si>
  <si>
    <t>NMA1314</t>
  </si>
  <si>
    <t>conserved hypothetical phage protein</t>
  </si>
  <si>
    <t>NMV0462</t>
  </si>
  <si>
    <t>NMA2064</t>
  </si>
  <si>
    <t xml:space="preserve"> murD</t>
  </si>
  <si>
    <t>UDP-N-acetylmuramoylalanine--D-glutamate ligase (UDP-N-acetylmuramoyl-L-alanyl-D-glutamate synthetase; D-glutamic acid adding enzyme)</t>
  </si>
  <si>
    <t>NMV1993</t>
  </si>
  <si>
    <t>NMA0631</t>
  </si>
  <si>
    <t>NMV2372</t>
  </si>
  <si>
    <t>NMV0236</t>
  </si>
  <si>
    <t>NMA0050</t>
  </si>
  <si>
    <t xml:space="preserve"> katA</t>
  </si>
  <si>
    <t>catalase</t>
  </si>
  <si>
    <t>NMV0630</t>
  </si>
  <si>
    <t>NMA0784, NMA0786, NMA1989</t>
  </si>
  <si>
    <t>NMA0784</t>
  </si>
  <si>
    <t>Genes that are below the expression threshold of 2.3, thus not being expressed.</t>
  </si>
  <si>
    <t>NMV1108</t>
  </si>
  <si>
    <t xml:space="preserve"> nrdB</t>
  </si>
  <si>
    <t>ribonucleoside-diphosphate reductase beta subunit (ribonucleotide reductase)</t>
  </si>
  <si>
    <t>NMV1307</t>
  </si>
  <si>
    <t>NMA1286, NMA1881</t>
  </si>
  <si>
    <t>NMA1881</t>
  </si>
  <si>
    <t>putative phage transposition protein</t>
  </si>
  <si>
    <t>NMV0197</t>
  </si>
  <si>
    <t xml:space="preserve"> lpxD</t>
  </si>
  <si>
    <t>UDP-3-O-[3-hydroxymyristoyl] glucosamine N-acyltransferase</t>
  </si>
  <si>
    <t>NMV0555</t>
  </si>
  <si>
    <t>NMA0687</t>
  </si>
  <si>
    <t xml:space="preserve"> tpsB1</t>
  </si>
  <si>
    <t>TpsA activation/secretion protein TpsB</t>
  </si>
  <si>
    <t>NMV0072</t>
  </si>
  <si>
    <t>NMA0198</t>
  </si>
  <si>
    <t xml:space="preserve"> ctrA</t>
  </si>
  <si>
    <t>capsule export outer-membrane lipoprotein CtrA</t>
  </si>
  <si>
    <t>NMV1231</t>
  </si>
  <si>
    <t>NMA1369</t>
  </si>
  <si>
    <t>NMV1086</t>
  </si>
  <si>
    <t>NMA1524</t>
  </si>
  <si>
    <t xml:space="preserve"> ispG</t>
  </si>
  <si>
    <t>4-hydroxy-3-methylbut-2-en-1-yl diphosphate synthase (1-hydroxy-2-methyl-2-(E)-butenyl 4-diphosphate synthase)</t>
  </si>
  <si>
    <t>NMV2280</t>
  </si>
  <si>
    <t>NMA0354</t>
  </si>
  <si>
    <t xml:space="preserve"> folD</t>
  </si>
  <si>
    <t>FolD bifunctional protein (PPDC) [includes: methylenetetrahydrofolate dehydrogenase and methenyltetrahydrofolate cyclohydrolase]</t>
  </si>
  <si>
    <t>NMV2198</t>
  </si>
  <si>
    <t>NMA0442</t>
  </si>
  <si>
    <t>putative divalent cation transporter</t>
  </si>
  <si>
    <t>NMV1223</t>
  </si>
  <si>
    <t>NMA1374</t>
  </si>
  <si>
    <t xml:space="preserve"> glnD</t>
  </si>
  <si>
    <t>[protein-PII] uridylyltransferase (PII uridylyl-transferase; uridylyl removing enzyme; UTase)</t>
  </si>
  <si>
    <t>NMV1819</t>
  </si>
  <si>
    <t>NMA0797</t>
  </si>
  <si>
    <t>putative two-component system sensor protein</t>
  </si>
  <si>
    <t>Signal transduction mechanisms</t>
  </si>
  <si>
    <t>NMV2068</t>
  </si>
  <si>
    <t>NMA0578</t>
  </si>
  <si>
    <t>NMV1749</t>
  </si>
  <si>
    <t>NMA2115</t>
  </si>
  <si>
    <t>NMV1423</t>
  </si>
  <si>
    <t>NMA1161</t>
  </si>
  <si>
    <t>putative TonB-dependent receptor</t>
  </si>
  <si>
    <t>NMV1309</t>
  </si>
  <si>
    <t>NMA1283</t>
  </si>
  <si>
    <t>putative DNA-binding phage protein</t>
  </si>
  <si>
    <t>NMV1727</t>
  </si>
  <si>
    <t xml:space="preserve"> lpxK</t>
  </si>
  <si>
    <t>tetraacyldisaccharide 4'-kinase (lipid A 4'-kinase)</t>
  </si>
  <si>
    <t>NMV0752</t>
  </si>
  <si>
    <t>NMA1886</t>
  </si>
  <si>
    <t xml:space="preserve"> norB</t>
  </si>
  <si>
    <t>nitric oxide reductase</t>
  </si>
  <si>
    <t>NMV0625</t>
  </si>
  <si>
    <t>NMA1994</t>
  </si>
  <si>
    <t>putative TolC outer membrane protein</t>
  </si>
  <si>
    <t>Cell wall/membrane/envelope biogenesis; Intracellular trafficking, secretion, and vesicular transport</t>
  </si>
  <si>
    <t>NMV1284</t>
  </si>
  <si>
    <t>NMA1313, NMA1852</t>
  </si>
  <si>
    <t>NMA1313</t>
  </si>
  <si>
    <t>NMV0473</t>
  </si>
  <si>
    <t>NMA2054</t>
  </si>
  <si>
    <t xml:space="preserve"> prpC</t>
  </si>
  <si>
    <t>2-methylcitrate synthase (methylcitrate synthase; citrate synthase 2)</t>
  </si>
  <si>
    <t>NMV1831</t>
  </si>
  <si>
    <t>NMA0785, NMA0787, NMA0788</t>
  </si>
  <si>
    <t>NMA0785</t>
  </si>
  <si>
    <t>hypothetical protein</t>
  </si>
  <si>
    <t>NMV0556</t>
  </si>
  <si>
    <t>NMA0688</t>
  </si>
  <si>
    <t xml:space="preserve"> tpsA1</t>
  </si>
  <si>
    <t>haemagglutinin/hemolysin-related protein TpsA</t>
  </si>
  <si>
    <t>NMV1743</t>
  </si>
  <si>
    <t>NMA2118</t>
  </si>
  <si>
    <t>NMV1562</t>
  </si>
  <si>
    <t>putative glycosyl transferase (pseudogene part 2)</t>
  </si>
  <si>
    <t>NMV1551</t>
  </si>
  <si>
    <t>NMA1068</t>
  </si>
  <si>
    <t>NMV1286</t>
  </si>
  <si>
    <t>NMA1198, NMA1312, NMA1854</t>
  </si>
  <si>
    <t>NMA1198</t>
  </si>
  <si>
    <t>NMV1994</t>
  </si>
  <si>
    <t>NMA0630</t>
  </si>
  <si>
    <t>NMV0669</t>
  </si>
  <si>
    <t>NMA1957</t>
  </si>
  <si>
    <t xml:space="preserve"> fabF2</t>
  </si>
  <si>
    <t>3-oxoacyl-(acyl-carrier-protein) synthase II (beta-ketoacyl-ACP synthase II; KAS II)</t>
  </si>
  <si>
    <t>Lipid transport and metabolism; Secondary metabolites biosynthesis, transport and catabolism</t>
  </si>
  <si>
    <t>NMV1799</t>
  </si>
  <si>
    <t>NMA0819</t>
  </si>
  <si>
    <t>putative oxidoreductase OrdL</t>
  </si>
  <si>
    <t>NMV1547</t>
  </si>
  <si>
    <t>NMA1072</t>
  </si>
  <si>
    <t>NMV2190</t>
  </si>
  <si>
    <t>NMA0451</t>
  </si>
  <si>
    <t>putative ferric enterobactin uptake system permease FetD</t>
  </si>
  <si>
    <t>NMV0433</t>
  </si>
  <si>
    <t>NMA2087</t>
  </si>
  <si>
    <t>putative truncated HTH-type transcriptional regulator (missing the N-terminal third of the protein)</t>
  </si>
  <si>
    <t>NMV0327</t>
  </si>
  <si>
    <t>NMA2193</t>
  </si>
  <si>
    <t>NMV0126</t>
  </si>
  <si>
    <t>NMA0159</t>
  </si>
  <si>
    <t>putative two-component system transcriptional regulator protein</t>
  </si>
  <si>
    <t>NMV2254</t>
  </si>
  <si>
    <t xml:space="preserve"> petC</t>
  </si>
  <si>
    <t>cytochrome c1</t>
  </si>
  <si>
    <t>NMV1798</t>
  </si>
  <si>
    <t>NMA0820</t>
  </si>
  <si>
    <t>putative ammonium transporter</t>
  </si>
  <si>
    <t>NMV1523</t>
  </si>
  <si>
    <t>NMA1095</t>
  </si>
  <si>
    <t xml:space="preserve"> dacC</t>
  </si>
  <si>
    <t>D-alanyl-D-alanine carboxypeptidase (DD-peptidase; DD-carboxypeptidase; CPase; PBP5)</t>
  </si>
  <si>
    <t>NMV2189</t>
  </si>
  <si>
    <t>NMA0577, NMA0452</t>
  </si>
  <si>
    <t xml:space="preserve"> fetB</t>
  </si>
  <si>
    <t>NMA0577</t>
  </si>
  <si>
    <t>putative ferric enterobactin uptake system-binding lipoprotein FetB2</t>
  </si>
  <si>
    <t>NMV1410</t>
  </si>
  <si>
    <t>NMA1172, NMA2004, NMA0777</t>
  </si>
  <si>
    <t>NMA1172</t>
  </si>
  <si>
    <t>NMV1717</t>
  </si>
  <si>
    <t>NMA0884</t>
  </si>
  <si>
    <t xml:space="preserve"> pyrC</t>
  </si>
  <si>
    <t>dihydroorotase (DHOase)</t>
  </si>
  <si>
    <t>NMV1069</t>
  </si>
  <si>
    <t>NMA1541</t>
  </si>
  <si>
    <t>conserved hypothetical TPR-containing protein</t>
  </si>
  <si>
    <t>NMV0346</t>
  </si>
  <si>
    <t>NMA2175</t>
  </si>
  <si>
    <t xml:space="preserve"> autA</t>
  </si>
  <si>
    <t>autotransporter A</t>
  </si>
  <si>
    <t>NMV0394</t>
  </si>
  <si>
    <t>NMA2131</t>
  </si>
  <si>
    <t>putative ABC transporter ATP-binding protein</t>
  </si>
  <si>
    <t>NMV1742</t>
  </si>
  <si>
    <t>NMA2120</t>
  </si>
  <si>
    <t>NMV1170</t>
  </si>
  <si>
    <t>NMA1432</t>
  </si>
  <si>
    <t>truncated putative type I restriction-modification system M protein (C-termninal 20% of the protein)</t>
  </si>
  <si>
    <t>NMV1535</t>
  </si>
  <si>
    <t>NMA1084</t>
  </si>
  <si>
    <t>conserved hypothetical outer-membrane protein</t>
  </si>
  <si>
    <t>NMV1138</t>
  </si>
  <si>
    <t>NMA1466</t>
  </si>
  <si>
    <t>putative type III restriction-modification system enzyme Res</t>
  </si>
  <si>
    <t>NMV1390</t>
  </si>
  <si>
    <t>NMA1195, NMA1308, NMA1309, NMA1857</t>
  </si>
  <si>
    <t>NMA1195</t>
  </si>
  <si>
    <t>NMV1098</t>
  </si>
  <si>
    <t>NMA1509, NMA1509</t>
  </si>
  <si>
    <t>NMA1509</t>
  </si>
  <si>
    <t>putative sodium-dependent transporter (pseudogene part 1)</t>
  </si>
  <si>
    <t>NMV1104</t>
  </si>
  <si>
    <t>NMA1504</t>
  </si>
  <si>
    <t xml:space="preserve"> nlaA</t>
  </si>
  <si>
    <t>1-acyl-sn-glycerol-3-phosphate acyltransferase NlaA (1-AGP acyltransferase; 1-AGPAT; lysophosphatidic acid acyltransferase; LPAAT)</t>
  </si>
  <si>
    <t>NMV0919</t>
  </si>
  <si>
    <t>NMA1677, NMA1678</t>
  </si>
  <si>
    <t>NMA1677</t>
  </si>
  <si>
    <t>conserved hypothetical protein (pseudogene part 1)</t>
  </si>
  <si>
    <t>NMV1036</t>
  </si>
  <si>
    <t>NMA1574</t>
  </si>
  <si>
    <t>putative transporter</t>
  </si>
  <si>
    <t>Amino acid transport and metabolism; Carbohydrate transport and metabolism; Inorganic ion transport and metabolism</t>
  </si>
  <si>
    <t>NMV2082</t>
  </si>
  <si>
    <t>NMA0560</t>
  </si>
  <si>
    <t xml:space="preserve"> drg</t>
  </si>
  <si>
    <t>Dam-replacing protein (DRP)</t>
  </si>
  <si>
    <t>NMV1762</t>
  </si>
  <si>
    <t>NMA0854</t>
  </si>
  <si>
    <t>NMV0087</t>
  </si>
  <si>
    <t>NMA0185</t>
  </si>
  <si>
    <t xml:space="preserve"> lipB</t>
  </si>
  <si>
    <t>polysialic acid capsule modification protein LipB</t>
  </si>
  <si>
    <t>NMV1527</t>
  </si>
  <si>
    <t>NMA1091</t>
  </si>
  <si>
    <t xml:space="preserve"> lolB</t>
  </si>
  <si>
    <t>outer-membrane lipoprotein LolB</t>
  </si>
  <si>
    <t>NMV0748</t>
  </si>
  <si>
    <t>NMA1888</t>
  </si>
  <si>
    <t>NMV1356</t>
  </si>
  <si>
    <t>NMA1233</t>
  </si>
  <si>
    <t>NMV0848</t>
  </si>
  <si>
    <t>NMA1740</t>
  </si>
  <si>
    <t xml:space="preserve"> lbpB</t>
  </si>
  <si>
    <t>lactoferrin-binding protein B (LbpB)</t>
  </si>
  <si>
    <t>NMV0306</t>
  </si>
  <si>
    <t>NMA2207</t>
  </si>
  <si>
    <t xml:space="preserve"> imp</t>
  </si>
  <si>
    <t>organic solvent tolerance protein</t>
  </si>
  <si>
    <t>NMV1163</t>
  </si>
  <si>
    <t>NMA1438</t>
  </si>
  <si>
    <t>NMV1225</t>
  </si>
  <si>
    <t>NMA1372</t>
  </si>
  <si>
    <t xml:space="preserve"> guaB</t>
  </si>
  <si>
    <t>inosine-5'-monophosphate dehydrogenase (IMP dehydrogenase; IMPDH; IMPD)</t>
  </si>
  <si>
    <t>NMV1208</t>
  </si>
  <si>
    <t>NMA1385</t>
  </si>
  <si>
    <t>putative type I restriction-modification system M protein (pseudogene part 1)</t>
  </si>
  <si>
    <t>Cell cycle control, cell division, chromosome partitioning; Defense mechanisms</t>
  </si>
  <si>
    <t>NMV1536</t>
  </si>
  <si>
    <t>NMA1078, NMA1073</t>
  </si>
  <si>
    <t>NMA1078</t>
  </si>
  <si>
    <t>NMV0792</t>
  </si>
  <si>
    <t>NMA1781, NMA1780</t>
  </si>
  <si>
    <t>NMA1781</t>
  </si>
  <si>
    <t>hypothetical protein (pseudogene part 1)</t>
  </si>
  <si>
    <t>NMV1181</t>
  </si>
  <si>
    <t>NMA1417</t>
  </si>
  <si>
    <t>putative molybdopterin-guanine dinucleotide biosynthesis protein A</t>
  </si>
  <si>
    <t>NMV0910</t>
  </si>
  <si>
    <t>NMA1686</t>
  </si>
  <si>
    <t>NMV0909</t>
  </si>
  <si>
    <t>NMA1687</t>
  </si>
  <si>
    <t xml:space="preserve"> gdhB</t>
  </si>
  <si>
    <t>NAD-specific glutamate dehydrogenase (NAD-GDH)</t>
  </si>
  <si>
    <t>NMV2188</t>
  </si>
  <si>
    <t>NMA0453</t>
  </si>
  <si>
    <t xml:space="preserve"> fetA</t>
  </si>
  <si>
    <t>TonB-dependent enterobactin receptor FetA (FrpB)</t>
  </si>
  <si>
    <t>NMV0086</t>
  </si>
  <si>
    <t>NMA0186</t>
  </si>
  <si>
    <t xml:space="preserve"> lipA</t>
  </si>
  <si>
    <t>polysialic acid capsule modification protein LipA</t>
  </si>
  <si>
    <t>NMV0469</t>
  </si>
  <si>
    <t>NMA2057</t>
  </si>
  <si>
    <t xml:space="preserve"> ftsZ</t>
  </si>
  <si>
    <t>cell division protein FtsZ</t>
  </si>
  <si>
    <t>NMV1079</t>
  </si>
  <si>
    <t>NMA1532</t>
  </si>
  <si>
    <t xml:space="preserve"> pss</t>
  </si>
  <si>
    <t>CDP-diacylglycerol--serine O-phosphatidyltransferase (phosphatidylserine synthase)</t>
  </si>
  <si>
    <t>NMV1928</t>
  </si>
  <si>
    <t>NMA0680</t>
  </si>
  <si>
    <t>hypothetical lipoprotein</t>
  </si>
  <si>
    <t>NMV1807</t>
  </si>
  <si>
    <t>NMA0810</t>
  </si>
  <si>
    <t>putative deacetylase</t>
  </si>
  <si>
    <t>Chromatin structure and dynamics; Secondary metabolites biosynthesis, transport and catabolism</t>
  </si>
  <si>
    <t>INFORMATION STORAGE AND PROCESSING; METABOLISM</t>
  </si>
  <si>
    <t>NMV0075</t>
  </si>
  <si>
    <t>NMA0195</t>
  </si>
  <si>
    <t xml:space="preserve"> ctrD</t>
  </si>
  <si>
    <t>capsule export ATP-binding protein CtrD</t>
  </si>
  <si>
    <t>Carbohydrate transport and metabolism; Cell wall/membrane/envelope biogenesis</t>
  </si>
  <si>
    <t>NMV0726</t>
  </si>
  <si>
    <t>NMA1911</t>
  </si>
  <si>
    <t>NMV1070</t>
  </si>
  <si>
    <t>NMA1540</t>
  </si>
  <si>
    <t xml:space="preserve"> uvrC</t>
  </si>
  <si>
    <t>UvrABC system protein C (UvrC protein; excinuclease ABC subunit C)</t>
  </si>
  <si>
    <t>NMV1711</t>
  </si>
  <si>
    <t>NMA0890</t>
  </si>
  <si>
    <t xml:space="preserve"> trpF</t>
  </si>
  <si>
    <t>N-(5'-phosphoribosyl)anthranilate isomerase (PRAI)</t>
  </si>
  <si>
    <t>NMV1534</t>
  </si>
  <si>
    <t>NMA1085</t>
  </si>
  <si>
    <t>putative RNA pseudouridine synthase (RNA-uridine isomerase; RNA pseudouridylate synthase)</t>
  </si>
  <si>
    <t>NMV0738</t>
  </si>
  <si>
    <t>NMA1900</t>
  </si>
  <si>
    <t>putative hemolysin III (Hly-III)</t>
  </si>
  <si>
    <t>NMV0290</t>
  </si>
  <si>
    <t>NMA2221</t>
  </si>
  <si>
    <t xml:space="preserve"> ruvA</t>
  </si>
  <si>
    <t>Holliday junction DNA helicase RuvA</t>
  </si>
  <si>
    <t>NMV0938</t>
  </si>
  <si>
    <t>NMA1661</t>
  </si>
  <si>
    <t xml:space="preserve"> dinB</t>
  </si>
  <si>
    <t>DNA polymerase IV (Pol IV)</t>
  </si>
  <si>
    <t>NMV1122</t>
  </si>
  <si>
    <t>NMA1482</t>
  </si>
  <si>
    <t xml:space="preserve"> fadD2</t>
  </si>
  <si>
    <t>long-chain-fatty-acid--CoA ligase (long-chain acyl-CoA synthetase)</t>
  </si>
  <si>
    <t>NMV0621</t>
  </si>
  <si>
    <t>NMA1998</t>
  </si>
  <si>
    <t>NMA1997</t>
  </si>
  <si>
    <t>NMV0488</t>
  </si>
  <si>
    <t>NMA2041</t>
  </si>
  <si>
    <t>Amino acid transport and metabolism; Carbohydrate transport and metabolism</t>
  </si>
  <si>
    <t>NMV0074</t>
  </si>
  <si>
    <t>NMA0196</t>
  </si>
  <si>
    <t xml:space="preserve"> ctrC</t>
  </si>
  <si>
    <t>capsule export inner-membrane protein CtrC</t>
  </si>
  <si>
    <t>Carbohydrate transport and metabolism; Cell wall/membrane/envelope biogenesis; Cell wall/membrane/envelope biogenesis</t>
  </si>
  <si>
    <t>METABOLISM; CELLULAR PROCESSES AND SIGNALING; CELLULAR PROCESSES AND SIGNALING</t>
  </si>
  <si>
    <t>NMV0628</t>
  </si>
  <si>
    <t>NMA1991</t>
  </si>
  <si>
    <t xml:space="preserve"> relA</t>
  </si>
  <si>
    <t>GTP pyrophosphokinase (ATP:GTP 3'-pyrophosphotransferase; ppGpp synthetase I; (P)ppGpp synthetase)</t>
  </si>
  <si>
    <t>Signal transduction mechanisms; Transcription</t>
  </si>
  <si>
    <t>CELLULAR PROCESSES AND SIGNALING; INFORMATION STORAGE AND PROCESSING</t>
  </si>
  <si>
    <t>NMV1816</t>
  </si>
  <si>
    <t>NMA0801</t>
  </si>
  <si>
    <t>NMV1290</t>
  </si>
  <si>
    <t>NMA1192, NMA1307, NMA1860</t>
  </si>
  <si>
    <t>NMA1192</t>
  </si>
  <si>
    <t>NMV1033</t>
  </si>
  <si>
    <t>NMA1577</t>
  </si>
  <si>
    <t>NMV2230</t>
  </si>
  <si>
    <t>NMA0413</t>
  </si>
  <si>
    <t>putative gluconate permease</t>
  </si>
  <si>
    <t>NMV1731</t>
  </si>
  <si>
    <t>NMA0868</t>
  </si>
  <si>
    <t>putative aminodeoxychorismate lyase</t>
  </si>
  <si>
    <t>NMV1604</t>
  </si>
  <si>
    <t>NMA1003</t>
  </si>
  <si>
    <t>NMV1790</t>
  </si>
  <si>
    <t>NMA0828</t>
  </si>
  <si>
    <t xml:space="preserve"> gph2</t>
  </si>
  <si>
    <t>phosphoglycolate phosphatase 2 (PGPase 2; PGP 2)</t>
  </si>
  <si>
    <t>NMV1224</t>
  </si>
  <si>
    <t>NMA1373</t>
  </si>
  <si>
    <t>NMV1817</t>
  </si>
  <si>
    <t>NMA0800</t>
  </si>
  <si>
    <t>NMV1035</t>
  </si>
  <si>
    <t>NMA1575</t>
  </si>
  <si>
    <t xml:space="preserve"> xseA</t>
  </si>
  <si>
    <t>exodeoxyribonuclease VII large subunit (exonuclease VII large subunit)</t>
  </si>
  <si>
    <t>NMV1789</t>
  </si>
  <si>
    <t>NMA0829</t>
  </si>
  <si>
    <t>NMV1885</t>
  </si>
  <si>
    <t>NMA0720</t>
  </si>
  <si>
    <t>NMV1757</t>
  </si>
  <si>
    <t>NMA2113</t>
  </si>
  <si>
    <t xml:space="preserve"> mafB2</t>
  </si>
  <si>
    <t>MafB2 protein</t>
  </si>
  <si>
    <t>NMV1647</t>
  </si>
  <si>
    <t>NMA0960</t>
  </si>
  <si>
    <t>putative rRNA methyltransferase</t>
  </si>
  <si>
    <t>NMV1269</t>
  </si>
  <si>
    <t>NMA1329</t>
  </si>
  <si>
    <t>NMV0248</t>
  </si>
  <si>
    <t>NMA0037</t>
  </si>
  <si>
    <t>NMV1344</t>
  </si>
  <si>
    <t>NMA1250</t>
  </si>
  <si>
    <t xml:space="preserve"> dedA</t>
  </si>
  <si>
    <t>DedA protein (DSG-1 protein)</t>
  </si>
  <si>
    <t>NMV0472</t>
  </si>
  <si>
    <t>NMA2055</t>
  </si>
  <si>
    <t>putative methylisocitrate lyase (2-methylisocitrate lyase)</t>
  </si>
  <si>
    <t>NMV0280</t>
  </si>
  <si>
    <t>NMA0004</t>
  </si>
  <si>
    <t>putative cell filamentation protein Fic</t>
  </si>
  <si>
    <t>NMV0193</t>
  </si>
  <si>
    <t>NMA0092</t>
  </si>
  <si>
    <t xml:space="preserve"> dadA</t>
  </si>
  <si>
    <t>D-amino acid dehydrogenase small subunit</t>
  </si>
  <si>
    <t>NMV0796</t>
  </si>
  <si>
    <t>NMA1777</t>
  </si>
  <si>
    <t>NMV1401</t>
  </si>
  <si>
    <t>NMA1185, NMA0735, NMA0733</t>
  </si>
  <si>
    <t>NMA1185</t>
  </si>
  <si>
    <t>IS110 family transposase</t>
  </si>
  <si>
    <t>NMV0246</t>
  </si>
  <si>
    <t>NMA0039</t>
  </si>
  <si>
    <t>NMV2160</t>
  </si>
  <si>
    <t>NMA0483</t>
  </si>
  <si>
    <t>NMV0244</t>
  </si>
  <si>
    <t>NMA0042</t>
  </si>
  <si>
    <t xml:space="preserve"> pyrD</t>
  </si>
  <si>
    <t>dihydroorotate dehydrogenase (dihydroorotate oxidase; DHOdehase; DHODase; DHOD)</t>
  </si>
  <si>
    <t>NMV0572</t>
  </si>
  <si>
    <t>NMA0694</t>
  </si>
  <si>
    <t>NMV1165</t>
  </si>
  <si>
    <t>NMA1436</t>
  </si>
  <si>
    <t>NMV0414</t>
  </si>
  <si>
    <t>NMA2111</t>
  </si>
  <si>
    <t>NMV1203</t>
  </si>
  <si>
    <t>NMA1394</t>
  </si>
  <si>
    <t>NMV1145</t>
  </si>
  <si>
    <t>NMA1459</t>
  </si>
  <si>
    <t xml:space="preserve"> aspA</t>
  </si>
  <si>
    <t>aspartate ammonia-lyase (aspartase)</t>
  </si>
  <si>
    <t>NMV1820</t>
  </si>
  <si>
    <t>NMA0796</t>
  </si>
  <si>
    <t>Energy production and conversion; Transcription</t>
  </si>
  <si>
    <t>NMV1065</t>
  </si>
  <si>
    <t>NMA1545</t>
  </si>
  <si>
    <t xml:space="preserve"> uvrB</t>
  </si>
  <si>
    <t>UvrABC system protein B (UvrB protein; excinuclease ABC subunit B)</t>
  </si>
  <si>
    <t>NMV1164</t>
  </si>
  <si>
    <t>NMA1437</t>
  </si>
  <si>
    <t>NMV0369</t>
  </si>
  <si>
    <t>NMA2154</t>
  </si>
  <si>
    <t xml:space="preserve"> pgi2</t>
  </si>
  <si>
    <t>glucose-6-phosphate isomerase 2 (GPI 2; phosphoglucose isomerase 2; PGI 2; phosphohexose isomerase 2; PHI 2)</t>
  </si>
  <si>
    <t>NMV2111</t>
  </si>
  <si>
    <t>NMA0532</t>
  </si>
  <si>
    <t>NMV0413</t>
  </si>
  <si>
    <t>NMA2112</t>
  </si>
  <si>
    <t xml:space="preserve"> mafA1</t>
  </si>
  <si>
    <t>MafA2 lipoprotein</t>
  </si>
  <si>
    <t>NMV1732</t>
  </si>
  <si>
    <t>NMA0867</t>
  </si>
  <si>
    <t xml:space="preserve"> ampD</t>
  </si>
  <si>
    <t>AmpD protein</t>
  </si>
  <si>
    <t>NMV0651</t>
  </si>
  <si>
    <t>NMA1972</t>
  </si>
  <si>
    <t>NMV1906</t>
  </si>
  <si>
    <t>NMA0698</t>
  </si>
  <si>
    <t>hypothetical periplasmic protein</t>
  </si>
  <si>
    <t>NMV1995</t>
  </si>
  <si>
    <t>NMA0629</t>
  </si>
  <si>
    <t>NMV0388</t>
  </si>
  <si>
    <t>NMA2136</t>
  </si>
  <si>
    <t xml:space="preserve"> tal</t>
  </si>
  <si>
    <t>transaldolase</t>
  </si>
  <si>
    <t>NMV0578</t>
  </si>
  <si>
    <t>NMA0696</t>
  </si>
  <si>
    <t>NMV1452</t>
  </si>
  <si>
    <t>NMA1138</t>
  </si>
  <si>
    <t xml:space="preserve"> rpmE2</t>
  </si>
  <si>
    <t>50S ribosomal protein L31 type B</t>
  </si>
  <si>
    <t>NMV0740</t>
  </si>
  <si>
    <t>NMA1898</t>
  </si>
  <si>
    <t>putative GTP-binding protein</t>
  </si>
  <si>
    <t>NMV1500</t>
  </si>
  <si>
    <t>NMA1116</t>
  </si>
  <si>
    <t>isocitrate dehydrogenase [NADP] (oxalosuccinate decarboxylase; IDH)</t>
  </si>
  <si>
    <t>NMV2231</t>
  </si>
  <si>
    <t>NMA0412</t>
  </si>
  <si>
    <t>putative gluconokinase (gluconate kinase)</t>
  </si>
  <si>
    <t>NMV0409</t>
  </si>
  <si>
    <t>NMA2114</t>
  </si>
  <si>
    <t>NMV2145</t>
  </si>
  <si>
    <t>NMA0497</t>
  </si>
  <si>
    <t>NMV2167</t>
  </si>
  <si>
    <t>NMA0477</t>
  </si>
  <si>
    <t>putative para-aminobenzoate synthase component I (ADC synthase)</t>
  </si>
  <si>
    <t>Amino acid transport and metabolism; Coenzyme transport and metabolism</t>
  </si>
  <si>
    <t>NMV2168</t>
  </si>
  <si>
    <t>NMA0476</t>
  </si>
  <si>
    <t>conserved hypothetical TPR-containing membrane-associated protein</t>
  </si>
  <si>
    <t>NMV1924</t>
  </si>
  <si>
    <t>NMA0683</t>
  </si>
  <si>
    <t>putative bacteriocin/pheromone secretion membrane fusion protein (pseudogene part 1)</t>
  </si>
  <si>
    <t>NMV1215</t>
  </si>
  <si>
    <t>NMA1381</t>
  </si>
  <si>
    <t>NMV2182</t>
  </si>
  <si>
    <t>NMA0462</t>
  </si>
  <si>
    <t xml:space="preserve"> polA</t>
  </si>
  <si>
    <t>DNA polymerase I (POL I)</t>
  </si>
  <si>
    <t>NMV1031</t>
  </si>
  <si>
    <t>NMA1579</t>
  </si>
  <si>
    <t>putative methyltransferase</t>
  </si>
  <si>
    <t>NMV0624</t>
  </si>
  <si>
    <t>NMA1996, NMA1996</t>
  </si>
  <si>
    <t>NMA1996</t>
  </si>
  <si>
    <t>putative FrpA/C secretion adaptor protein (pseudogene part 1)</t>
  </si>
  <si>
    <t>NMV1683</t>
  </si>
  <si>
    <t>NMA0925</t>
  </si>
  <si>
    <t>putative cytochrome c552</t>
  </si>
  <si>
    <t>NMV0042</t>
  </si>
  <si>
    <t>NMA0290</t>
  </si>
  <si>
    <t xml:space="preserve"> msrAB</t>
  </si>
  <si>
    <t>peptide methionine sulfoxide reductase MsrA/MsrB [includes: thioredoxin, peptide methionine sulfoxide reductase MsrA (protein-methionine-S-oxide reductase; peptide Met(O) reductase) and peptide methionine sulfoxide reductase MsrB]</t>
  </si>
  <si>
    <t>Energy production and conversion; Posttranslational modification, protein turnover, chaperones</t>
  </si>
  <si>
    <t>NMV1373</t>
  </si>
  <si>
    <t>NMA1217, NMA1253, NMA1115, NMA1239</t>
  </si>
  <si>
    <t>NMA1217</t>
  </si>
  <si>
    <t>ISNme1 transposase</t>
  </si>
  <si>
    <t>NMV1978</t>
  </si>
  <si>
    <t>NMA0643</t>
  </si>
  <si>
    <t>putative polysaccharide biosynthesis protein</t>
  </si>
  <si>
    <t>NMV1773</t>
  </si>
  <si>
    <t>NMA0846, NMA0845</t>
  </si>
  <si>
    <t>NMA0846</t>
  </si>
  <si>
    <t>NMV0125</t>
  </si>
  <si>
    <t>NMA0160</t>
  </si>
  <si>
    <t>NMV1975</t>
  </si>
  <si>
    <t>NMA0646</t>
  </si>
  <si>
    <t>putative class-II glutamine amidotransferase</t>
  </si>
  <si>
    <t>NMV0737</t>
  </si>
  <si>
    <t>NMA1901</t>
  </si>
  <si>
    <t>putative amino-acid symporter</t>
  </si>
  <si>
    <t>NMV0299</t>
  </si>
  <si>
    <t>NMA2214</t>
  </si>
  <si>
    <t>NMV0434</t>
  </si>
  <si>
    <t>NMA2086</t>
  </si>
  <si>
    <t xml:space="preserve"> xthA</t>
  </si>
  <si>
    <t>exodeoxyribonuclease III (exonuclease III; EXO III)</t>
  </si>
  <si>
    <t>NMV0872</t>
  </si>
  <si>
    <t>NMA1720</t>
  </si>
  <si>
    <t>NMV1812</t>
  </si>
  <si>
    <t>NMA0804</t>
  </si>
  <si>
    <t xml:space="preserve"> tatB</t>
  </si>
  <si>
    <t>sec-independent protein translocase TatB component</t>
  </si>
  <si>
    <t>NMV0240</t>
  </si>
  <si>
    <t>NMA0047</t>
  </si>
  <si>
    <t>NMV0238</t>
  </si>
  <si>
    <t>NMA0048</t>
  </si>
  <si>
    <t xml:space="preserve"> pglA</t>
  </si>
  <si>
    <t>pilin glycosyl transferase A</t>
  </si>
  <si>
    <t>NMV0500</t>
  </si>
  <si>
    <t>NMA2028</t>
  </si>
  <si>
    <t xml:space="preserve"> amiC</t>
  </si>
  <si>
    <t>N-acetylmuramoyl-L-alanine amidase AmiC</t>
  </si>
  <si>
    <t>NMV1952</t>
  </si>
  <si>
    <t>NMA0678, NMA0679</t>
  </si>
  <si>
    <t>NMA0679</t>
  </si>
  <si>
    <t>conserved hypothetical protein (pseudogene part 2)</t>
  </si>
  <si>
    <t>NMV0563</t>
  </si>
  <si>
    <t>NMA0693</t>
  </si>
  <si>
    <t>NMV0566</t>
  </si>
  <si>
    <t>NMA0691</t>
  </si>
  <si>
    <t>NMV0911</t>
  </si>
  <si>
    <t>NMA1685</t>
  </si>
  <si>
    <t>putative tautomerase</t>
  </si>
  <si>
    <t>NMV2135</t>
  </si>
  <si>
    <t>NMA0508</t>
  </si>
  <si>
    <t>putative chromosome partitioning protein ParB</t>
  </si>
  <si>
    <t>NMV0755</t>
  </si>
  <si>
    <t>NMA1819</t>
  </si>
  <si>
    <t>putative muramoyltetrapeptide carboxypeptidase (LD-carboxypeptidase A)</t>
  </si>
  <si>
    <t>NMV1560</t>
  </si>
  <si>
    <t>NMA1059</t>
  </si>
  <si>
    <t>NMV1675</t>
  </si>
  <si>
    <t>NMA0935</t>
  </si>
  <si>
    <t>putative ATPase</t>
  </si>
  <si>
    <t>NMV0398</t>
  </si>
  <si>
    <t>NMA2129</t>
  </si>
  <si>
    <t xml:space="preserve"> aroE</t>
  </si>
  <si>
    <t>shikimate dehydrogenase</t>
  </si>
  <si>
    <t>NMV1327</t>
  </si>
  <si>
    <t>NMA1265</t>
  </si>
  <si>
    <t>NMV1984</t>
  </si>
  <si>
    <t>NMA0637</t>
  </si>
  <si>
    <t xml:space="preserve"> pglD</t>
  </si>
  <si>
    <t>pilin glycosylation protein PglD</t>
  </si>
  <si>
    <t>NMV0933</t>
  </si>
  <si>
    <t>NMA1665</t>
  </si>
  <si>
    <t>putative DnaQ-like exonuclease</t>
  </si>
  <si>
    <t>NMV0739</t>
  </si>
  <si>
    <t>NMA1899</t>
  </si>
  <si>
    <t>NMV0904</t>
  </si>
  <si>
    <t>NMA1692</t>
  </si>
  <si>
    <t>putative metallopeptidase</t>
  </si>
  <si>
    <t>NMV1125</t>
  </si>
  <si>
    <t>NMA1478</t>
  </si>
  <si>
    <t>putative poly(beta-D-mannuronate) O-acetylase (alginate biosynthesis protein AlgI)</t>
  </si>
  <si>
    <t>NMV0302</t>
  </si>
  <si>
    <t>NMA2211</t>
  </si>
  <si>
    <t>putative hydrolase</t>
  </si>
  <si>
    <t>NMV2088</t>
  </si>
  <si>
    <t>NMA0554</t>
  </si>
  <si>
    <t>IS1016 group transposase</t>
  </si>
  <si>
    <t>NMV1375</t>
  </si>
  <si>
    <t>NMA1207</t>
  </si>
  <si>
    <t xml:space="preserve"> dusC</t>
  </si>
  <si>
    <t>tRNA-dihydrouridine synthase C</t>
  </si>
  <si>
    <t>NMV0857</t>
  </si>
  <si>
    <t>NMA1731</t>
  </si>
  <si>
    <t>NMV2064</t>
  </si>
  <si>
    <t>NMA0582</t>
  </si>
  <si>
    <t xml:space="preserve"> pyrE</t>
  </si>
  <si>
    <t>orotate phosphoribosyltransferase (OPRT; OPRTase)</t>
  </si>
  <si>
    <t>NMV0845</t>
  </si>
  <si>
    <t>NMA1743</t>
  </si>
  <si>
    <t xml:space="preserve"> fadD1</t>
  </si>
  <si>
    <t>long-chain-fatty-acid--CoA-ligase (long-chain acyl-CoA synthetase)</t>
  </si>
  <si>
    <t>NMV1869</t>
  </si>
  <si>
    <t>NMA0737</t>
  </si>
  <si>
    <t>hypothetical membrane-associated protein</t>
  </si>
  <si>
    <t>NMV1908</t>
  </si>
  <si>
    <t>NMA0697</t>
  </si>
  <si>
    <t>NMV2044</t>
  </si>
  <si>
    <t>NMA0602</t>
  </si>
  <si>
    <t xml:space="preserve"> carB</t>
  </si>
  <si>
    <t>carbamoyl-phosphate synthase large chain (carbamoyl-phosphate synthetase ammonia chain)</t>
  </si>
  <si>
    <t>Amino acid transport and metabolism; Nucleotide transport and metabolism</t>
  </si>
  <si>
    <t>NMV1735</t>
  </si>
  <si>
    <t>NMA0864</t>
  </si>
  <si>
    <t>putative oxygen-independent coproporphyrinogen III oxidase</t>
  </si>
  <si>
    <t>NMV1037</t>
  </si>
  <si>
    <t>NMA1573</t>
  </si>
  <si>
    <t xml:space="preserve"> rluB</t>
  </si>
  <si>
    <t>ribosomal large subunit pseudouridine synthase B (rRNA-uridine isomerase B; rRNA pseudouridylate synthase B)</t>
  </si>
  <si>
    <t>NMV0261</t>
  </si>
  <si>
    <t>NMA0024</t>
  </si>
  <si>
    <t>NMV1880</t>
  </si>
  <si>
    <t>NMA0724</t>
  </si>
  <si>
    <t xml:space="preserve"> smc</t>
  </si>
  <si>
    <t>SMC protein</t>
  </si>
  <si>
    <t>NMV0930</t>
  </si>
  <si>
    <t>NMA1668</t>
  </si>
  <si>
    <t>putative ferredoxin</t>
  </si>
  <si>
    <t>NMV1103</t>
  </si>
  <si>
    <t>NMA1505</t>
  </si>
  <si>
    <t xml:space="preserve"> mutM</t>
  </si>
  <si>
    <t>formamidopyrimidine-DNA glycosylase (FAPY-DNA glycosylase; DNA-(apurinic or apyrimidinic site) lyase MutM; AP lyase MutM)</t>
  </si>
  <si>
    <t>NMV1612</t>
  </si>
  <si>
    <t>NMA0994</t>
  </si>
  <si>
    <t>putative phage shock protein E</t>
  </si>
  <si>
    <t>NMV0888</t>
  </si>
  <si>
    <t>NMA1705</t>
  </si>
  <si>
    <t>putative segregation and condensation protein A (ScpA)</t>
  </si>
  <si>
    <t>NMV1137</t>
  </si>
  <si>
    <t>NMA1467</t>
  </si>
  <si>
    <t>putative type III restriction-modification system enzyme Mod (pseudogene part 2)</t>
  </si>
  <si>
    <t>NMV1669</t>
  </si>
  <si>
    <t>NMA0941</t>
  </si>
  <si>
    <t>NMV0311</t>
  </si>
  <si>
    <t>NMA2202</t>
  </si>
  <si>
    <t>putative inner-membrane acyltransferase</t>
  </si>
  <si>
    <t>NMV0220</t>
  </si>
  <si>
    <t>NMA0067</t>
  </si>
  <si>
    <t>NMV2205</t>
  </si>
  <si>
    <t>NMA0434</t>
  </si>
  <si>
    <t>putative H(+)/Cl(-) exchange transporter ClcA</t>
  </si>
  <si>
    <t>NMV2294</t>
  </si>
  <si>
    <t>NMA0342</t>
  </si>
  <si>
    <t>NMV1353</t>
  </si>
  <si>
    <t>NMA1237</t>
  </si>
  <si>
    <t>putative Smr-like protein</t>
  </si>
  <si>
    <t>NMV1575</t>
  </si>
  <si>
    <t>NMA1037</t>
  </si>
  <si>
    <t xml:space="preserve"> rfaD</t>
  </si>
  <si>
    <t>ADP-L-glycero-D-manno-heptose-6-epimerase (ADP-L-glycero-beta-D-manno-heptose-6-epimerase; ADP-glyceromanno-heptose 6-epimerase; ADP-hep 6-epimerase; AGME)</t>
  </si>
  <si>
    <t>NMV0632</t>
  </si>
  <si>
    <t>NMA1988</t>
  </si>
  <si>
    <t>putative heavy metal transport protein</t>
  </si>
  <si>
    <t>NMV1522</t>
  </si>
  <si>
    <t>NMA1096</t>
  </si>
  <si>
    <t xml:space="preserve"> ilvA</t>
  </si>
  <si>
    <t>threonine dehydratase biosynthetic (threonine deaminase)</t>
  </si>
  <si>
    <t>NMV1937</t>
  </si>
  <si>
    <t>NMA0670, NMA0671</t>
  </si>
  <si>
    <t>NMA0670</t>
  </si>
  <si>
    <t>putative two-component system sensor protein (pseudogene part 1)</t>
  </si>
  <si>
    <t>NMV1161</t>
  </si>
  <si>
    <t>NMA1440</t>
  </si>
  <si>
    <t xml:space="preserve"> thrC</t>
  </si>
  <si>
    <t>threonine synthase</t>
  </si>
  <si>
    <t>NMV0939</t>
  </si>
  <si>
    <t>NMA1660</t>
  </si>
  <si>
    <t xml:space="preserve"> rep</t>
  </si>
  <si>
    <t>ATP-dependent DNA helicase Rep</t>
  </si>
  <si>
    <t>NMV1739</t>
  </si>
  <si>
    <t>NMA0860</t>
  </si>
  <si>
    <t xml:space="preserve"> apaH</t>
  </si>
  <si>
    <t>bis(5'-nucleosyl)-tetraphosphatase, symmetrical (diadenosine tetraphosphatase; Ap4A hydrolase; diadenosine 5',5'''- P1,P4-tetraphosphate pyrophosphohydrolase)</t>
  </si>
  <si>
    <t>NMV0990</t>
  </si>
  <si>
    <t>NMA1620</t>
  </si>
  <si>
    <t>putative FrpA/C translocation ATP-binding protein</t>
  </si>
  <si>
    <t>NMV2211</t>
  </si>
  <si>
    <t>NMA0428</t>
  </si>
  <si>
    <t>NMV1766</t>
  </si>
  <si>
    <t>NMA0853</t>
  </si>
  <si>
    <t>putative MafB-related protein</t>
  </si>
  <si>
    <t>NMV0323</t>
  </si>
  <si>
    <t>NMA2197</t>
  </si>
  <si>
    <t>NMV0130</t>
  </si>
  <si>
    <t>NMA0155</t>
  </si>
  <si>
    <t>NMV1614</t>
  </si>
  <si>
    <t>NMA0992</t>
  </si>
  <si>
    <t xml:space="preserve"> radA</t>
  </si>
  <si>
    <t>DNA repair protein RadA (DNA repair protein Sms)</t>
  </si>
  <si>
    <t>NMV1549</t>
  </si>
  <si>
    <t>NMA1070</t>
  </si>
  <si>
    <t>NMV0856</t>
  </si>
  <si>
    <t>NMA1732</t>
  </si>
  <si>
    <t>NMV0349</t>
  </si>
  <si>
    <t>NMA2172</t>
  </si>
  <si>
    <t>NMV0953</t>
  </si>
  <si>
    <t>NMA1647</t>
  </si>
  <si>
    <t>NMV0295</t>
  </si>
  <si>
    <t>NMA2216</t>
  </si>
  <si>
    <t xml:space="preserve"> bioH</t>
  </si>
  <si>
    <t>truncated carboxylesterase BioH (biotin synthesis protein BioH)</t>
  </si>
  <si>
    <t>NMV2229</t>
  </si>
  <si>
    <t>NMA0414</t>
  </si>
  <si>
    <t>NMV1814</t>
  </si>
  <si>
    <t>NMA0802</t>
  </si>
  <si>
    <t>putative Maf-like protein</t>
  </si>
  <si>
    <t>NMV0038</t>
  </si>
  <si>
    <t>NMA0286, NMA0285</t>
  </si>
  <si>
    <t>NMA0285</t>
  </si>
  <si>
    <t>putative HAD-superfamily hydrolase (pseudogene part 2)</t>
  </si>
  <si>
    <t>NMV2067</t>
  </si>
  <si>
    <t>NMA0579</t>
  </si>
  <si>
    <t>putative prolyl endopeptidase (post-proline cleaving enzyme; PE)</t>
  </si>
  <si>
    <t>NMV0657</t>
  </si>
  <si>
    <t>NMA1966</t>
  </si>
  <si>
    <t>putative L-lactate permease-related protein</t>
  </si>
  <si>
    <t>NMV1521</t>
  </si>
  <si>
    <t>NMA1097</t>
  </si>
  <si>
    <t xml:space="preserve"> cysA</t>
  </si>
  <si>
    <t>sulfate/thiosulfate import ATP-binding protein CysA (sulfate-transporting ATPase)</t>
  </si>
  <si>
    <t>NMV2116</t>
  </si>
  <si>
    <t>NMA0528</t>
  </si>
  <si>
    <t>NMV0300</t>
  </si>
  <si>
    <t>NMA2213</t>
  </si>
  <si>
    <t xml:space="preserve"> recQ</t>
  </si>
  <si>
    <t>ATP-dependent DNA helicase RecQ</t>
  </si>
  <si>
    <t>NMV0088</t>
  </si>
  <si>
    <t>NMA0184</t>
  </si>
  <si>
    <t>NMV1584</t>
  </si>
  <si>
    <t>NMA1022</t>
  </si>
  <si>
    <t>putative multidrug resistance protein NorM (multidrug-efflux transporter)</t>
  </si>
  <si>
    <t>NMV0233</t>
  </si>
  <si>
    <t>NMA0055</t>
  </si>
  <si>
    <t>putative Sm-like integral membrane protein</t>
  </si>
  <si>
    <t>NMV0250</t>
  </si>
  <si>
    <t>NMA0035</t>
  </si>
  <si>
    <t xml:space="preserve"> glnE</t>
  </si>
  <si>
    <t>glutamate-ammonia-ligase adenylyltransferase ([glutamate--ammonia-ligase] adenylyltransferase; glutamine-synthetase adenylyltransferase; ATase)</t>
  </si>
  <si>
    <t>Posttranslational modification, protein turnover, chaperones; Signal transduction mechanisms</t>
  </si>
  <si>
    <t>NMV1166</t>
  </si>
  <si>
    <t>NMA1435</t>
  </si>
  <si>
    <t>NMV0401</t>
  </si>
  <si>
    <t>NMA2127</t>
  </si>
  <si>
    <t>putative AmpG-like permease</t>
  </si>
  <si>
    <t>NMV2221</t>
  </si>
  <si>
    <t>NMA0422</t>
  </si>
  <si>
    <t>NMV1100</t>
  </si>
  <si>
    <t>NMA1508</t>
  </si>
  <si>
    <t xml:space="preserve"> rsuA</t>
  </si>
  <si>
    <t>ribosomal small subunit pseudouridine synthase A (16S pseudouridylate 516 synthase; 16S pseudouridine 516 synthase; rRNA-uridine isomerase A; rRNA pseudouridylate synthase A)</t>
  </si>
  <si>
    <t>NMV1059</t>
  </si>
  <si>
    <t>NMA1552</t>
  </si>
  <si>
    <t>NMV0932</t>
  </si>
  <si>
    <t>NMA1666</t>
  </si>
  <si>
    <t>putative dioxygenase</t>
  </si>
  <si>
    <t>NMV2140</t>
  </si>
  <si>
    <t>NMA0503</t>
  </si>
  <si>
    <t>putative lytic murein transglycosylase</t>
  </si>
  <si>
    <t>NMV0313</t>
  </si>
  <si>
    <t>NMA2200</t>
  </si>
  <si>
    <t>putative ATP-dependent helicase DinG (DNA-damage-inducible protein G)</t>
  </si>
  <si>
    <t>Replication, recombination and repair; Transcription</t>
  </si>
  <si>
    <t>NMV0217</t>
  </si>
  <si>
    <t>NMA0070</t>
  </si>
  <si>
    <t xml:space="preserve"> rluC</t>
  </si>
  <si>
    <t>ribosomal large subunit pseudouridine synthase C (rRNA-uridine isomerase C; rRNA pseudouridylate synthase C)</t>
  </si>
  <si>
    <t>NMV2166</t>
  </si>
  <si>
    <t>NMA0478</t>
  </si>
  <si>
    <t xml:space="preserve"> nalP</t>
  </si>
  <si>
    <t>autotransported serine protease NalP</t>
  </si>
  <si>
    <t>NMV0275</t>
  </si>
  <si>
    <t>NMA0009</t>
  </si>
  <si>
    <t xml:space="preserve"> nuoH</t>
  </si>
  <si>
    <t>NADH-quinone oxidoreductase chain H (NADH dehydrogenase I, chain H; NDH-1, chain H)</t>
  </si>
  <si>
    <t>NMV1967</t>
  </si>
  <si>
    <t>NMA0655</t>
  </si>
  <si>
    <t xml:space="preserve"> ponA</t>
  </si>
  <si>
    <t>penicillin-binding protein 1A (PBP-1a; PBP1a) [includes: penicillin-insensitive transglycosylase (peptidoglycan TGase) and penicillin-sensitive transpeptidase (DD-transpeptidase)]</t>
  </si>
  <si>
    <t>NMV0051</t>
  </si>
  <si>
    <t>NMA0215</t>
  </si>
  <si>
    <t xml:space="preserve"> proC</t>
  </si>
  <si>
    <t>pyrroline-5-carboxylate reductase (P5CR; P5C reductase)</t>
  </si>
  <si>
    <t>NMV1741</t>
  </si>
  <si>
    <t>NMA0856, NMA0857, NMA0858</t>
  </si>
  <si>
    <t>NMA0856</t>
  </si>
  <si>
    <t>NMV1791</t>
  </si>
  <si>
    <t>NMA0827</t>
  </si>
  <si>
    <t>NMV1071</t>
  </si>
  <si>
    <t>NMA1539</t>
  </si>
  <si>
    <t>putative cation-transporting ATPase</t>
  </si>
  <si>
    <t>NMV1936</t>
  </si>
  <si>
    <t>NMA0672</t>
  </si>
  <si>
    <t xml:space="preserve"> cafA</t>
  </si>
  <si>
    <t>ribonuclease G (RNase G; cytoplasmic axial filament protein)</t>
  </si>
  <si>
    <t>NMV0690</t>
  </si>
  <si>
    <t>NMA1939</t>
  </si>
  <si>
    <t xml:space="preserve"> aroC</t>
  </si>
  <si>
    <t>chorismate synthase (5-enolpyruvylshikimate-3-phosphate phospholyase)</t>
  </si>
  <si>
    <t>NMV1578</t>
  </si>
  <si>
    <t>NMA1034</t>
  </si>
  <si>
    <t xml:space="preserve"> rfaE1</t>
  </si>
  <si>
    <t>D-beta-D-heptose 7-phosphate kinase (D-beta-D-heptose 7-phosphotransferase)</t>
  </si>
  <si>
    <t>NMV1426</t>
  </si>
  <si>
    <t>NMA1159</t>
  </si>
  <si>
    <t xml:space="preserve"> uvrA</t>
  </si>
  <si>
    <t>UvrABC system protein A (UvrA protein; excinuclease ABC subunit A)</t>
  </si>
  <si>
    <t>NMV1419</t>
  </si>
  <si>
    <t>NMA1164</t>
  </si>
  <si>
    <t xml:space="preserve"> trpD</t>
  </si>
  <si>
    <t>anthranilate phosphoribosyltransferase</t>
  </si>
  <si>
    <t>NMV0944</t>
  </si>
  <si>
    <t>NMA1655</t>
  </si>
  <si>
    <t xml:space="preserve"> mutL</t>
  </si>
  <si>
    <t>DNA mismatch repair protein MutL</t>
  </si>
  <si>
    <t>NMV1681</t>
  </si>
  <si>
    <t>NMA0928</t>
  </si>
  <si>
    <t xml:space="preserve"> tgt</t>
  </si>
  <si>
    <t>queuine tRNA-ribosyltransferase (tRNA-guanine transglycosylase; guanine insertion enzyme)</t>
  </si>
  <si>
    <t>NMV2131</t>
  </si>
  <si>
    <t>NMA0512</t>
  </si>
  <si>
    <t>putative ATP synthase protein I</t>
  </si>
  <si>
    <t>NMV0350</t>
  </si>
  <si>
    <t>NMA2171</t>
  </si>
  <si>
    <t>NMV1143</t>
  </si>
  <si>
    <t>NMA1461</t>
  </si>
  <si>
    <t>putative DnaJ-like protein</t>
  </si>
  <si>
    <t>NMV1463</t>
  </si>
  <si>
    <t>NMA1128</t>
  </si>
  <si>
    <t>NMV0444</t>
  </si>
  <si>
    <t>NMA2083</t>
  </si>
  <si>
    <t xml:space="preserve"> putP</t>
  </si>
  <si>
    <t>sodium/proline symporter (proline permease)</t>
  </si>
  <si>
    <t>NMV0521</t>
  </si>
  <si>
    <t>NMA2011</t>
  </si>
  <si>
    <t xml:space="preserve"> bioC</t>
  </si>
  <si>
    <t>biotin biosynthesis protein BioC</t>
  </si>
  <si>
    <t>NMV1006</t>
  </si>
  <si>
    <t>NMA1604</t>
  </si>
  <si>
    <t xml:space="preserve"> pgi1</t>
  </si>
  <si>
    <t>glucose-6-phosphate isomerase 1 (GPI 1; phosphoglucose isomerase 1; PGI 1; phosphohexose isomerase 1; PHI 1)</t>
  </si>
  <si>
    <t>NMV2257</t>
  </si>
  <si>
    <t>NMA0382</t>
  </si>
  <si>
    <t>NMV0704</t>
  </si>
  <si>
    <t>NMA1925, NMA1925</t>
  </si>
  <si>
    <t xml:space="preserve"> hpuB</t>
  </si>
  <si>
    <t>NMA1925</t>
  </si>
  <si>
    <t>hemoglobin-haptoglobin utilization protein B2 (pseudogene part 2)</t>
  </si>
  <si>
    <t>NMV0876</t>
  </si>
  <si>
    <t>NMA1717</t>
  </si>
  <si>
    <t>NMV0032</t>
  </si>
  <si>
    <t>NMA0279</t>
  </si>
  <si>
    <t xml:space="preserve"> mltA</t>
  </si>
  <si>
    <t>membrane-bound lytic murein transglycosylase A (murein hydrolase A; GNA33)</t>
  </si>
  <si>
    <t>NMV1576</t>
  </si>
  <si>
    <t>NMA1036</t>
  </si>
  <si>
    <t>putative type II restriction-modification system enzyme Res</t>
  </si>
  <si>
    <t>NMV0960</t>
  </si>
  <si>
    <t>NMA1639</t>
  </si>
  <si>
    <t>NMV1232</t>
  </si>
  <si>
    <t>NMA1368</t>
  </si>
  <si>
    <t>putative cytochrome</t>
  </si>
  <si>
    <t>NMV0954</t>
  </si>
  <si>
    <t>NMA1646</t>
  </si>
  <si>
    <t>putative phopholipase D-like protein</t>
  </si>
  <si>
    <t>NMV1713</t>
  </si>
  <si>
    <t>NMA0888</t>
  </si>
  <si>
    <t xml:space="preserve"> rnc</t>
  </si>
  <si>
    <t>ribonuclease III (RNase III)</t>
  </si>
  <si>
    <t>NMV2270</t>
  </si>
  <si>
    <t>NMA0365</t>
  </si>
  <si>
    <t>NMV2027</t>
  </si>
  <si>
    <t>NMA0619</t>
  </si>
  <si>
    <t>NMV0917</t>
  </si>
  <si>
    <t>NMA1679</t>
  </si>
  <si>
    <t>putative guanosine-5'-triphosphate,3'-diphosphate diphosphatase (guanosine pentaphosphate phosphohydrolase; pppGpp-5'- phosphohydrolase)</t>
  </si>
  <si>
    <t>Inorganic ion transport and metabolism; Nucleotide transport and metabolism</t>
  </si>
  <si>
    <t>NMV0519</t>
  </si>
  <si>
    <t>NMA2013</t>
  </si>
  <si>
    <t xml:space="preserve"> bioF</t>
  </si>
  <si>
    <t>8-amino-7-oxonoanoate synthase (AONS; 8-amino-7-ketopelargonate synthase; 7-keto-8-amino-pelargonic acid synthetase; 7-KAP synthetase; L-alanine--pimelyl CoA ligase)</t>
  </si>
  <si>
    <t>NMV1403</t>
  </si>
  <si>
    <t>NMA1180, NMA1181</t>
  </si>
  <si>
    <t xml:space="preserve"> clcA</t>
  </si>
  <si>
    <t>NMA1181</t>
  </si>
  <si>
    <t>H(+)/Cl(-) exchange transporter ClcA (pseudogene part 2)</t>
  </si>
  <si>
    <t>NMV2203</t>
  </si>
  <si>
    <t>NMA0436</t>
  </si>
  <si>
    <t>conserved hypothetical membrane protein</t>
  </si>
  <si>
    <t>NMV0420</t>
  </si>
  <si>
    <t>NMA2105</t>
  </si>
  <si>
    <t xml:space="preserve"> rmpM</t>
  </si>
  <si>
    <t>outer-membrane protein class 4</t>
  </si>
  <si>
    <t>NMV0301</t>
  </si>
  <si>
    <t>NMA2212</t>
  </si>
  <si>
    <t xml:space="preserve"> trpC</t>
  </si>
  <si>
    <t>indole-3-glycerol phosphate synthase (IGPS)</t>
  </si>
  <si>
    <t>NMV1567</t>
  </si>
  <si>
    <t>NMA1052</t>
  </si>
  <si>
    <t xml:space="preserve"> recJ</t>
  </si>
  <si>
    <t>single-stranded-DNA-specific exonuclease RecJ</t>
  </si>
  <si>
    <t>NMV1658</t>
  </si>
  <si>
    <t>NMA0952</t>
  </si>
  <si>
    <t xml:space="preserve"> recN</t>
  </si>
  <si>
    <t>DNA repair protein RecN (recombination protein N)</t>
  </si>
  <si>
    <t>NMV0241</t>
  </si>
  <si>
    <t>NMA0046</t>
  </si>
  <si>
    <t>NMV0367</t>
  </si>
  <si>
    <t>NMA2156</t>
  </si>
  <si>
    <t xml:space="preserve"> pilD</t>
  </si>
  <si>
    <t>type IV prepilin-like proteins leader peptide processing enzyme PilD (prepilin peptidase) [Includes: leader peptidase; N- methyltransferase]</t>
  </si>
  <si>
    <t>Cell motility; Intracellular trafficking, secretion, and vesicular transport; Posttranslational modification, protein turnover, chaperones</t>
  </si>
  <si>
    <t>NMV1027</t>
  </si>
  <si>
    <t>NMA1584</t>
  </si>
  <si>
    <t xml:space="preserve"> argD</t>
  </si>
  <si>
    <t>acetylornithine/succinyldiaminopimelate aminotransferase (ACOAT; succinyldiaminopimelate transferase; DapATase)</t>
  </si>
  <si>
    <t>NMV0353</t>
  </si>
  <si>
    <t>NMA2168</t>
  </si>
  <si>
    <t xml:space="preserve"> emrB</t>
  </si>
  <si>
    <t>multidrug resistance protein B</t>
  </si>
  <si>
    <t>NMV0403</t>
  </si>
  <si>
    <t>NMA2124</t>
  </si>
  <si>
    <t xml:space="preserve"> frpD</t>
  </si>
  <si>
    <t>FrpA/C-binding lipoprotein</t>
  </si>
  <si>
    <t>NMV1120</t>
  </si>
  <si>
    <t>NMA1485</t>
  </si>
  <si>
    <t xml:space="preserve"> gcr</t>
  </si>
  <si>
    <t>site-specific recombinase</t>
  </si>
  <si>
    <t>NMV2071</t>
  </si>
  <si>
    <t>NMA0575</t>
  </si>
  <si>
    <t>putative tonB-dependent ferric siderophore receptor protein</t>
  </si>
  <si>
    <t>NMV2374</t>
  </si>
  <si>
    <t>NMA0247</t>
  </si>
  <si>
    <t xml:space="preserve"> mutS</t>
  </si>
  <si>
    <t>DNA mismatch repair protein MutS</t>
  </si>
  <si>
    <t>NMV1049</t>
  </si>
  <si>
    <t>NMA1560</t>
  </si>
  <si>
    <t>putative tRNA/rRNA methyltransferase</t>
  </si>
  <si>
    <t>NMV1569</t>
  </si>
  <si>
    <t>NMA1049</t>
  </si>
  <si>
    <t>NMV1793</t>
  </si>
  <si>
    <t>NMA0825</t>
  </si>
  <si>
    <t xml:space="preserve"> rho</t>
  </si>
  <si>
    <t>transcription termination factor Rho</t>
  </si>
  <si>
    <t>NMV2268</t>
  </si>
  <si>
    <t>NMA0368, NMA0369</t>
  </si>
  <si>
    <t>NMA0368</t>
  </si>
  <si>
    <t>putative protein methyltransferase HemK (protein-glutamine N-methyltransferase HemK; protein-(glutamine-N5) MTase HemK; M.StyLTHemKP) (pseudogene part 1)</t>
  </si>
  <si>
    <t>NMV0432</t>
  </si>
  <si>
    <t>NMA2088</t>
  </si>
  <si>
    <t xml:space="preserve"> nadC</t>
  </si>
  <si>
    <t>nicotinate-nucleotide pyrophosphorylase [carboxylating] (quinolinate phosphoribosyltransferase [decarboxylating]; QAPRTase)</t>
  </si>
  <si>
    <t>NMV1093</t>
  </si>
  <si>
    <t>NMA1517</t>
  </si>
  <si>
    <t>NMV2234</t>
  </si>
  <si>
    <t>NMA0409</t>
  </si>
  <si>
    <t>putative aromatic amino acid transporter</t>
  </si>
  <si>
    <t>NMV1146</t>
  </si>
  <si>
    <t>NMA1457</t>
  </si>
  <si>
    <t>NMV1577</t>
  </si>
  <si>
    <t>NMA1035</t>
  </si>
  <si>
    <t>putative type II restriction-modification system enzyme Mod</t>
  </si>
  <si>
    <t>NMV1425</t>
  </si>
  <si>
    <t>NMA1160</t>
  </si>
  <si>
    <t xml:space="preserve"> psd</t>
  </si>
  <si>
    <t>phosphatidylserine decarboxylase proenzyme [contains: phosphatidylserine decarboxylase alpha and beta chains]</t>
  </si>
  <si>
    <t>NMV1142</t>
  </si>
  <si>
    <t>NMA1462</t>
  </si>
  <si>
    <t>NMV0076</t>
  </si>
  <si>
    <t>NMA0194</t>
  </si>
  <si>
    <t>putative RNA-binding protein</t>
  </si>
  <si>
    <t>NMV0907</t>
  </si>
  <si>
    <t>NMA1689</t>
  </si>
  <si>
    <t xml:space="preserve"> recX</t>
  </si>
  <si>
    <t>regulatory protein RecX</t>
  </si>
  <si>
    <t>NMV0766</t>
  </si>
  <si>
    <t>NMA1812</t>
  </si>
  <si>
    <t xml:space="preserve"> fumA</t>
  </si>
  <si>
    <t>fumarate hydratase class I (fumarase)</t>
  </si>
  <si>
    <t>NMV0626</t>
  </si>
  <si>
    <t>NMA1601b, NMA1992, NMA1212</t>
  </si>
  <si>
    <t>NMA1601</t>
  </si>
  <si>
    <t>truncated IS630 family transposase</t>
  </si>
  <si>
    <t>NMV2304</t>
  </si>
  <si>
    <t>NMA0331</t>
  </si>
  <si>
    <t>putative acetyltransferase</t>
  </si>
  <si>
    <t>NMV1985</t>
  </si>
  <si>
    <t>NMA0636</t>
  </si>
  <si>
    <t xml:space="preserve"> avtA</t>
  </si>
  <si>
    <t>valine--pyruvate aminotransferase (transaminase C; alanine--valine transaminase)</t>
  </si>
  <si>
    <t>NMV0773</t>
  </si>
  <si>
    <t>NMA1805</t>
  </si>
  <si>
    <t>NMV0698</t>
  </si>
  <si>
    <t>NMA1932</t>
  </si>
  <si>
    <t>putative lipolytic enzyme</t>
  </si>
  <si>
    <t>NMV1702</t>
  </si>
  <si>
    <t>NMA0902</t>
  </si>
  <si>
    <t xml:space="preserve"> ksgA</t>
  </si>
  <si>
    <t>dimethyladenosine transferase (S-adenosylmethionine-6-N', N'-adenosyl(rRNA) dimethyltransferase; 16S rRNA dimethylase; high level kasugamycin resistance protein KsgA; kasugamycin dimethyltransferase)</t>
  </si>
  <si>
    <t>NMV1634</t>
  </si>
  <si>
    <t>NMA0971</t>
  </si>
  <si>
    <t>NMV1606</t>
  </si>
  <si>
    <t>NMA1001</t>
  </si>
  <si>
    <t xml:space="preserve"> pgm</t>
  </si>
  <si>
    <t>phosphoglucomutase (glucose phosphomutase; PGM)</t>
  </si>
  <si>
    <t>NMV0683</t>
  </si>
  <si>
    <t>NMA1946</t>
  </si>
  <si>
    <t>putative deoxyribonuclease</t>
  </si>
  <si>
    <t>NMV2162</t>
  </si>
  <si>
    <t>NMA0482</t>
  </si>
  <si>
    <t>NMV1144</t>
  </si>
  <si>
    <t>NMA1460</t>
  </si>
  <si>
    <t>NMV0892</t>
  </si>
  <si>
    <t>NMA1702</t>
  </si>
  <si>
    <t xml:space="preserve"> rph</t>
  </si>
  <si>
    <t>ribonuclease PH (RNase PH; tRNA nucleotidyltransferase)</t>
  </si>
  <si>
    <t>NMV0257</t>
  </si>
  <si>
    <t>NMA0029</t>
  </si>
  <si>
    <t>putative allophanate hydrolase subunit 2 (AHS2)</t>
  </si>
  <si>
    <t>NMV1665</t>
  </si>
  <si>
    <t>NMA0944</t>
  </si>
  <si>
    <t>NMV0983</t>
  </si>
  <si>
    <t>NMA1624</t>
  </si>
  <si>
    <t>NMV1087</t>
  </si>
  <si>
    <t>NMA1523</t>
  </si>
  <si>
    <t xml:space="preserve"> pilW</t>
  </si>
  <si>
    <t>type IV pilus biogenesis lipoprotein PilW</t>
  </si>
  <si>
    <t>Cell motility; Intracellular trafficking, secretion, and vesicular transport</t>
  </si>
  <si>
    <t>NMV1613</t>
  </si>
  <si>
    <t>NMA0993</t>
  </si>
  <si>
    <t>NMV1041</t>
  </si>
  <si>
    <t>NMA1569</t>
  </si>
  <si>
    <t>NMV1213</t>
  </si>
  <si>
    <t>NMA1383</t>
  </si>
  <si>
    <t>Intracellular trafficking, secretion, and vesicular transport; Posttranslational modification, protein turnover, chaperones</t>
  </si>
  <si>
    <t>NMV2351</t>
  </si>
  <si>
    <t>NMA0222</t>
  </si>
  <si>
    <t>putative peptide transporter</t>
  </si>
  <si>
    <t>NMV1619</t>
  </si>
  <si>
    <t>NMA0987</t>
  </si>
  <si>
    <t>outer-membrane associated protein</t>
  </si>
  <si>
    <t>NMV0309</t>
  </si>
  <si>
    <t>NMA2204</t>
  </si>
  <si>
    <t>NMV1408</t>
  </si>
  <si>
    <t>NMA1174</t>
  </si>
  <si>
    <t>putative NADPH oxidoreductase (modulator of drug activity B)</t>
  </si>
  <si>
    <t>NMV0517</t>
  </si>
  <si>
    <t>NMA2014</t>
  </si>
  <si>
    <t>NMV1557</t>
  </si>
  <si>
    <t>NMA1062</t>
  </si>
  <si>
    <t xml:space="preserve"> rdgC</t>
  </si>
  <si>
    <t>recombination associated protein RdgC</t>
  </si>
  <si>
    <t>NMV2365</t>
  </si>
  <si>
    <t>NMA0238</t>
  </si>
  <si>
    <t xml:space="preserve"> purD</t>
  </si>
  <si>
    <t>phosphoribosylamine--glycine ligase (GARS; glycinamide ribonucleotide synthetase; phosphoribosylglycinamide synthetase)</t>
  </si>
  <si>
    <t>NMV1121</t>
  </si>
  <si>
    <t>NMA1483</t>
  </si>
  <si>
    <t>NMV0428</t>
  </si>
  <si>
    <t>NMA2092</t>
  </si>
  <si>
    <t xml:space="preserve"> nicB</t>
  </si>
  <si>
    <t>quinolinate synthetase B protein (L-aspartate oxidase; LASPO)</t>
  </si>
  <si>
    <t>NMV0940</t>
  </si>
  <si>
    <t>NMA1659</t>
  </si>
  <si>
    <t xml:space="preserve"> aroD</t>
  </si>
  <si>
    <t>3-dehydroquinate dehydratase (3-dehydroquinase; type I DHQase)</t>
  </si>
  <si>
    <t>NMV0028</t>
  </si>
  <si>
    <t>NMA0274</t>
  </si>
  <si>
    <t>putative D-3-phosphoglycerate dehydrogenase (PGDH)</t>
  </si>
  <si>
    <t>Coenzyme transport and metabolism; Energy production and conversion</t>
  </si>
  <si>
    <t>NMV0113</t>
  </si>
  <si>
    <t>NMA0171A</t>
  </si>
  <si>
    <t>NMV0677</t>
  </si>
  <si>
    <t>NMA1951</t>
  </si>
  <si>
    <t>putative AsmA-like protein</t>
  </si>
  <si>
    <t>NMV0520</t>
  </si>
  <si>
    <t>NMA2012</t>
  </si>
  <si>
    <t>NMV1064</t>
  </si>
  <si>
    <t>NMA1546</t>
  </si>
  <si>
    <t xml:space="preserve"> prc</t>
  </si>
  <si>
    <t>carboxy-terminal processing protease (C-terminal processing protease)</t>
  </si>
  <si>
    <t>NMV1172</t>
  </si>
  <si>
    <t>NMA1427</t>
  </si>
  <si>
    <t>NMV1202</t>
  </si>
  <si>
    <t>NMA1395</t>
  </si>
  <si>
    <t xml:space="preserve"> hom</t>
  </si>
  <si>
    <t>homoserine dehydrogenase (HDH)</t>
  </si>
  <si>
    <t>NMV2361</t>
  </si>
  <si>
    <t>NMA0233</t>
  </si>
  <si>
    <t>conserved hypothetical lipoprotein</t>
  </si>
  <si>
    <t>NMV1345</t>
  </si>
  <si>
    <t>NMA1249</t>
  </si>
  <si>
    <t>NMV0112</t>
  </si>
  <si>
    <t>NMA0173</t>
  </si>
  <si>
    <t>putative peptidase</t>
  </si>
  <si>
    <t>NMV1897</t>
  </si>
  <si>
    <t>NMA0708</t>
  </si>
  <si>
    <t xml:space="preserve"> nagZ</t>
  </si>
  <si>
    <t>beta-hexosaminidase (N-acetyl-beta-glucosaminidase; beta-N-acetylhexosaminidase)</t>
  </si>
  <si>
    <t>NMV2204</t>
  </si>
  <si>
    <t>NMA0435</t>
  </si>
  <si>
    <t xml:space="preserve"> argJ</t>
  </si>
  <si>
    <t>arginine biosynthesis bifunctional protein ArgJ [includes: glutamate N-acetyltransferase (ornithine acetyltransferase; ornithine transacetylase; OATase) and amino acid acetyltransferase (N-acetylglutamate synthase; AGS)]</t>
  </si>
  <si>
    <t>NMV1588</t>
  </si>
  <si>
    <t>NMA1019</t>
  </si>
  <si>
    <t>NMV0373</t>
  </si>
  <si>
    <t>NMA2151</t>
  </si>
  <si>
    <t>putative branched-chain amino acid aminotransferase (BCAT)</t>
  </si>
  <si>
    <t>NMV0862</t>
  </si>
  <si>
    <t>NMA1727</t>
  </si>
  <si>
    <t xml:space="preserve"> rfaF</t>
  </si>
  <si>
    <t>ADP-heptose:LPS heptosyltransferase II</t>
  </si>
  <si>
    <t>NMV2215</t>
  </si>
  <si>
    <t>NMA0425</t>
  </si>
  <si>
    <t>NMV1719</t>
  </si>
  <si>
    <t>NMA0881</t>
  </si>
  <si>
    <t>NMV1004</t>
  </si>
  <si>
    <t>NMA1607</t>
  </si>
  <si>
    <t xml:space="preserve"> glk</t>
  </si>
  <si>
    <t>glucokinase (glucose kinase)</t>
  </si>
  <si>
    <t>NMV0489</t>
  </si>
  <si>
    <t>NMA2040</t>
  </si>
  <si>
    <t>NMV1091</t>
  </si>
  <si>
    <t>NMA1519</t>
  </si>
  <si>
    <t>putative esterase</t>
  </si>
  <si>
    <t>NMV2258</t>
  </si>
  <si>
    <t>NMA0381</t>
  </si>
  <si>
    <t>putative HTH-type transcriptional regulator MetR</t>
  </si>
  <si>
    <t>NMV1662</t>
  </si>
  <si>
    <t>NMA0947</t>
  </si>
  <si>
    <t xml:space="preserve"> hprK</t>
  </si>
  <si>
    <t>HPr kinase/phosphorylase (HPrK/P; HPr(Ser) kinase/phosphorylase)</t>
  </si>
  <si>
    <t>NMV0289</t>
  </si>
  <si>
    <t>NMA2223</t>
  </si>
  <si>
    <t>NMV2251</t>
  </si>
  <si>
    <t>NMA0388</t>
  </si>
  <si>
    <t>putative periplasmic DNA ligase (polydeoxyribonucleotide synthase [ATP])</t>
  </si>
  <si>
    <t>NMV1899</t>
  </si>
  <si>
    <t>NMA0707</t>
  </si>
  <si>
    <t>NMV0668</t>
  </si>
  <si>
    <t>NMA1958</t>
  </si>
  <si>
    <t xml:space="preserve"> lgtF</t>
  </si>
  <si>
    <t>beta-1,4-glucosyltransferase</t>
  </si>
  <si>
    <t>NMV0955</t>
  </si>
  <si>
    <t>NMA1645</t>
  </si>
  <si>
    <t>NMV0013</t>
  </si>
  <si>
    <t>NMA0259</t>
  </si>
  <si>
    <t xml:space="preserve"> alx</t>
  </si>
  <si>
    <t>Alx protein</t>
  </si>
  <si>
    <t>NMV1068</t>
  </si>
  <si>
    <t>NMA1542</t>
  </si>
  <si>
    <t xml:space="preserve"> trmB</t>
  </si>
  <si>
    <t>tRNA (guanine-N(7)-)-methyltransferase (tRNA(m7G46)-methyltransferase)</t>
  </si>
  <si>
    <t>NMV0675</t>
  </si>
  <si>
    <t>NMA1953</t>
  </si>
  <si>
    <t>NMV1204</t>
  </si>
  <si>
    <t>NMA1409, NMA1393, NMA1393</t>
  </si>
  <si>
    <t>NMA1393</t>
  </si>
  <si>
    <t>putative ABC transporter ATP-binding protein (pseudogene part 2)</t>
  </si>
  <si>
    <t>NMV1346</t>
  </si>
  <si>
    <t>NMA1248</t>
  </si>
  <si>
    <t>NMV1197</t>
  </si>
  <si>
    <t>NMA1401</t>
  </si>
  <si>
    <t xml:space="preserve"> recD</t>
  </si>
  <si>
    <t>exodeoxyribonuclease V alpha chain</t>
  </si>
  <si>
    <t>NMV0039</t>
  </si>
  <si>
    <t>NMA0287</t>
  </si>
  <si>
    <t xml:space="preserve"> thiB</t>
  </si>
  <si>
    <t>thiamine-binding periplasmic protein</t>
  </si>
  <si>
    <t>NMV1637</t>
  </si>
  <si>
    <t>NMA0968</t>
  </si>
  <si>
    <t xml:space="preserve"> purC</t>
  </si>
  <si>
    <t>phosphoribosylaminoimidazole-succinocarboxamide synthase (SAICAR synthetase)</t>
  </si>
  <si>
    <t>NMV0222</t>
  </si>
  <si>
    <t>NMA0065</t>
  </si>
  <si>
    <t>putative SmpA-like lipoprotein (OmlA)</t>
  </si>
  <si>
    <t>NMV0287</t>
  </si>
  <si>
    <t>NMA2225</t>
  </si>
  <si>
    <t xml:space="preserve"> xseB</t>
  </si>
  <si>
    <t>exodeoxyribonuclease VII small subunit (exonuclease VII small subunit)</t>
  </si>
  <si>
    <t>NMV0453</t>
  </si>
  <si>
    <t>NMA2074</t>
  </si>
  <si>
    <t xml:space="preserve"> mraW</t>
  </si>
  <si>
    <t>S-adenosyl-methyltransferase MraW</t>
  </si>
  <si>
    <t>NMV2164</t>
  </si>
  <si>
    <t>NMA0480</t>
  </si>
  <si>
    <t xml:space="preserve"> aldA</t>
  </si>
  <si>
    <t>aldehyde dehydrogenase A (lactaldehyde dehydrogenase)</t>
  </si>
  <si>
    <t>NMV1726</t>
  </si>
  <si>
    <t>NMA0873</t>
  </si>
  <si>
    <t>NMV1045</t>
  </si>
  <si>
    <t>NMA1565</t>
  </si>
  <si>
    <t>putative aldehyde dehydrogenase-like protein</t>
  </si>
  <si>
    <t>NMV1695</t>
  </si>
  <si>
    <t>NMA0909</t>
  </si>
  <si>
    <t>NMV1234</t>
  </si>
  <si>
    <t>NMA1366</t>
  </si>
  <si>
    <t xml:space="preserve"> cysH</t>
  </si>
  <si>
    <t>adenosine phosphosulfate reductase (APS reductase; 5'-phosphoadenylylsulfate reductase; APS sulfotransferase)</t>
  </si>
  <si>
    <t>NMV0044</t>
  </si>
  <si>
    <t>NMA0292</t>
  </si>
  <si>
    <t>NMV0254</t>
  </si>
  <si>
    <t>NMA0032</t>
  </si>
  <si>
    <t>NMV1351</t>
  </si>
  <si>
    <t>NMA1243</t>
  </si>
  <si>
    <t>putative sulfate-binding protein</t>
  </si>
  <si>
    <t>NMV1153</t>
  </si>
  <si>
    <t>NMA1448</t>
  </si>
  <si>
    <t>putative DNA repair protein RadC</t>
  </si>
  <si>
    <t>NMV1245</t>
  </si>
  <si>
    <t>NMA1356</t>
  </si>
  <si>
    <t xml:space="preserve"> mpl</t>
  </si>
  <si>
    <t>UDP-N-acetylmuramate:L-alanyl-gamma-D-glutamyl-meso-diaminopimelate ligase (murein peptide ligase)</t>
  </si>
  <si>
    <t>NMV1591</t>
  </si>
  <si>
    <t>NMA1016</t>
  </si>
  <si>
    <t xml:space="preserve"> rluF</t>
  </si>
  <si>
    <t>ribosomal large subunit pseudouridine synthase F (rRNA-uridine isomerase F; rRNA pseudouridylate synthase F)</t>
  </si>
  <si>
    <t>NMV1667</t>
  </si>
  <si>
    <t>NMA0942</t>
  </si>
  <si>
    <t xml:space="preserve"> bioA</t>
  </si>
  <si>
    <t>adenosylmethionine-8-amino-7-oxononanoate aminotransferase (7,8-diamino-pelargonic acid aminotransferase; DAPA aminotransferase)</t>
  </si>
  <si>
    <t>NMV0387</t>
  </si>
  <si>
    <t>NMA2137</t>
  </si>
  <si>
    <t>NMV1322</t>
  </si>
  <si>
    <t>NMA1272</t>
  </si>
  <si>
    <t>NMV0979</t>
  </si>
  <si>
    <t>NMA1628</t>
  </si>
  <si>
    <t>putative polynucleotidyl transferase</t>
  </si>
  <si>
    <t>NMV0676</t>
  </si>
  <si>
    <t>NMA1952</t>
  </si>
  <si>
    <t xml:space="preserve"> ubiD</t>
  </si>
  <si>
    <t>3-octaprenyl-4-hydroxybenzoate carboxy-lyase (polyprenyl p-hydroxybenzoate decarboxylase)</t>
  </si>
  <si>
    <t>NMV1331</t>
  </si>
  <si>
    <t>NMA1263</t>
  </si>
  <si>
    <t xml:space="preserve"> nudF</t>
  </si>
  <si>
    <t>ADP-ribose pyrophosphatase (ADP-ribose diphosphatase; adenosine diphosphoribose pyrophosphatase; ADPR-PPase; ADP-ribose phosphohydrolase; ASPPase)</t>
  </si>
  <si>
    <t>NMV1152</t>
  </si>
  <si>
    <t>NMA1449</t>
  </si>
  <si>
    <t>putative glutamate--cysteine ligase (gamma-glutamylcysteine synthetase)</t>
  </si>
  <si>
    <t>NMV0715</t>
  </si>
  <si>
    <t>NMA1917</t>
  </si>
  <si>
    <t xml:space="preserve"> spoT</t>
  </si>
  <si>
    <t>guanosine-3',5'-bis(diphosphate) 3'-pyrophophohydrolase ((ppGpp)ase; penta-phosphate guanosine-3'-pyrophosphohydrolase)</t>
  </si>
  <si>
    <t>NMV0948</t>
  </si>
  <si>
    <t>NMA1651</t>
  </si>
  <si>
    <t xml:space="preserve"> purE</t>
  </si>
  <si>
    <t>phosphoribosylaminoimidazole carboxylase catalytic subunit (AIR carboxylase; AIRC)</t>
  </si>
  <si>
    <t>NMV1440</t>
  </si>
  <si>
    <t>NMA1149</t>
  </si>
  <si>
    <t xml:space="preserve"> sucA</t>
  </si>
  <si>
    <t>2-oxoglutarate dehydrogenase E1 component (alpha-ketoglutarate dehydrogenase)</t>
  </si>
  <si>
    <t>NMV0666</t>
  </si>
  <si>
    <t>NMA1961, NMA1509, NMA1509, NMA1509</t>
  </si>
  <si>
    <t>NMA1961</t>
  </si>
  <si>
    <t>putative sodium-dependent transporter</t>
  </si>
  <si>
    <t>NMV1986</t>
  </si>
  <si>
    <t>NMA0635</t>
  </si>
  <si>
    <t>NMV1570</t>
  </si>
  <si>
    <t>NMA1048</t>
  </si>
  <si>
    <t>putative PmbA-like protein</t>
  </si>
  <si>
    <t>NMV1420</t>
  </si>
  <si>
    <t>NMA1163</t>
  </si>
  <si>
    <t xml:space="preserve"> trpG</t>
  </si>
  <si>
    <t>anthranilate synthase component II (glutamine amido-transferase)</t>
  </si>
  <si>
    <t>NMV2048</t>
  </si>
  <si>
    <t>NMA0599</t>
  </si>
  <si>
    <t xml:space="preserve"> queA</t>
  </si>
  <si>
    <t>S-adenosylmethionine:tRNA ribosyltransferase-isomerase (queuosine biosynthesis protein QueA)</t>
  </si>
  <si>
    <t>NMV1361</t>
  </si>
  <si>
    <t>NMA1228</t>
  </si>
  <si>
    <t>NMV0305</t>
  </si>
  <si>
    <t>NMA2208</t>
  </si>
  <si>
    <t>putative phosphotransferase</t>
  </si>
  <si>
    <t>NMV0207</t>
  </si>
  <si>
    <t>NMA0077</t>
  </si>
  <si>
    <t xml:space="preserve"> gidB</t>
  </si>
  <si>
    <t>methyltransferase GidB (glucose-inhibited division protein B)</t>
  </si>
  <si>
    <t>NMV0405</t>
  </si>
  <si>
    <t>NMA2122</t>
  </si>
  <si>
    <t>NMV0386</t>
  </si>
  <si>
    <t>NMA2138</t>
  </si>
  <si>
    <t xml:space="preserve"> gluQ</t>
  </si>
  <si>
    <t>putative glutamyl-Q tRNA(Asp) synthetase</t>
  </si>
  <si>
    <t>NMV1139</t>
  </si>
  <si>
    <t>NMA1465</t>
  </si>
  <si>
    <t>NMV1506</t>
  </si>
  <si>
    <t>NMA1113</t>
  </si>
  <si>
    <t>putative aminotransferase</t>
  </si>
  <si>
    <t>NMV1515</t>
  </si>
  <si>
    <t>NMA1104</t>
  </si>
  <si>
    <t xml:space="preserve"> sodB</t>
  </si>
  <si>
    <t>superoxide dismutase [Fe]</t>
  </si>
  <si>
    <t>NMV0093</t>
  </si>
  <si>
    <t>NMA0177</t>
  </si>
  <si>
    <t xml:space="preserve"> pykA</t>
  </si>
  <si>
    <t>pyruvate kinase II (PK-2)</t>
  </si>
  <si>
    <t>NMV2337</t>
  </si>
  <si>
    <t>NMA0320, NMA0307</t>
  </si>
  <si>
    <t>NMA0320</t>
  </si>
  <si>
    <t>NMV1227</t>
  </si>
  <si>
    <t>NMA1371</t>
  </si>
  <si>
    <t xml:space="preserve"> rnr</t>
  </si>
  <si>
    <t>ribonuclease R (RNase R; VacB protein)</t>
  </si>
  <si>
    <t>NMV0090</t>
  </si>
  <si>
    <t>NMA0182</t>
  </si>
  <si>
    <t>NMV0649</t>
  </si>
  <si>
    <t>NMA1973</t>
  </si>
  <si>
    <t xml:space="preserve"> mrtF</t>
  </si>
  <si>
    <t>transport protein MrtF</t>
  </si>
  <si>
    <t>NMV0347</t>
  </si>
  <si>
    <t>NMA2174</t>
  </si>
  <si>
    <t>conserved hypothetical TPR-containing periplasmic protein</t>
  </si>
  <si>
    <t>NMV1709</t>
  </si>
  <si>
    <t>NMA0892</t>
  </si>
  <si>
    <t xml:space="preserve"> purF</t>
  </si>
  <si>
    <t>amidophosphoribosyltransferase (glutamine phosphoribosylpyrophosphate amidotransferase; ATASE; GPATase)</t>
  </si>
  <si>
    <t>NMV1044</t>
  </si>
  <si>
    <t>NMA1566</t>
  </si>
  <si>
    <t>NMV1078</t>
  </si>
  <si>
    <t>NMA1533</t>
  </si>
  <si>
    <t>NMV1405</t>
  </si>
  <si>
    <t>NMA1177</t>
  </si>
  <si>
    <t xml:space="preserve"> pntA</t>
  </si>
  <si>
    <t>NAD(P) transhydrogenase subunit alpha (pyridine nucleotide transhydrogenase subunit alpha; nicotinamide nucleotide transhydrogenase subunit alpha)</t>
  </si>
  <si>
    <t>NMV0268</t>
  </si>
  <si>
    <t>NMA0018</t>
  </si>
  <si>
    <t xml:space="preserve"> nuoB</t>
  </si>
  <si>
    <t>NADH-quinone oxidoreductase chain B (NADH dehydrogenase I, chain B; NDH-1, chain B)</t>
  </si>
  <si>
    <t>NMV0506</t>
  </si>
  <si>
    <t>NMA2025</t>
  </si>
  <si>
    <t xml:space="preserve"> tbp2</t>
  </si>
  <si>
    <t>transferrin-binding protein 2 (TbpB)</t>
  </si>
  <si>
    <t>NMV1876</t>
  </si>
  <si>
    <t>NMA0729</t>
  </si>
  <si>
    <t>NMV0341</t>
  </si>
  <si>
    <t>NMA2180</t>
  </si>
  <si>
    <t xml:space="preserve"> aroG</t>
  </si>
  <si>
    <t>phospho-2-dehydro-3-deoxyheptonate aldolase, Phe-sensitive (phospho-2-keto-3-deoxyheptonate aldolase; DAHP synthetase; 3-deoxy-D-arabino-heptulosonate 7-phosphate synthase)</t>
  </si>
  <si>
    <t>NMV1771</t>
  </si>
  <si>
    <t>NMA0848</t>
  </si>
  <si>
    <t xml:space="preserve"> galU</t>
  </si>
  <si>
    <t>UTP--glucose-1-phosphate uridylyltransferase (UDP-glucose pyrophosphorylase; UDPGP; alpha-D-glucosyl-1-phosphate uridylyltransferase; uridine diphosphoglucose pyrophosphorylase)</t>
  </si>
  <si>
    <t>NMV0004</t>
  </si>
  <si>
    <t>NMA0251</t>
  </si>
  <si>
    <t>NMV1092</t>
  </si>
  <si>
    <t>NMA1518</t>
  </si>
  <si>
    <t>putative alcohol dehydrogenase class III (S-(hydroxymethyl)glutathione dehydrogenase; glutathione-dependent formaldehyde dehydrogenase; FDH;FALDH)</t>
  </si>
  <si>
    <t>NMV1782</t>
  </si>
  <si>
    <t>NMA0836, NMA0835</t>
  </si>
  <si>
    <t xml:space="preserve"> prfC</t>
  </si>
  <si>
    <t>NMA0836</t>
  </si>
  <si>
    <t>peptide chain release factor 3 (RF-3)</t>
  </si>
  <si>
    <t>NMV1457</t>
  </si>
  <si>
    <t>NMA1134</t>
  </si>
  <si>
    <t>NMV0927</t>
  </si>
  <si>
    <t>NMA1671</t>
  </si>
  <si>
    <t>NMV0272</t>
  </si>
  <si>
    <t>NMA0014</t>
  </si>
  <si>
    <t xml:space="preserve"> nuoF</t>
  </si>
  <si>
    <t>NADH-quinone oxidoreductase chain F (NADH dehydrogenase I, chain F; NDH-1, chain F)</t>
  </si>
  <si>
    <t>NMV0697</t>
  </si>
  <si>
    <t>NMA1933</t>
  </si>
  <si>
    <t>NMV0443</t>
  </si>
  <si>
    <t>NMA2084</t>
  </si>
  <si>
    <t xml:space="preserve"> putA</t>
  </si>
  <si>
    <t>bifunctional PutA protein [includes: proline dehydrogenase (proline oxidase) and delta-1-pyrroline-5-carboxylate dehydrogenase (P5C dehydrogenase)]</t>
  </si>
  <si>
    <t>Amino acid transport and metabolism; Energy production and conversion</t>
  </si>
  <si>
    <t>NMV2137</t>
  </si>
  <si>
    <t>NMA0506</t>
  </si>
  <si>
    <t>putative D-methionine-binding lipoprotein MetQ</t>
  </si>
  <si>
    <t>NMV0041</t>
  </si>
  <si>
    <t>NMA0289</t>
  </si>
  <si>
    <t>NMV2366</t>
  </si>
  <si>
    <t>NMA0239</t>
  </si>
  <si>
    <t>NMV1235</t>
  </si>
  <si>
    <t>NMA1365</t>
  </si>
  <si>
    <t xml:space="preserve"> cysD</t>
  </si>
  <si>
    <t>sulfate adenylyltransferase subunit 2 (sulfate adenylate transferase; SAT; ATP-sulfurylase small subunit)</t>
  </si>
  <si>
    <t>NMV0269</t>
  </si>
  <si>
    <t>NMA0017</t>
  </si>
  <si>
    <t xml:space="preserve"> nuoC</t>
  </si>
  <si>
    <t>NADH-quinone oxidoreductase chain C (NADH dehydrogenase I, chain C; NDH-1, chain C)</t>
  </si>
  <si>
    <t>NMV0284</t>
  </si>
  <si>
    <t>NMA2228</t>
  </si>
  <si>
    <t xml:space="preserve"> nuoN</t>
  </si>
  <si>
    <t>NADH-quinone oxidoreductase chain N (NADH dehydrogenase I, chain N; NDH-1, chain N)</t>
  </si>
  <si>
    <t>NMV0905</t>
  </si>
  <si>
    <t>NMA1691</t>
  </si>
  <si>
    <t>putative acyl-CoA thioester hydrolase</t>
  </si>
  <si>
    <t>NMV1810</t>
  </si>
  <si>
    <t>NMA0806</t>
  </si>
  <si>
    <t>putative HitA-like protein</t>
  </si>
  <si>
    <t>Carbohydrate transport and metabolism; Nucleotide transport and metabolism</t>
  </si>
  <si>
    <t>NMV2216</t>
  </si>
  <si>
    <t>NMA0424</t>
  </si>
  <si>
    <t>comP</t>
  </si>
  <si>
    <t>minor pilin ComP</t>
  </si>
  <si>
    <t>NMV0480</t>
  </si>
  <si>
    <t>NMA2048</t>
  </si>
  <si>
    <t>NMV1348</t>
  </si>
  <si>
    <t>NMA1246</t>
  </si>
  <si>
    <t>NMV2253</t>
  </si>
  <si>
    <t>NMA0386</t>
  </si>
  <si>
    <t>putative RmuC-like protein</t>
  </si>
  <si>
    <t>NMV1445</t>
  </si>
  <si>
    <t>NMA1144</t>
  </si>
  <si>
    <t xml:space="preserve"> sdhD</t>
  </si>
  <si>
    <t>succinate dehydrogenase membrane anchor protein</t>
  </si>
  <si>
    <t>NMV0733</t>
  </si>
  <si>
    <t>NMA1905</t>
  </si>
  <si>
    <t xml:space="preserve"> lrp</t>
  </si>
  <si>
    <t>putative leucine-responsive regulatory protein</t>
  </si>
  <si>
    <t>NMV0228</t>
  </si>
  <si>
    <t>NMA0060</t>
  </si>
  <si>
    <t>putative glutathione-regulated potassium-efflux system protein (K(+)/H(+) antiporter)</t>
  </si>
  <si>
    <t>NMV0754</t>
  </si>
  <si>
    <t>NMA1820</t>
  </si>
  <si>
    <t>putative phospholipid hydroperoxide glutathione peroxidase (PHGPx)</t>
  </si>
  <si>
    <t>NMV0271</t>
  </si>
  <si>
    <t>NMA0015</t>
  </si>
  <si>
    <t xml:space="preserve"> nuoE</t>
  </si>
  <si>
    <t>NADH-quinone oxidoreductase chain E (NADH dehydrogenase I, chain E; NDH-1, chain E)</t>
  </si>
  <si>
    <t>NMV0352</t>
  </si>
  <si>
    <t>NMA2169</t>
  </si>
  <si>
    <t xml:space="preserve"> emrA</t>
  </si>
  <si>
    <t>multidrug resistance protein A</t>
  </si>
  <si>
    <t>NMV0059</t>
  </si>
  <si>
    <t>NMA0207</t>
  </si>
  <si>
    <t>putative oligopeptide transporter</t>
  </si>
  <si>
    <t>NMV0274</t>
  </si>
  <si>
    <t>NMA0010</t>
  </si>
  <si>
    <t xml:space="preserve"> nuoG</t>
  </si>
  <si>
    <t>NADH-quinone oxidoreductase chain G (NADH dehydrogenase I, chain G; NDH-1, chain G)</t>
  </si>
  <si>
    <t>NMV0701</t>
  </si>
  <si>
    <t>NMA1929</t>
  </si>
  <si>
    <t>NMV0896</t>
  </si>
  <si>
    <t>NMA1698</t>
  </si>
  <si>
    <t>putative carbon starvation protein A</t>
  </si>
  <si>
    <t>NMV0902</t>
  </si>
  <si>
    <t>NMA1694</t>
  </si>
  <si>
    <t>NMV1233</t>
  </si>
  <si>
    <t>NMA1367</t>
  </si>
  <si>
    <t xml:space="preserve"> cysG</t>
  </si>
  <si>
    <t>siroheme synthase [includes: uroporphyrin-III C-methyltransferase (urogen III methylase; SUMT; uroporphyrinogen III methylase; UROM), precorrin-2 dehydrogenase and sirohydrochlorin ferrochelatase]</t>
  </si>
  <si>
    <t>NMV0702</t>
  </si>
  <si>
    <t>NMA1928</t>
  </si>
  <si>
    <t>NMV1082</t>
  </si>
  <si>
    <t>NMA1528</t>
  </si>
  <si>
    <t>putative uracil permease (uracil transporter)</t>
  </si>
  <si>
    <t>NMV1178</t>
  </si>
  <si>
    <t>NMA1419</t>
  </si>
  <si>
    <t>NMV0127</t>
  </si>
  <si>
    <t>NMA0158</t>
  </si>
  <si>
    <t xml:space="preserve"> smf</t>
  </si>
  <si>
    <t>Smf protein (DNA processing chain A)</t>
  </si>
  <si>
    <t>Intracellular trafficking, secretion, and vesicular transport; Replication, recombination and repair</t>
  </si>
  <si>
    <t>NMV2066</t>
  </si>
  <si>
    <t>NMA0580</t>
  </si>
  <si>
    <t xml:space="preserve"> argA</t>
  </si>
  <si>
    <t>amino-acid acetyltransferase (N-acetylglutamate synthase; AGS; NAGS)</t>
  </si>
  <si>
    <t>NMV0681</t>
  </si>
  <si>
    <t>NMA1948</t>
  </si>
  <si>
    <t>putative DedA-family integral membrane protein</t>
  </si>
  <si>
    <t>NMV1594</t>
  </si>
  <si>
    <t>NMA1012</t>
  </si>
  <si>
    <t xml:space="preserve"> metC</t>
  </si>
  <si>
    <t>cystathionine beta-lyase (CBL; beta-cystathionase; cysteine lyase)</t>
  </si>
  <si>
    <t>NMV2247</t>
  </si>
  <si>
    <t>NMA0392</t>
  </si>
  <si>
    <t xml:space="preserve"> ptsI</t>
  </si>
  <si>
    <t>phosphoenolpyruvate-protein phosphotransferase (phosphotransferase system, enzyme I; protein I)</t>
  </si>
  <si>
    <t>NMV0231</t>
  </si>
  <si>
    <t>NMA0057</t>
  </si>
  <si>
    <t xml:space="preserve"> sda</t>
  </si>
  <si>
    <t>L-serine dehydratase (L-serine deaminase; SDH; L-SD)</t>
  </si>
  <si>
    <t>NMV0283</t>
  </si>
  <si>
    <t>NMA2229</t>
  </si>
  <si>
    <t xml:space="preserve"> nuoM</t>
  </si>
  <si>
    <t>NADH-quinone oxidoreductase chain M (NADH dehydrogenase I, chain M; NDH-1, chain M)</t>
  </si>
  <si>
    <t>NMV2175</t>
  </si>
  <si>
    <t>NMA0468</t>
  </si>
  <si>
    <t xml:space="preserve"> lysA</t>
  </si>
  <si>
    <t>diaminopimelate decarboxylase (DAP decarboxylase)</t>
  </si>
  <si>
    <t>NMV2163</t>
  </si>
  <si>
    <t>NMA0481</t>
  </si>
  <si>
    <t>NMV0884</t>
  </si>
  <si>
    <t>NMA1709</t>
  </si>
  <si>
    <t>putative amino acid ABC transporter permease protein</t>
  </si>
  <si>
    <t>NMV1155</t>
  </si>
  <si>
    <t>NMA1446</t>
  </si>
  <si>
    <t>conserved hypothetical membrane-associated protein</t>
  </si>
  <si>
    <t>NMV0941</t>
  </si>
  <si>
    <t>NMA1658</t>
  </si>
  <si>
    <t xml:space="preserve"> recA</t>
  </si>
  <si>
    <t>RecA protein (recombinase A)</t>
  </si>
  <si>
    <t>NMV0982</t>
  </si>
  <si>
    <t>NMA1625</t>
  </si>
  <si>
    <t>FrpA/C protein (pseudogene part 1)</t>
  </si>
  <si>
    <t>NMV0256</t>
  </si>
  <si>
    <t>NMA0030</t>
  </si>
  <si>
    <t>NMV0710</t>
  </si>
  <si>
    <t>NMA1923</t>
  </si>
  <si>
    <t>NMV0700</t>
  </si>
  <si>
    <t>NMA1930</t>
  </si>
  <si>
    <t>NMV0515</t>
  </si>
  <si>
    <t>NMA2016</t>
  </si>
  <si>
    <t xml:space="preserve"> speB</t>
  </si>
  <si>
    <t>agmatinase (agmatine ureohydrolase; AUH)</t>
  </si>
  <si>
    <t>NMV1376</t>
  </si>
  <si>
    <t>NMA1206</t>
  </si>
  <si>
    <t>putative oxidoreductase</t>
  </si>
  <si>
    <t>NMV0448</t>
  </si>
  <si>
    <t>NMA2079</t>
  </si>
  <si>
    <t>putative cell division protein FtsN</t>
  </si>
  <si>
    <t>NMV1689</t>
  </si>
  <si>
    <t>NMA0916</t>
  </si>
  <si>
    <t>NMV1216</t>
  </si>
  <si>
    <t>NMA1380</t>
  </si>
  <si>
    <t>NMV0682</t>
  </si>
  <si>
    <t>NMA1947</t>
  </si>
  <si>
    <t>putative L-asparaginase I (L-asparagine amidohydrolase I; L-ASNase I)</t>
  </si>
  <si>
    <t>Amino acid transport and metabolism; Translation, ribosomal structure and biogenesis</t>
  </si>
  <si>
    <t>NMV0908</t>
  </si>
  <si>
    <t>NMA1688</t>
  </si>
  <si>
    <t xml:space="preserve"> gph1</t>
  </si>
  <si>
    <t>phosphoglycolate phosphatase 1 (PGPase 1; PGP 1)</t>
  </si>
  <si>
    <t>NMV1379</t>
  </si>
  <si>
    <t>NMA1204</t>
  </si>
  <si>
    <t>NMV1088</t>
  </si>
  <si>
    <t>NMA1522</t>
  </si>
  <si>
    <t>NMV0282</t>
  </si>
  <si>
    <t>NMA0002</t>
  </si>
  <si>
    <t xml:space="preserve"> nuoL</t>
  </si>
  <si>
    <t>NADH-quinone oxidoreductase chain L (NADH dehydrogenase I, chain L; NDH-1, chain L)</t>
  </si>
  <si>
    <t>Energy production and conversion; Inorganic ion transport and metabolism</t>
  </si>
  <si>
    <t>NMV0838</t>
  </si>
  <si>
    <t>NMA1750</t>
  </si>
  <si>
    <t>NMV0078</t>
  </si>
  <si>
    <t>NMA0193</t>
  </si>
  <si>
    <t xml:space="preserve"> dcmH</t>
  </si>
  <si>
    <t>cytosine-specific methyltransferase (pseudogene part 2)</t>
  </si>
  <si>
    <t>NMV0036</t>
  </si>
  <si>
    <t>NMA0283</t>
  </si>
  <si>
    <t>putative PhnA-like protein</t>
  </si>
  <si>
    <t>NMV1532</t>
  </si>
  <si>
    <t>NMA1087</t>
  </si>
  <si>
    <t xml:space="preserve"> speE</t>
  </si>
  <si>
    <t>spermidine synthase (putrescine aminopropyltransferase; SPDSY)</t>
  </si>
  <si>
    <t>NMV1474</t>
  </si>
  <si>
    <t>NMA1118</t>
  </si>
  <si>
    <t xml:space="preserve"> lst</t>
  </si>
  <si>
    <t>CMP-N-acetylneuraminate-beta-galactosamide-alpha-2,3-sialyltransferase (beta-galactoside alpha-2,3-sialyltransferase; alpha 2,3-ST: lipooligosaccharide sialyltransferase)</t>
  </si>
  <si>
    <t>NMV0745</t>
  </si>
  <si>
    <t>NMA1892</t>
  </si>
  <si>
    <t>putative sulfatase</t>
  </si>
  <si>
    <t>NMV0696</t>
  </si>
  <si>
    <t>NMA1934</t>
  </si>
  <si>
    <t xml:space="preserve"> gcvP</t>
  </si>
  <si>
    <t>glycine dehydrogenase [decarboxylating] (glycine decarboxylase; glycine cleavage system P-protein)</t>
  </si>
  <si>
    <t>NMV2095</t>
  </si>
  <si>
    <t>NMA0547</t>
  </si>
  <si>
    <t>NMV0658</t>
  </si>
  <si>
    <t>NMA1965</t>
  </si>
  <si>
    <t>NMV0293</t>
  </si>
  <si>
    <t>NMA2218</t>
  </si>
  <si>
    <t>NMV1866</t>
  </si>
  <si>
    <t>NMA0740</t>
  </si>
  <si>
    <t>NMV0654</t>
  </si>
  <si>
    <t>NMA1969</t>
  </si>
  <si>
    <t xml:space="preserve"> mtrD</t>
  </si>
  <si>
    <t>drug efflux transport protein MtrD</t>
  </si>
  <si>
    <t>NMV1190</t>
  </si>
  <si>
    <t>NMA1408</t>
  </si>
  <si>
    <t>NMV0787</t>
  </si>
  <si>
    <t>NMA1785</t>
  </si>
  <si>
    <t>NMV1610</t>
  </si>
  <si>
    <t>NMA0996</t>
  </si>
  <si>
    <t>putative peroxidase</t>
  </si>
  <si>
    <t>NMV1141</t>
  </si>
  <si>
    <t>NMA1463</t>
  </si>
  <si>
    <t>NMV1940</t>
  </si>
  <si>
    <t>NMA0668</t>
  </si>
  <si>
    <t>NMV0482</t>
  </si>
  <si>
    <t>NMA2046</t>
  </si>
  <si>
    <t>putative NnrS-like protein</t>
  </si>
  <si>
    <t>NMV1455</t>
  </si>
  <si>
    <t>NMA1136</t>
  </si>
  <si>
    <t xml:space="preserve"> metX</t>
  </si>
  <si>
    <t>homoserine O-acetyltransferase (homoserine O-trans-acetylase; homoserine transacetylase; HTA)</t>
  </si>
  <si>
    <t>NMV0385</t>
  </si>
  <si>
    <t>NMA2139</t>
  </si>
  <si>
    <t xml:space="preserve"> dusA</t>
  </si>
  <si>
    <t>tRNA-dihydrouridine synthase A</t>
  </si>
  <si>
    <t>NMV2143</t>
  </si>
  <si>
    <t>NMA0499</t>
  </si>
  <si>
    <t>putative SspB-like protein</t>
  </si>
  <si>
    <t>NMV1007</t>
  </si>
  <si>
    <t>NMA1603</t>
  </si>
  <si>
    <t>Cell wall/membrane/envelope biogenesis; Cell cycle control, cell division, chromosome partitioning</t>
  </si>
  <si>
    <t>NMV1237</t>
  </si>
  <si>
    <t>NMA1363</t>
  </si>
  <si>
    <t xml:space="preserve"> cysJ</t>
  </si>
  <si>
    <t>sulfite reductase [NADPH] flavoprotein alpha-component (SIR-FP)</t>
  </si>
  <si>
    <t>NMV1156</t>
  </si>
  <si>
    <t>NMA1445</t>
  </si>
  <si>
    <t>putative GTPase</t>
  </si>
  <si>
    <t>NMV1465</t>
  </si>
  <si>
    <t>NMA1126</t>
  </si>
  <si>
    <t>NMV1851</t>
  </si>
  <si>
    <t>NMA0755</t>
  </si>
  <si>
    <t>NMV0278</t>
  </si>
  <si>
    <t>NMA0006</t>
  </si>
  <si>
    <t xml:space="preserve"> nuoJ</t>
  </si>
  <si>
    <t>NADH-quinone oxidoreductase chain J (NADH dehydrogenase I, chain J; NDH-1, chain J)</t>
  </si>
  <si>
    <t>NMV0507</t>
  </si>
  <si>
    <t>NMA2024</t>
  </si>
  <si>
    <t xml:space="preserve"> tbp1</t>
  </si>
  <si>
    <t>transferrin-binding protein 1 (TbpA)</t>
  </si>
  <si>
    <t>NMV1801</t>
  </si>
  <si>
    <t>NMA0817</t>
  </si>
  <si>
    <t>putative spermidine/putrescine transport system permease protein</t>
  </si>
  <si>
    <t>NMV0890</t>
  </si>
  <si>
    <t>NMA1704</t>
  </si>
  <si>
    <t>NMV1118</t>
  </si>
  <si>
    <t>NMA1488</t>
  </si>
  <si>
    <t xml:space="preserve"> mltB</t>
  </si>
  <si>
    <t>membrane-bound lytic murein transglycosylase B (murein hydrolase B)</t>
  </si>
  <si>
    <t>NMV0426</t>
  </si>
  <si>
    <t>NMA2098, NMA2094</t>
  </si>
  <si>
    <t>NMA2098</t>
  </si>
  <si>
    <t>truncated putative glycosyl hydrolase (part 1)</t>
  </si>
  <si>
    <t>NMV1179</t>
  </si>
  <si>
    <t>NMA1418</t>
  </si>
  <si>
    <t>NMV0330</t>
  </si>
  <si>
    <t>NMA2189</t>
  </si>
  <si>
    <t>putative cytochrome C biogenesis protein</t>
  </si>
  <si>
    <t>NMV1238</t>
  </si>
  <si>
    <t>NMA1362</t>
  </si>
  <si>
    <t xml:space="preserve"> cysI</t>
  </si>
  <si>
    <t>sulfite reductase [NADPH] hemoprotein beta-component (SIR-HP; SIRHP)</t>
  </si>
  <si>
    <t>NMV2045</t>
  </si>
  <si>
    <t>NMA0601</t>
  </si>
  <si>
    <t xml:space="preserve"> crgA</t>
  </si>
  <si>
    <t>HTH-type transcriptional regulator CrgA</t>
  </si>
  <si>
    <t>NMV1983</t>
  </si>
  <si>
    <t>NMA0638</t>
  </si>
  <si>
    <t xml:space="preserve"> pglC</t>
  </si>
  <si>
    <t>pilin glycosyl transferase PglC</t>
  </si>
  <si>
    <t>NMV2347</t>
  </si>
  <si>
    <t>NMA0299</t>
  </si>
  <si>
    <t>transferrin-binding protein-like lipoprotein (lipoprotein GNA2132)</t>
  </si>
  <si>
    <t>NMV0887</t>
  </si>
  <si>
    <t>NMA1706</t>
  </si>
  <si>
    <t xml:space="preserve"> pncB</t>
  </si>
  <si>
    <t>nicotinate phosphoribosyltransferase (NAPRTase)</t>
  </si>
  <si>
    <t>NMV0200</t>
  </si>
  <si>
    <t>NMA0084</t>
  </si>
  <si>
    <t>putative zinc metallopeptidase</t>
  </si>
  <si>
    <t>NMV1690</t>
  </si>
  <si>
    <t>NMA0915</t>
  </si>
  <si>
    <t>NMV1802</t>
  </si>
  <si>
    <t>NMA0816, NMA0842</t>
  </si>
  <si>
    <t>NMA0816</t>
  </si>
  <si>
    <t>putative spermidine/putrescine transport system ATP-binding protein</t>
  </si>
  <si>
    <t>NMV0674</t>
  </si>
  <si>
    <t>NMA1954</t>
  </si>
  <si>
    <t>NMV2196</t>
  </si>
  <si>
    <t>NMA0445</t>
  </si>
  <si>
    <t xml:space="preserve"> purL</t>
  </si>
  <si>
    <t>phosphoribosylformylglycinamidine synthase (FGAM synthase; FGAMS; formylglycinamide ribotide amidotransferase; FGARAT; formylglycinamide ribotide synthetase)</t>
  </si>
  <si>
    <t>NMV1444</t>
  </si>
  <si>
    <t>NMA1145</t>
  </si>
  <si>
    <t xml:space="preserve"> sdhA</t>
  </si>
  <si>
    <t>succinate dehydrogenase flavoprotein subunit</t>
  </si>
  <si>
    <t>NMV2159</t>
  </si>
  <si>
    <t>NMA0485</t>
  </si>
  <si>
    <t>NMV1853</t>
  </si>
  <si>
    <t>NMA0753</t>
  </si>
  <si>
    <t>NMV2085</t>
  </si>
  <si>
    <t>NMA0556</t>
  </si>
  <si>
    <t>NMV1053</t>
  </si>
  <si>
    <t>NMA1557</t>
  </si>
  <si>
    <t>NMV0947</t>
  </si>
  <si>
    <t>NMA1652</t>
  </si>
  <si>
    <t>NMV1529</t>
  </si>
  <si>
    <t>NMA1090</t>
  </si>
  <si>
    <t>NMV0995</t>
  </si>
  <si>
    <t>NMA1617</t>
  </si>
  <si>
    <t xml:space="preserve"> sodC</t>
  </si>
  <si>
    <t>superoxide dismutase [Cu-Zn]</t>
  </si>
  <si>
    <t>NMV1456</t>
  </si>
  <si>
    <t>NMA1135</t>
  </si>
  <si>
    <t>putative methionine biosynthesis protein MetW</t>
  </si>
  <si>
    <t>NMV1533</t>
  </si>
  <si>
    <t>NMA1086</t>
  </si>
  <si>
    <t>NMV1090</t>
  </si>
  <si>
    <t>NMA1520</t>
  </si>
  <si>
    <t>NMV0343</t>
  </si>
  <si>
    <t>NMA2178</t>
  </si>
  <si>
    <t>putative adenylate cyclase</t>
  </si>
  <si>
    <t>NMV1568</t>
  </si>
  <si>
    <t>NMA1051</t>
  </si>
  <si>
    <t>NMV0014</t>
  </si>
  <si>
    <t>NMA0260</t>
  </si>
  <si>
    <t>NMV1628</t>
  </si>
  <si>
    <t>NMA0977</t>
  </si>
  <si>
    <t>putative GTP-binding protein LepA</t>
  </si>
  <si>
    <t>NMV2358</t>
  </si>
  <si>
    <t>NMA0229</t>
  </si>
  <si>
    <t>NMV2084</t>
  </si>
  <si>
    <t>NMA0557</t>
  </si>
  <si>
    <t>NMV0292</t>
  </si>
  <si>
    <t>NMA2219</t>
  </si>
  <si>
    <t>putative RlpA-like protein</t>
  </si>
  <si>
    <t>NMV1942</t>
  </si>
  <si>
    <t>NMA0665</t>
  </si>
  <si>
    <t xml:space="preserve"> dacB</t>
  </si>
  <si>
    <t>D-alanyl-D-alanine carboxypeptidase (DD-peptidase; DD-carboxypeptidase)</t>
  </si>
  <si>
    <t>NMV2197</t>
  </si>
  <si>
    <t>NMA0444</t>
  </si>
  <si>
    <t>putative hydroxyacylglutathione hydrolase (glyoxalase II; Glx II)</t>
  </si>
  <si>
    <t>NMV2353</t>
  </si>
  <si>
    <t>NMA0225</t>
  </si>
  <si>
    <t>NMV0365</t>
  </si>
  <si>
    <t>NMA2158</t>
  </si>
  <si>
    <t>putative UPF0243 zinc-binding protein</t>
  </si>
  <si>
    <t>NMV1778</t>
  </si>
  <si>
    <t>NMA0840</t>
  </si>
  <si>
    <t xml:space="preserve"> hisH</t>
  </si>
  <si>
    <t>imidazole glycerol phosphate synthase subunit HisH (IGP synthase glutamine amidotransferase subunit; IGP synthase subunit HisH; ImGP synthase subunit HisH; IGPS subunit HisH)</t>
  </si>
  <si>
    <t>NMV1738</t>
  </si>
  <si>
    <t>NMA0861</t>
  </si>
  <si>
    <t>putative endoribonuclease</t>
  </si>
  <si>
    <t>NMV0514</t>
  </si>
  <si>
    <t>NMA2017</t>
  </si>
  <si>
    <t xml:space="preserve"> speA</t>
  </si>
  <si>
    <t>biosynthetic arginine decarboxylase (ADC)</t>
  </si>
  <si>
    <t>NMV2359</t>
  </si>
  <si>
    <t>NMA0230</t>
  </si>
  <si>
    <t>putative ECF-family RNA polymerase sigma factor</t>
  </si>
  <si>
    <t>NMV0691</t>
  </si>
  <si>
    <t>NMA1938</t>
  </si>
  <si>
    <t xml:space="preserve"> trmA</t>
  </si>
  <si>
    <t>tRNA (uracil-5-)-methyltransferase (tRNA(M-5-U54)-methyltransferase; RUMT)</t>
  </si>
  <si>
    <t>NMV1259</t>
  </si>
  <si>
    <t>NMA1341</t>
  </si>
  <si>
    <t>NMV0277</t>
  </si>
  <si>
    <t>NMA0008</t>
  </si>
  <si>
    <t xml:space="preserve"> nuoI</t>
  </si>
  <si>
    <t>NADH-quinone oxidoreductase chain I (NADH dehydrogenase I, chain I; NDH-1, chain I)</t>
  </si>
  <si>
    <t>NMV0461</t>
  </si>
  <si>
    <t>NMA2065</t>
  </si>
  <si>
    <t>NMV2028</t>
  </si>
  <si>
    <t>NMA0618</t>
  </si>
  <si>
    <t>putative GTP-dependent nucleic acid-binding protein EngD</t>
  </si>
  <si>
    <t>NMV1645</t>
  </si>
  <si>
    <t>NMA0962</t>
  </si>
  <si>
    <t xml:space="preserve"> pbpG</t>
  </si>
  <si>
    <t>penicillin-binding protein (D-alanyl-D-alanine carboxypeptidase; DD-peptidase; DD-carboxypeptidase)</t>
  </si>
  <si>
    <t>NMV0209</t>
  </si>
  <si>
    <t>NMA0075</t>
  </si>
  <si>
    <t xml:space="preserve"> rnhB</t>
  </si>
  <si>
    <t>ribonuclease HII (RNase HII)</t>
  </si>
  <si>
    <t>NMV1781</t>
  </si>
  <si>
    <t>NMA0837</t>
  </si>
  <si>
    <t xml:space="preserve"> hisI</t>
  </si>
  <si>
    <t>phosphoribosyl-AMP cyclohydrolase (PRA-CH)</t>
  </si>
  <si>
    <t>NMV1205</t>
  </si>
  <si>
    <t>NMA1391</t>
  </si>
  <si>
    <t>NMV0499</t>
  </si>
  <si>
    <t>NMA2029</t>
  </si>
  <si>
    <t>NMV0427</t>
  </si>
  <si>
    <t>NMA2097, NMA2093</t>
  </si>
  <si>
    <t xml:space="preserve"> pgmB</t>
  </si>
  <si>
    <t>NMA2097</t>
  </si>
  <si>
    <t>truncated beta-phosphoglucomutase (beta-PGM)</t>
  </si>
  <si>
    <t>NMV1326</t>
  </si>
  <si>
    <t>NMA1266</t>
  </si>
  <si>
    <t xml:space="preserve"> ftsK2</t>
  </si>
  <si>
    <t>DNA translocase FtsK2</t>
  </si>
  <si>
    <t>NMV1183</t>
  </si>
  <si>
    <t>NMA1415</t>
  </si>
  <si>
    <t>NMV0457</t>
  </si>
  <si>
    <t>NMA2069, NMA2069</t>
  </si>
  <si>
    <t xml:space="preserve"> dca</t>
  </si>
  <si>
    <t>NMA2069</t>
  </si>
  <si>
    <t>division cluster competence-associated protein (pseudogene part 2)</t>
  </si>
  <si>
    <t>NMV2174</t>
  </si>
  <si>
    <t>NMA0470</t>
  </si>
  <si>
    <t>NMV1222</t>
  </si>
  <si>
    <t>NMA1375</t>
  </si>
  <si>
    <t>NMV1101</t>
  </si>
  <si>
    <t>NMA1507</t>
  </si>
  <si>
    <t>putative membrane-bound lytic murein transglycosylase D (murein hydrolase D)</t>
  </si>
  <si>
    <t>NMV2236</t>
  </si>
  <si>
    <t>NMA0404</t>
  </si>
  <si>
    <t xml:space="preserve"> nlaB</t>
  </si>
  <si>
    <t>1-acyl-sn-glycerol-3-phosphate acyltransferase NlaB (1-AGP acyltransferase; 1-AGPAT; lysophosphatidic acid acyltransferase; LPAAT)</t>
  </si>
  <si>
    <t>NMV1597</t>
  </si>
  <si>
    <t>NMA1008</t>
  </si>
  <si>
    <t xml:space="preserve"> rrmJ</t>
  </si>
  <si>
    <t>ribosomal RNA large subunit methyltransferase J (rRNA (uridine-2'-O-)-methyltransferase; 23S rRNA m2U2552 methyltransferase; cell division protein FtsJ)</t>
  </si>
  <si>
    <t>NMV0470</t>
  </si>
  <si>
    <t>NMA2056</t>
  </si>
  <si>
    <t>putative permease</t>
  </si>
  <si>
    <t>NMV0839</t>
  </si>
  <si>
    <t>NMA1749</t>
  </si>
  <si>
    <t>Carbohydrate transport and metabolism; Transcription</t>
  </si>
  <si>
    <t>NMV0019</t>
  </si>
  <si>
    <t>NMA0271, NMA0269, NMA0268, NMA0267, NMA0265, NMA0264</t>
  </si>
  <si>
    <t xml:space="preserve"> pilE</t>
  </si>
  <si>
    <t>NMA0271</t>
  </si>
  <si>
    <t>pilS7 cassette</t>
  </si>
  <si>
    <t>NMV2267</t>
  </si>
  <si>
    <t>NMA0370</t>
  </si>
  <si>
    <t>putative Na+/H+ antiporter</t>
  </si>
  <si>
    <t>NMV0786</t>
  </si>
  <si>
    <t>NMA1786</t>
  </si>
  <si>
    <t>putative spermidine/putrescine-binding lipoprotein</t>
  </si>
  <si>
    <t>NMV2101</t>
  </si>
  <si>
    <t>NMA0541</t>
  </si>
  <si>
    <t>NMV0281</t>
  </si>
  <si>
    <t>NMA0003</t>
  </si>
  <si>
    <t>NMV0026</t>
  </si>
  <si>
    <t>NMA0273</t>
  </si>
  <si>
    <t xml:space="preserve"> fkbP</t>
  </si>
  <si>
    <t>FK506-binding protein (peptidyl-prolyl cis-trans isomerase; PPIase; rotamase)</t>
  </si>
  <si>
    <t>NMV2269</t>
  </si>
  <si>
    <t>NMA0367</t>
  </si>
  <si>
    <t>putative TldD-like peptidase</t>
  </si>
  <si>
    <t>NMV0351</t>
  </si>
  <si>
    <t>NMA2170</t>
  </si>
  <si>
    <t>putative GTP cyclohydrolase I (GTP-CH-I)</t>
  </si>
  <si>
    <t>NMV0834</t>
  </si>
  <si>
    <t>NMA1755</t>
  </si>
  <si>
    <t xml:space="preserve"> purN</t>
  </si>
  <si>
    <t>phosphoribosylglycinamide formyltransferase (GART; GAR transformylase; 5'-phosphoribosylglycinamide transformylase)</t>
  </si>
  <si>
    <t>NMV2178</t>
  </si>
  <si>
    <t>NMA0465</t>
  </si>
  <si>
    <t>NMV0768</t>
  </si>
  <si>
    <t>NMA1810</t>
  </si>
  <si>
    <t>NMV1616</t>
  </si>
  <si>
    <t>NMA0990</t>
  </si>
  <si>
    <t>putative heme biosynthesis protein HemY</t>
  </si>
  <si>
    <t>NMV0425</t>
  </si>
  <si>
    <t>NMA2099</t>
  </si>
  <si>
    <t xml:space="preserve"> galM</t>
  </si>
  <si>
    <t>aldose 1-epimerase (mutarotase)</t>
  </si>
  <si>
    <t>NMV2072</t>
  </si>
  <si>
    <t>NMA0573</t>
  </si>
  <si>
    <t>putative thiosulfate sulfurtransferase</t>
  </si>
  <si>
    <t>NMV1441</t>
  </si>
  <si>
    <t>NMA1148</t>
  </si>
  <si>
    <t xml:space="preserve"> gltA</t>
  </si>
  <si>
    <t>citrate synthase</t>
  </si>
  <si>
    <t>NMV2056</t>
  </si>
  <si>
    <t>NMA0590</t>
  </si>
  <si>
    <t>putative MiaB-like tRNA modification enzyme</t>
  </si>
  <si>
    <t>NMV1443</t>
  </si>
  <si>
    <t>NMA1146</t>
  </si>
  <si>
    <t xml:space="preserve"> sdhB</t>
  </si>
  <si>
    <t>succinate dehydrogenase iron-sulfur protein</t>
  </si>
  <si>
    <t>NMV1859</t>
  </si>
  <si>
    <t>NMA0747</t>
  </si>
  <si>
    <t xml:space="preserve"> nqrF</t>
  </si>
  <si>
    <t>Na(+)-translocating NADH-quinone reductase subunit F (Na(+)-translocating NQR subunit F; Na(+)-NQR subunit F; NQR complex subunit F; NQR-1 subunit F)</t>
  </si>
  <si>
    <t>NMV1779</t>
  </si>
  <si>
    <t>NMA0839</t>
  </si>
  <si>
    <t xml:space="preserve"> hisA</t>
  </si>
  <si>
    <t>1-(5-phosphoribosyl)-5-[(5-phosphoribosylamino)methylideneamino] imidazole-4-carboxamide isomerase (phosphoribosylformimino-5-aminoimidazole carboxamide ribotide isomerase)</t>
  </si>
  <si>
    <t>NMV0326</t>
  </si>
  <si>
    <t>NMA2195</t>
  </si>
  <si>
    <t>NMV1644</t>
  </si>
  <si>
    <t>NMA0963</t>
  </si>
  <si>
    <t>putative peroxiredoxin Bcp (thioredoxin reductase; bacterioferritin comigratory protein homolog)</t>
  </si>
  <si>
    <t>NMV0307</t>
  </si>
  <si>
    <t>NMA2206</t>
  </si>
  <si>
    <t>putative peptidylprolyl isomerase (peptidyl-prolyl cis-trans isomerase; PPIase; rotamase; cyclophilin; FKBP65)</t>
  </si>
  <si>
    <t>NMV2357</t>
  </si>
  <si>
    <t>NMA0228</t>
  </si>
  <si>
    <t>NMV1246</t>
  </si>
  <si>
    <t>NMA1355</t>
  </si>
  <si>
    <t>NMV1800</t>
  </si>
  <si>
    <t>NMA0818</t>
  </si>
  <si>
    <t>NMV1775</t>
  </si>
  <si>
    <t>NMA0843</t>
  </si>
  <si>
    <t xml:space="preserve"> fbpB</t>
  </si>
  <si>
    <t>iron(III)-transport system permease protein FbpB</t>
  </si>
  <si>
    <t>NMV1039</t>
  </si>
  <si>
    <t>NMA1571</t>
  </si>
  <si>
    <t>putative iron/sulphur-binding oxidoreductase</t>
  </si>
  <si>
    <t>NMV0878</t>
  </si>
  <si>
    <t>NMA1715</t>
  </si>
  <si>
    <t>NMV1248</t>
  </si>
  <si>
    <t>NMA1351</t>
  </si>
  <si>
    <t>putative 23S rRNA (guanosine-2'-O-)-methyltransferase (23S rRNA Gm2251 2'-O-methyltransferase)</t>
  </si>
  <si>
    <t>NMV2034</t>
  </si>
  <si>
    <t>NMA0612</t>
  </si>
  <si>
    <t>putative membrane-associated thioredoxin</t>
  </si>
  <si>
    <t>NMV0516</t>
  </si>
  <si>
    <t>NMA2015</t>
  </si>
  <si>
    <t>NMV0694</t>
  </si>
  <si>
    <t>NMA1976, NMA1976, NMA1936</t>
  </si>
  <si>
    <t>NMA1977</t>
  </si>
  <si>
    <t>cytochrome c oxidase polypeptide III</t>
  </si>
  <si>
    <t>NMV1705</t>
  </si>
  <si>
    <t>NMA0897</t>
  </si>
  <si>
    <t>NMV1134</t>
  </si>
  <si>
    <t>NMA1471</t>
  </si>
  <si>
    <t>putative cation uptake HTH-type transcriptional regulator</t>
  </si>
  <si>
    <t>NMV1147</t>
  </si>
  <si>
    <t>NMA1456</t>
  </si>
  <si>
    <t xml:space="preserve"> leuB</t>
  </si>
  <si>
    <t>3-isopropylmalate dehydrogenase (beta-IPM dehydrogenase; IMDH; 3-IPM-DH)</t>
  </si>
  <si>
    <t>NMV2046</t>
  </si>
  <si>
    <t>NMA0600</t>
  </si>
  <si>
    <t>putative NADPH-quinone dehydrogenase (modulator of drug activity B)</t>
  </si>
  <si>
    <t>NMV0424</t>
  </si>
  <si>
    <t>NMA2100</t>
  </si>
  <si>
    <t>NMV2303</t>
  </si>
  <si>
    <t>NMA0333</t>
  </si>
  <si>
    <t xml:space="preserve"> mqo</t>
  </si>
  <si>
    <t>malate:quinone oxidoreductase (malate dehydrogenase [acceptor]; MQO)</t>
  </si>
  <si>
    <t>NMV2119</t>
  </si>
  <si>
    <t>NMA0524</t>
  </si>
  <si>
    <t xml:space="preserve"> lgtA</t>
  </si>
  <si>
    <t>lacto-N-neotetraose biosynthesis glycosyl tranferase LgtA</t>
  </si>
  <si>
    <t>NMV1063</t>
  </si>
  <si>
    <t>NMA1547</t>
  </si>
  <si>
    <t>NMV1772</t>
  </si>
  <si>
    <t>NMA0847</t>
  </si>
  <si>
    <t xml:space="preserve"> argH</t>
  </si>
  <si>
    <t>argininosuccinate lyase (arginosuccinase; ASAL)</t>
  </si>
  <si>
    <t>NMV1785</t>
  </si>
  <si>
    <t>NMA0832</t>
  </si>
  <si>
    <t xml:space="preserve"> pglE</t>
  </si>
  <si>
    <t>pilin glycosyl transferase E</t>
  </si>
  <si>
    <t>NMV1850</t>
  </si>
  <si>
    <t>NMA0756</t>
  </si>
  <si>
    <t>NMV2158</t>
  </si>
  <si>
    <t>NMA0486</t>
  </si>
  <si>
    <t>NMV0653</t>
  </si>
  <si>
    <t>NMA1970</t>
  </si>
  <si>
    <t xml:space="preserve"> mtrC</t>
  </si>
  <si>
    <t>membrane fusion protein MtrC</t>
  </si>
  <si>
    <t>NMV1891</t>
  </si>
  <si>
    <t>NMA0715</t>
  </si>
  <si>
    <t>putative Na(+)/H(+) antiporter</t>
  </si>
  <si>
    <t>NMV1586</t>
  </si>
  <si>
    <t>NMA1020</t>
  </si>
  <si>
    <t>NMV2344</t>
  </si>
  <si>
    <t>NMA0303</t>
  </si>
  <si>
    <t xml:space="preserve"> argG</t>
  </si>
  <si>
    <t>argininosuccinate synthase (citrulline--aspartate ligase)</t>
  </si>
  <si>
    <t>NMV1131</t>
  </si>
  <si>
    <t>NMA1474</t>
  </si>
  <si>
    <t>NMV1856</t>
  </si>
  <si>
    <t>NMA0750</t>
  </si>
  <si>
    <t xml:space="preserve"> nqrC</t>
  </si>
  <si>
    <t>Na(+)-translocating NADH-quinone reductase subunit C (Na(+)-translocating NQR subunit C; Na(+)-NQR subunit C; NQR complex subunit C; NQR-1 subunit C)</t>
  </si>
  <si>
    <t>NMV2295</t>
  </si>
  <si>
    <t>NMA0341</t>
  </si>
  <si>
    <t>NMV1878</t>
  </si>
  <si>
    <t>NMA0726</t>
  </si>
  <si>
    <t xml:space="preserve"> pilV</t>
  </si>
  <si>
    <t>minor pilin PilV</t>
  </si>
  <si>
    <t>NMV0833</t>
  </si>
  <si>
    <t>NMA1756</t>
  </si>
  <si>
    <t>putative membrane-associated peptidyl-prolyl isomerase (peptidyl-prolyl cis-trans isomerase; PPIase; rotamase; cyclophilin; FKBP65)</t>
  </si>
  <si>
    <t>NMV1253</t>
  </si>
  <si>
    <t>NMA1348</t>
  </si>
  <si>
    <t>NMV0304</t>
  </si>
  <si>
    <t>NMA2209</t>
  </si>
  <si>
    <t xml:space="preserve"> dsbA1</t>
  </si>
  <si>
    <t>thiol:disulfide interchange lipoprotein DsbA1</t>
  </si>
  <si>
    <t>NMV0510</t>
  </si>
  <si>
    <t>NMA2021</t>
  </si>
  <si>
    <t>putative phospholipase A1 (detergent-resistant phospholipase A; DR-phospholipase A; phosphatidylcholine 1-acylhydrolase; outer-membrane phospholipase A; OM PLA)</t>
  </si>
  <si>
    <t>NMV1193</t>
  </si>
  <si>
    <t>NMA1406</t>
  </si>
  <si>
    <t xml:space="preserve"> recR</t>
  </si>
  <si>
    <t>recombination protein RecR</t>
  </si>
  <si>
    <t>NMV0266</t>
  </si>
  <si>
    <t>NMA0020</t>
  </si>
  <si>
    <t>putative spermidine synthase (putrescine aminopropyltransferase; SPDSY)</t>
  </si>
  <si>
    <t>NMV0491</t>
  </si>
  <si>
    <t>NMA2038</t>
  </si>
  <si>
    <t xml:space="preserve"> recO</t>
  </si>
  <si>
    <t>DNA repair protein RecO (recombination protein O)</t>
  </si>
  <si>
    <t>NMV2123</t>
  </si>
  <si>
    <t>NMA0520</t>
  </si>
  <si>
    <t xml:space="preserve"> atpC</t>
  </si>
  <si>
    <t>ATP synthase epsilon chain (ATP synthase F1 sector epsilon subunit)</t>
  </si>
  <si>
    <t>NMV1160</t>
  </si>
  <si>
    <t>NMA1441</t>
  </si>
  <si>
    <t>NMV0123</t>
  </si>
  <si>
    <t>NMA0162</t>
  </si>
  <si>
    <t xml:space="preserve"> rmsB</t>
  </si>
  <si>
    <t>ribosomal RNA small subunit methyltransferase B (rRNA (cytosine-C(5)-)-methyltransferase; 16S rRNA m5C967 methyltransferase)</t>
  </si>
  <si>
    <t>NMV1892</t>
  </si>
  <si>
    <t>NMA0714</t>
  </si>
  <si>
    <t>putative glucose/galactose transporter</t>
  </si>
  <si>
    <t>NMV0711</t>
  </si>
  <si>
    <t>NMA1921</t>
  </si>
  <si>
    <t>NMV2276</t>
  </si>
  <si>
    <t>NMA0358</t>
  </si>
  <si>
    <t>NMV1661</t>
  </si>
  <si>
    <t>NMA0948</t>
  </si>
  <si>
    <t>NMV1255</t>
  </si>
  <si>
    <t>NMA1345</t>
  </si>
  <si>
    <t>NMV1132</t>
  </si>
  <si>
    <t>NMA1473</t>
  </si>
  <si>
    <t xml:space="preserve"> glxK</t>
  </si>
  <si>
    <t>glycerate kinase</t>
  </si>
  <si>
    <t>NMV0789</t>
  </si>
  <si>
    <t>NMA1783</t>
  </si>
  <si>
    <t>NMV1623</t>
  </si>
  <si>
    <t>NMA0982</t>
  </si>
  <si>
    <t>NMV2156</t>
  </si>
  <si>
    <t>NMA0488</t>
  </si>
  <si>
    <t>NMV1700</t>
  </si>
  <si>
    <t>NMA0904</t>
  </si>
  <si>
    <t xml:space="preserve"> trpB</t>
  </si>
  <si>
    <t>tryptophan synthase beta chain</t>
  </si>
  <si>
    <t>NMV1154</t>
  </si>
  <si>
    <t>NMA1447</t>
  </si>
  <si>
    <t>NMV2244</t>
  </si>
  <si>
    <t>NMA0397</t>
  </si>
  <si>
    <t xml:space="preserve"> thiC</t>
  </si>
  <si>
    <t>thiamine biosynthesis protein ThiC</t>
  </si>
  <si>
    <t>NMV0508</t>
  </si>
  <si>
    <t>NMA2023</t>
  </si>
  <si>
    <t>NMV2310</t>
  </si>
  <si>
    <t>NMA0325</t>
  </si>
  <si>
    <t xml:space="preserve"> mafA3</t>
  </si>
  <si>
    <t>MafA1 lipoprotein</t>
  </si>
  <si>
    <t>NMV2117</t>
  </si>
  <si>
    <t>NMA0525, NMA0527</t>
  </si>
  <si>
    <t xml:space="preserve"> lgtE</t>
  </si>
  <si>
    <t>NMA0525</t>
  </si>
  <si>
    <t>lacto-N-neotetraose biosynthesis glycosyl transferase LgtB1</t>
  </si>
  <si>
    <t>NMV0801</t>
  </si>
  <si>
    <t>NMA1772</t>
  </si>
  <si>
    <t xml:space="preserve"> hisB</t>
  </si>
  <si>
    <t>imidazoleglycerol-phosphate dehydratase (IGPD)</t>
  </si>
  <si>
    <t>NMV2264</t>
  </si>
  <si>
    <t>NMA0374</t>
  </si>
  <si>
    <t xml:space="preserve"> ppc</t>
  </si>
  <si>
    <t>phosphoenolpyruvate carboxylase (PEPCase; PEPC)</t>
  </si>
  <si>
    <t>NMV0692</t>
  </si>
  <si>
    <t>NMA1937</t>
  </si>
  <si>
    <t xml:space="preserve"> tyrB</t>
  </si>
  <si>
    <t>aromatic amino acid aminotransferase (AROAT; ARAT)</t>
  </si>
  <si>
    <t>NMV0208</t>
  </si>
  <si>
    <t>NMA0076</t>
  </si>
  <si>
    <t>NMV1020</t>
  </si>
  <si>
    <t>NMA1592</t>
  </si>
  <si>
    <t xml:space="preserve"> lldA</t>
  </si>
  <si>
    <t>L-lactate dehydrogenase (cytochrome)</t>
  </si>
  <si>
    <t>NMV1868</t>
  </si>
  <si>
    <t>NMA0738</t>
  </si>
  <si>
    <t>putative transcriptional regulator</t>
  </si>
  <si>
    <t>NMV1857</t>
  </si>
  <si>
    <t>NMA0749</t>
  </si>
  <si>
    <t xml:space="preserve"> nqrD</t>
  </si>
  <si>
    <t>Na(+)-translocating NADH-quinone reductase subunit D (Na(+)-translocating NQR subunit D; Na(+)-NQR subunit D; NQR complex subunit D; NQR-1 subunit D)</t>
  </si>
  <si>
    <t>NMV2105</t>
  </si>
  <si>
    <t>NMA0537</t>
  </si>
  <si>
    <t>NMV1434</t>
  </si>
  <si>
    <t>NMA1154</t>
  </si>
  <si>
    <t xml:space="preserve"> sucD</t>
  </si>
  <si>
    <t>succinyl-CoA synthetase alpha chain (SCS-alpha)</t>
  </si>
  <si>
    <t>NMV1883</t>
  </si>
  <si>
    <t>NMA0722</t>
  </si>
  <si>
    <t>putative L-lactate permease</t>
  </si>
  <si>
    <t>NMV0894</t>
  </si>
  <si>
    <t>NMA1700</t>
  </si>
  <si>
    <t>NMV1129</t>
  </si>
  <si>
    <t>NMA1475</t>
  </si>
  <si>
    <t>NMV2155</t>
  </si>
  <si>
    <t>NMA0489</t>
  </si>
  <si>
    <t>NMV0525</t>
  </si>
  <si>
    <t>NMA2007</t>
  </si>
  <si>
    <t>NMV0128</t>
  </si>
  <si>
    <t>NMA0157</t>
  </si>
  <si>
    <t>NMV1855</t>
  </si>
  <si>
    <t>NMA0751</t>
  </si>
  <si>
    <t xml:space="preserve"> nqrB</t>
  </si>
  <si>
    <t>Na(+)-translocating NADH-quinone reductase subunit B (Na(+)-translocating NQR subunit B; Na(+)-NQR subunit B; NQR complex subunit B; NQR-1 subunit B)</t>
  </si>
  <si>
    <t>NMV1877</t>
  </si>
  <si>
    <t>NMA0728</t>
  </si>
  <si>
    <t>putative membrane fusion protein</t>
  </si>
  <si>
    <t>NMV0379</t>
  </si>
  <si>
    <t>NMA2145</t>
  </si>
  <si>
    <t>putative intracellular septation protein</t>
  </si>
  <si>
    <t>NMV1854</t>
  </si>
  <si>
    <t>NMA0752</t>
  </si>
  <si>
    <t xml:space="preserve"> nqrA</t>
  </si>
  <si>
    <t>Na(+)-translocating NADH-quinone reductase subunit A (Na(+)-translocating NQR subunit A; Na(+)-NQR subunit A; NQR complex subunit A; NQR-1 subunit A)</t>
  </si>
  <si>
    <t>NMV1435</t>
  </si>
  <si>
    <t>NMA1153</t>
  </si>
  <si>
    <t xml:space="preserve"> sucC</t>
  </si>
  <si>
    <t>succinyl-CoA synthetase beta chain (SCS-beta)</t>
  </si>
  <si>
    <t>NMV1151</t>
  </si>
  <si>
    <t>NMA1450</t>
  </si>
  <si>
    <t xml:space="preserve"> leuC</t>
  </si>
  <si>
    <t>3-isopropylmalate dehydratase large subunit (isopropylmalate isomerase; alpha-IPM isomerase; IPMI)</t>
  </si>
  <si>
    <t>NMV0951</t>
  </si>
  <si>
    <t>NMA1648</t>
  </si>
  <si>
    <t>NMV0724</t>
  </si>
  <si>
    <t>NMA1912</t>
  </si>
  <si>
    <t>putative adenine-specific methylase</t>
  </si>
  <si>
    <t>NMV0913</t>
  </si>
  <si>
    <t>NMA1683</t>
  </si>
  <si>
    <t xml:space="preserve"> clpB</t>
  </si>
  <si>
    <t>chaperone ClpB (short)</t>
  </si>
  <si>
    <t>NMV1257</t>
  </si>
  <si>
    <t>NMA1343</t>
  </si>
  <si>
    <t>NMV2348</t>
  </si>
  <si>
    <t>NMA0298</t>
  </si>
  <si>
    <t>NMV0523</t>
  </si>
  <si>
    <t>NMA2009</t>
  </si>
  <si>
    <t>NMV0007</t>
  </si>
  <si>
    <t>NMA0254</t>
  </si>
  <si>
    <t xml:space="preserve"> ftsE</t>
  </si>
  <si>
    <t>cell division ATP-binding protein FtsE</t>
  </si>
  <si>
    <t>NMV1531</t>
  </si>
  <si>
    <t>NMA1088</t>
  </si>
  <si>
    <t xml:space="preserve"> panB</t>
  </si>
  <si>
    <t>3-methyl-2-oxobutanoate hydroxymethyltransferase (ketopantoate hydroxymethyltransferase)</t>
  </si>
  <si>
    <t>NMV1592</t>
  </si>
  <si>
    <t>NMA1015</t>
  </si>
  <si>
    <t>putative NAD(P)H nitroreductase</t>
  </si>
  <si>
    <t>NMV0092</t>
  </si>
  <si>
    <t>NMA0178</t>
  </si>
  <si>
    <t>NMV0685</t>
  </si>
  <si>
    <t>NMA1944</t>
  </si>
  <si>
    <t xml:space="preserve"> ldhA</t>
  </si>
  <si>
    <t>D-lactate dehydrogenase (D-LDH; fermentative lactate dehydrogenase)</t>
  </si>
  <si>
    <t>NMV1062</t>
  </si>
  <si>
    <t>NMA1549</t>
  </si>
  <si>
    <t>NMV2096</t>
  </si>
  <si>
    <t>NMA0546</t>
  </si>
  <si>
    <t>NMV0008</t>
  </si>
  <si>
    <t>NMA0255</t>
  </si>
  <si>
    <t xml:space="preserve"> ftsX</t>
  </si>
  <si>
    <t>cell division protein FtsX</t>
  </si>
  <si>
    <t>NMV0493</t>
  </si>
  <si>
    <t>NMA2036</t>
  </si>
  <si>
    <t>NMV2355</t>
  </si>
  <si>
    <t>NMA0226</t>
  </si>
  <si>
    <t>NMV1189</t>
  </si>
  <si>
    <t>NMA1409, NMA1393</t>
  </si>
  <si>
    <t>NMA1409</t>
  </si>
  <si>
    <t>NMV0423</t>
  </si>
  <si>
    <t>NMA2101</t>
  </si>
  <si>
    <t>NMV1565</t>
  </si>
  <si>
    <t>NMA1054</t>
  </si>
  <si>
    <t>NMV1564</t>
  </si>
  <si>
    <t>NMA1056</t>
  </si>
  <si>
    <t>putative PhoH-like protein</t>
  </si>
  <si>
    <t>NMV1436</t>
  </si>
  <si>
    <t>NMA1152</t>
  </si>
  <si>
    <t>NMV0418</t>
  </si>
  <si>
    <t>NMA2107</t>
  </si>
  <si>
    <t>NMV2146</t>
  </si>
  <si>
    <t>NMA0496</t>
  </si>
  <si>
    <t>NMV0384</t>
  </si>
  <si>
    <t>NMA2140</t>
  </si>
  <si>
    <t xml:space="preserve"> dtd</t>
  </si>
  <si>
    <t>D-tyrosyl-tRNA(Tyr) deacylase</t>
  </si>
  <si>
    <t>NMV0016</t>
  </si>
  <si>
    <t>NMA0262</t>
  </si>
  <si>
    <t xml:space="preserve"> gnd</t>
  </si>
  <si>
    <t>6-phosphogluconate dehydrogenase, decarboxylating</t>
  </si>
  <si>
    <t>NMV2281</t>
  </si>
  <si>
    <t>NMA0353</t>
  </si>
  <si>
    <t>NMV2080</t>
  </si>
  <si>
    <t>NMA0562</t>
  </si>
  <si>
    <t>NMV0802</t>
  </si>
  <si>
    <t>NMA1771</t>
  </si>
  <si>
    <t xml:space="preserve"> hisC</t>
  </si>
  <si>
    <t>histidinol-phosphate aminotransferase (imidazole acetol-phosphate transaminase)</t>
  </si>
  <si>
    <t>NMV1084</t>
  </si>
  <si>
    <t>NMA1526</t>
  </si>
  <si>
    <t xml:space="preserve"> tig</t>
  </si>
  <si>
    <t>trigger factor (TF)</t>
  </si>
  <si>
    <t>NMV0795</t>
  </si>
  <si>
    <t>NMA1778</t>
  </si>
  <si>
    <t>NMV0841</t>
  </si>
  <si>
    <t>NMA1747</t>
  </si>
  <si>
    <t xml:space="preserve"> gshB</t>
  </si>
  <si>
    <t>glutathione synthetase (glutathione synthase; GSH synthetase; GSH-S; GSHase)</t>
  </si>
  <si>
    <t>Coenzyme transport and metabolism; Translation, ribosomal structure and biogenesis</t>
  </si>
  <si>
    <t>NMV1438</t>
  </si>
  <si>
    <t>NMA1151, NMA1556</t>
  </si>
  <si>
    <t xml:space="preserve"> lpdA3</t>
  </si>
  <si>
    <t>NMA1151</t>
  </si>
  <si>
    <t>dihydrolipoyl dehydrogenase (E3 component of 2-oxoglutarate dehydrogenase complex; dihydrolipoamide dehydrogenase)</t>
  </si>
  <si>
    <t>NMV2285</t>
  </si>
  <si>
    <t>NMA0348</t>
  </si>
  <si>
    <t>putative exodeoxyribonuclease</t>
  </si>
  <si>
    <t>NMV1632</t>
  </si>
  <si>
    <t>NMA0973</t>
  </si>
  <si>
    <t>NMV0950</t>
  </si>
  <si>
    <t>NMA1649</t>
  </si>
  <si>
    <t>NMV1177</t>
  </si>
  <si>
    <t>NMA1421</t>
  </si>
  <si>
    <t xml:space="preserve"> purM</t>
  </si>
  <si>
    <t>phosphoribosylformylglycinamidine cyclo-ligase (AIRS; phosphoribosyl-aminoimidazole synthetase; AIR synthase)</t>
  </si>
  <si>
    <t>NMV0511</t>
  </si>
  <si>
    <t>NMA2020</t>
  </si>
  <si>
    <t>NMV1264</t>
  </si>
  <si>
    <t>NMA1335</t>
  </si>
  <si>
    <t>putative CsgG-like lipoprotein</t>
  </si>
  <si>
    <t>NMV0002</t>
  </si>
  <si>
    <t>NMA0249</t>
  </si>
  <si>
    <t>NMV0835</t>
  </si>
  <si>
    <t>NMA1754</t>
  </si>
  <si>
    <t>NMV1703</t>
  </si>
  <si>
    <t>NMA1000, NMA0900</t>
  </si>
  <si>
    <t>NMA1000</t>
  </si>
  <si>
    <t>putative amino acid ABC transporter ATP-binding protein</t>
  </si>
  <si>
    <t>NMV1030</t>
  </si>
  <si>
    <t>NMA1580, NMA1634</t>
  </si>
  <si>
    <t>NMA1580</t>
  </si>
  <si>
    <t>putative ATP-dependent RNA helicase</t>
  </si>
  <si>
    <t>Replication, recombination and repair; Transcription; Translation, ribosomal structure and biogenesis</t>
  </si>
  <si>
    <t>NMV0806</t>
  </si>
  <si>
    <t>NMA1767</t>
  </si>
  <si>
    <t>putative SCO1-like lipoprotein</t>
  </si>
  <si>
    <t>NMV1674</t>
  </si>
  <si>
    <t>NMA0936</t>
  </si>
  <si>
    <t>NMV1896</t>
  </si>
  <si>
    <t>NMA0709</t>
  </si>
  <si>
    <t>NMV0712</t>
  </si>
  <si>
    <t>NMA1920</t>
  </si>
  <si>
    <t xml:space="preserve"> apt</t>
  </si>
  <si>
    <t>adenine phosphoribosyltransferase (APRT)</t>
  </si>
  <si>
    <t>NMV0375</t>
  </si>
  <si>
    <t>NMA2149</t>
  </si>
  <si>
    <t>NMV1653</t>
  </si>
  <si>
    <t>NMA0955</t>
  </si>
  <si>
    <t>NMV1449</t>
  </si>
  <si>
    <t>NMA1141</t>
  </si>
  <si>
    <t>putative peroxiredoxin (thioredoxin reductase)</t>
  </si>
  <si>
    <t>NMV1450</t>
  </si>
  <si>
    <t>NMA1140</t>
  </si>
  <si>
    <t xml:space="preserve"> metE</t>
  </si>
  <si>
    <t>5-methyltetrahydropteroyltriglutamate--homocysteine methyltransferase (methionine synthase, vitamin-B12 independent isozyme; cobalamin-independent methionine synthase)</t>
  </si>
  <si>
    <t>NMV1384</t>
  </si>
  <si>
    <t>NMA1200</t>
  </si>
  <si>
    <t xml:space="preserve"> nhhA</t>
  </si>
  <si>
    <t>autotransporter NhhA</t>
  </si>
  <si>
    <t>Extracellular structures; Intracellular trafficking, secretion, and vesicular transport</t>
  </si>
  <si>
    <t>NMV1624</t>
  </si>
  <si>
    <t>NMA0981</t>
  </si>
  <si>
    <t xml:space="preserve"> pilZ</t>
  </si>
  <si>
    <t>PilZ-like protein</t>
  </si>
  <si>
    <t>NMV0805</t>
  </si>
  <si>
    <t>NMA1768</t>
  </si>
  <si>
    <t xml:space="preserve"> hisG</t>
  </si>
  <si>
    <t>ATP phosphoribosyltransferase (ATP-PRTase; ATP-PRT)</t>
  </si>
  <si>
    <t>NMV0494</t>
  </si>
  <si>
    <t>NMA2035</t>
  </si>
  <si>
    <t>NMV1340</t>
  </si>
  <si>
    <t>NMA1255</t>
  </si>
  <si>
    <t xml:space="preserve"> ggt</t>
  </si>
  <si>
    <t>gamma-glutamyltranspeptidase [contains: gamma-glutamyltranspeptidase large and small chains]</t>
  </si>
  <si>
    <t>NMV0901</t>
  </si>
  <si>
    <t>NMA1695</t>
  </si>
  <si>
    <t>NMV0213</t>
  </si>
  <si>
    <t>NMA0033, NMA0768</t>
  </si>
  <si>
    <t>NMA0033</t>
  </si>
  <si>
    <t>IS1655 transposase</t>
  </si>
  <si>
    <t>NMV1323</t>
  </si>
  <si>
    <t>NMA1270</t>
  </si>
  <si>
    <t xml:space="preserve"> leuA</t>
  </si>
  <si>
    <t>2-isopropylmalate synthase (alpha-isopropylmalate synthase; alpha-IPM synthetase)</t>
  </si>
  <si>
    <t>NMV2099</t>
  </si>
  <si>
    <t>NMA0543</t>
  </si>
  <si>
    <t>putative phosphoribosyltransferase</t>
  </si>
  <si>
    <t>NMV0047</t>
  </si>
  <si>
    <t>NMA0219, NMA0979</t>
  </si>
  <si>
    <t xml:space="preserve"> pilU</t>
  </si>
  <si>
    <t>NMA0219</t>
  </si>
  <si>
    <t>PilT-like protein PilU</t>
  </si>
  <si>
    <t>Cell motility; Intracellular trafficking, secretion, and vesicular transport; Intracellular trafficking, secretion, and vesicular transport</t>
  </si>
  <si>
    <t>NMV2059</t>
  </si>
  <si>
    <t>NMA0587</t>
  </si>
  <si>
    <t xml:space="preserve"> fba</t>
  </si>
  <si>
    <t>fructose-bisphosphate aldolase</t>
  </si>
  <si>
    <t>NMV1343</t>
  </si>
  <si>
    <t>NMA1254</t>
  </si>
  <si>
    <t xml:space="preserve"> glyA</t>
  </si>
  <si>
    <t>serine hydroxymethyltransferase (serine methylase; SHMT)</t>
  </si>
  <si>
    <t>NMV0522</t>
  </si>
  <si>
    <t>NMA2010</t>
  </si>
  <si>
    <t>NMV0803</t>
  </si>
  <si>
    <t>NMA1770</t>
  </si>
  <si>
    <t xml:space="preserve"> hisD</t>
  </si>
  <si>
    <t>histidinol dehydrogenase (HDH)</t>
  </si>
  <si>
    <t>NMV2284</t>
  </si>
  <si>
    <t>NMA0349</t>
  </si>
  <si>
    <t>NMV1875</t>
  </si>
  <si>
    <t>NMA0730</t>
  </si>
  <si>
    <t xml:space="preserve"> dsbC</t>
  </si>
  <si>
    <t>thiol:disulfide interchange lipoprotein DsbC</t>
  </si>
  <si>
    <t>NMV0001</t>
  </si>
  <si>
    <t>NMA0248</t>
  </si>
  <si>
    <t>NMV0033</t>
  </si>
  <si>
    <t>NMA0280</t>
  </si>
  <si>
    <t>NMV0378</t>
  </si>
  <si>
    <t>NMA2146</t>
  </si>
  <si>
    <t xml:space="preserve"> tspA</t>
  </si>
  <si>
    <t>TspA protein</t>
  </si>
  <si>
    <t>NMV1737</t>
  </si>
  <si>
    <t>NMA0862</t>
  </si>
  <si>
    <t xml:space="preserve"> nspA</t>
  </si>
  <si>
    <t>outer-membrane associated protein NspA</t>
  </si>
  <si>
    <t>NMV0837</t>
  </si>
  <si>
    <t>NMA1751</t>
  </si>
  <si>
    <t>NMV0652</t>
  </si>
  <si>
    <t>NMA1971</t>
  </si>
  <si>
    <t xml:space="preserve"> mtrR</t>
  </si>
  <si>
    <t>HTH-type transcriptional regulator MtrR</t>
  </si>
  <si>
    <t>NMV2037</t>
  </si>
  <si>
    <t>NMA0293, NMA0609</t>
  </si>
  <si>
    <t xml:space="preserve"> pilC1</t>
  </si>
  <si>
    <t>NMA0609</t>
  </si>
  <si>
    <t>type IV pilus-associated protein PilC1</t>
  </si>
  <si>
    <t>NMV1119</t>
  </si>
  <si>
    <t>NMA1543</t>
  </si>
  <si>
    <t>NMV1808</t>
  </si>
  <si>
    <t>NMA0808</t>
  </si>
  <si>
    <t>putative zinc-type alcohol dehydrogenase</t>
  </si>
  <si>
    <t>NMV1265</t>
  </si>
  <si>
    <t>NMA1334</t>
  </si>
  <si>
    <t>conserved hypothetical TPR-containing lipoprotein</t>
  </si>
  <si>
    <t>NMV0825</t>
  </si>
  <si>
    <t>NMA1764</t>
  </si>
  <si>
    <t>NMV1887</t>
  </si>
  <si>
    <t>NMA0719</t>
  </si>
  <si>
    <t xml:space="preserve"> aspC</t>
  </si>
  <si>
    <t>aspartate aminotransferase (transaminase A; ASPAT)</t>
  </si>
  <si>
    <t>NMV1721</t>
  </si>
  <si>
    <t>NMA0879</t>
  </si>
  <si>
    <t xml:space="preserve"> trpA</t>
  </si>
  <si>
    <t>tryptophan synthase alpha chain</t>
  </si>
  <si>
    <t>NMV1608</t>
  </si>
  <si>
    <t>NMA0999</t>
  </si>
  <si>
    <t>NMV2226</t>
  </si>
  <si>
    <t>NMA0417</t>
  </si>
  <si>
    <t>NMV0194</t>
  </si>
  <si>
    <t>NMA0073, NMA0091</t>
  </si>
  <si>
    <t>NMA0073</t>
  </si>
  <si>
    <t>NMV0449</t>
  </si>
  <si>
    <t>NMA2191, NMA2078</t>
  </si>
  <si>
    <t xml:space="preserve"> dsbA3</t>
  </si>
  <si>
    <t>NMA2191</t>
  </si>
  <si>
    <t>thiol:disulfide interchange lipoprotein DsbA2</t>
  </si>
  <si>
    <t>NMV1512</t>
  </si>
  <si>
    <t>NMA1107</t>
  </si>
  <si>
    <t xml:space="preserve"> pilI</t>
  </si>
  <si>
    <t>type IV pilus biogenesis protein PilI</t>
  </si>
  <si>
    <t>NMV0381</t>
  </si>
  <si>
    <t>NMA2143</t>
  </si>
  <si>
    <t xml:space="preserve"> bolA</t>
  </si>
  <si>
    <t>BolA-like protein</t>
  </si>
  <si>
    <t>NMV1699</t>
  </si>
  <si>
    <t>NMA0905</t>
  </si>
  <si>
    <t xml:space="preserve"> iga</t>
  </si>
  <si>
    <t>IgA-specific serine endopeptidase (IgA protease)</t>
  </si>
  <si>
    <t>Cell wall/membrane/envelope biogenesis; Intracellular trafficking, secretion, and vesicular transport; Replication, recombination and repair</t>
  </si>
  <si>
    <t>NMV0689</t>
  </si>
  <si>
    <t>NMA1940</t>
  </si>
  <si>
    <t>NMV0116</t>
  </si>
  <si>
    <t>NMA0169</t>
  </si>
  <si>
    <t>putative N-acetyltransferase</t>
  </si>
  <si>
    <t>Posttranslational modification, protein turnover, chaperones; Transcription</t>
  </si>
  <si>
    <t>NMV2154</t>
  </si>
  <si>
    <t>NMA0490</t>
  </si>
  <si>
    <t>putative VacJ-like protein</t>
  </si>
  <si>
    <t>NMV0234</t>
  </si>
  <si>
    <t>NMA0054</t>
  </si>
  <si>
    <t xml:space="preserve"> prlC</t>
  </si>
  <si>
    <t>oligopeptidase A</t>
  </si>
  <si>
    <t>NMV1005</t>
  </si>
  <si>
    <t>NMA1605</t>
  </si>
  <si>
    <t xml:space="preserve"> hexR</t>
  </si>
  <si>
    <t>HTH-type transcriptional repressor HexR (hex regulon repressor)</t>
  </si>
  <si>
    <t>NMV1792</t>
  </si>
  <si>
    <t>NMA0826</t>
  </si>
  <si>
    <t xml:space="preserve"> ppsA</t>
  </si>
  <si>
    <t>phosphoenolpyruvate synthase (pyruvate, water dikinase; PEP synthase)</t>
  </si>
  <si>
    <t>NMV1651</t>
  </si>
  <si>
    <t>NMA0957</t>
  </si>
  <si>
    <t>NMV1513</t>
  </si>
  <si>
    <t>NMA1106</t>
  </si>
  <si>
    <t xml:space="preserve"> pilH</t>
  </si>
  <si>
    <t>type IV pilus biogenesis protein PilH</t>
  </si>
  <si>
    <t>NMV1605</t>
  </si>
  <si>
    <t>NMA1002</t>
  </si>
  <si>
    <t xml:space="preserve"> ppiB</t>
  </si>
  <si>
    <t>peptidyl-prolyl cis-trans isomerase B (PPIase B; rotamase B)</t>
  </si>
  <si>
    <t>NMV0836</t>
  </si>
  <si>
    <t>NMA1753</t>
  </si>
  <si>
    <t>putative OsmC-like protein</t>
  </si>
  <si>
    <t>NMV2184</t>
  </si>
  <si>
    <t>NMA0457</t>
  </si>
  <si>
    <t xml:space="preserve"> app</t>
  </si>
  <si>
    <t>autotransporter App</t>
  </si>
  <si>
    <t>NMV0089</t>
  </si>
  <si>
    <t>NMA0183</t>
  </si>
  <si>
    <t xml:space="preserve"> gltS</t>
  </si>
  <si>
    <t>sodium/glutamate symport carrier protein (glutamate permease)</t>
  </si>
  <si>
    <t>NMV0382</t>
  </si>
  <si>
    <t>NMA2142</t>
  </si>
  <si>
    <t>NMV0035</t>
  </si>
  <si>
    <t>NMA0282</t>
  </si>
  <si>
    <t>putative Tat-translocated enzyme</t>
  </si>
  <si>
    <t>NMV0958</t>
  </si>
  <si>
    <t>NMA1642</t>
  </si>
  <si>
    <t xml:space="preserve"> porA</t>
  </si>
  <si>
    <t>major outer-membrane protein P.IA (protein IA; PIA; porin)</t>
  </si>
  <si>
    <t>NMV1509</t>
  </si>
  <si>
    <t>NMA1110</t>
  </si>
  <si>
    <t xml:space="preserve"> pilX</t>
  </si>
  <si>
    <t>minor pilin PilX</t>
  </si>
  <si>
    <t>NMV1511</t>
  </si>
  <si>
    <t>NMA1108</t>
  </si>
  <si>
    <t xml:space="preserve"> pilJ</t>
  </si>
  <si>
    <t>type IV pilus biogenesis protein PilJ</t>
  </si>
  <si>
    <t>NMV2199</t>
  </si>
  <si>
    <t>NMA0441</t>
  </si>
  <si>
    <t xml:space="preserve"> hslO</t>
  </si>
  <si>
    <t>33 kDa chaperonin (heat shock protein 33 homolog; HSP33)</t>
  </si>
  <si>
    <t>NMV0045</t>
  </si>
  <si>
    <t>NMA0293</t>
  </si>
  <si>
    <t xml:space="preserve"> pilC2</t>
  </si>
  <si>
    <t>type IV pilus-associated protein PilC2</t>
  </si>
  <si>
    <t>NMV0637</t>
  </si>
  <si>
    <t>NMA1984</t>
  </si>
  <si>
    <t xml:space="preserve"> exbB</t>
  </si>
  <si>
    <t>biopolymer transport ExbB protein</t>
  </si>
  <si>
    <t>NMV0870</t>
  </si>
  <si>
    <t>NMA1722</t>
  </si>
  <si>
    <t>putative FKBP-type peptidyl-prolyl cis-trans isomerase (PPIase; rotamase)</t>
  </si>
  <si>
    <t>NMV0188</t>
  </si>
  <si>
    <t>NMA0098</t>
  </si>
  <si>
    <t xml:space="preserve"> oxyR</t>
  </si>
  <si>
    <t>hydrogen peroxide-inducible genes transcriptional activator</t>
  </si>
  <si>
    <t>NMV1266</t>
  </si>
  <si>
    <t>NMA1332</t>
  </si>
  <si>
    <t>NMV0788</t>
  </si>
  <si>
    <t>NMA1784</t>
  </si>
  <si>
    <t>NMV0368</t>
  </si>
  <si>
    <t>NMA2155</t>
  </si>
  <si>
    <t xml:space="preserve"> pilG</t>
  </si>
  <si>
    <t>type IV pilus biogenesis protein PilG</t>
  </si>
  <si>
    <t>NMV2223</t>
  </si>
  <si>
    <t>NMA0420</t>
  </si>
  <si>
    <t>NMV1510</t>
  </si>
  <si>
    <t>NMA1109</t>
  </si>
  <si>
    <t xml:space="preserve"> pilK</t>
  </si>
  <si>
    <t>type IV pilus biogenesis protein PilK</t>
  </si>
  <si>
    <t>NMV1451</t>
  </si>
  <si>
    <t>NMA1139</t>
  </si>
  <si>
    <t xml:space="preserve"> metF</t>
  </si>
  <si>
    <t>5,10-methylenetetrahydrofolate reductase</t>
  </si>
  <si>
    <t>NMV1019</t>
  </si>
  <si>
    <t>NMA1593</t>
  </si>
  <si>
    <t xml:space="preserve"> iscR</t>
  </si>
  <si>
    <t>iron-sulphur cluster-assembly HTH-type transcriptional repressor IscR</t>
  </si>
  <si>
    <t>NMV1626</t>
  </si>
  <si>
    <t>NMA0218, NMA0219, NMA0979</t>
  </si>
  <si>
    <t xml:space="preserve"> pilT2</t>
  </si>
  <si>
    <t>NMA0979</t>
  </si>
  <si>
    <t>type IV pilus retraction ATPase PilT</t>
  </si>
  <si>
    <t>NMV0048</t>
  </si>
  <si>
    <t>NMA0218, NMA0979</t>
  </si>
  <si>
    <t xml:space="preserve"> pilT</t>
  </si>
  <si>
    <t>NMA0218</t>
  </si>
  <si>
    <t>NMV2033</t>
  </si>
  <si>
    <t>NMA0613</t>
  </si>
  <si>
    <t>NMV0638</t>
  </si>
  <si>
    <t>NMA1983</t>
  </si>
  <si>
    <t xml:space="preserve"> exbD</t>
  </si>
  <si>
    <t>biopolymer transport ExbD protein</t>
  </si>
  <si>
    <t>NMV1972</t>
  </si>
  <si>
    <t>NMA0650</t>
  </si>
  <si>
    <t xml:space="preserve"> pilQ</t>
  </si>
  <si>
    <t>type IV pilus secretin PilQ</t>
  </si>
  <si>
    <t>NMV1879</t>
  </si>
  <si>
    <t>NMA0725</t>
  </si>
  <si>
    <t>putative alcohol dehydrogenase (ADH-HT)</t>
  </si>
  <si>
    <t>NMV0824</t>
  </si>
  <si>
    <t>NMA1765</t>
  </si>
  <si>
    <t xml:space="preserve"> ilvH</t>
  </si>
  <si>
    <t>acetolactate synthase small subunit (AHAS; acetohydroxy-acid synthase small subunit; ALS)</t>
  </si>
  <si>
    <t>NMV1971</t>
  </si>
  <si>
    <t>NMA0651</t>
  </si>
  <si>
    <t xml:space="preserve"> pilP</t>
  </si>
  <si>
    <t>type IV pilus biogenesis lipoprotein PilP</t>
  </si>
  <si>
    <t>NMV0364</t>
  </si>
  <si>
    <t>NMA2159</t>
  </si>
  <si>
    <t xml:space="preserve"> pilF</t>
  </si>
  <si>
    <t>type IV pilus biogenesis protein PilF</t>
  </si>
  <si>
    <t>NMV0120</t>
  </si>
  <si>
    <t>NMA0165</t>
  </si>
  <si>
    <t>putative peptidoglycan-binding periplasmic protein</t>
  </si>
  <si>
    <t>NMV2302</t>
  </si>
  <si>
    <t>NMA0335</t>
  </si>
  <si>
    <t>NMV1970</t>
  </si>
  <si>
    <t>NMA0652</t>
  </si>
  <si>
    <t xml:space="preserve"> pilO</t>
  </si>
  <si>
    <t>type IV pilus biogenesis protein PilO</t>
  </si>
  <si>
    <t>NMV1313</t>
  </si>
  <si>
    <t>NMA1814, NMA1481</t>
  </si>
  <si>
    <t>NMA1814</t>
  </si>
  <si>
    <t>NMV1968</t>
  </si>
  <si>
    <t>NMA0654</t>
  </si>
  <si>
    <t xml:space="preserve"> pilM</t>
  </si>
  <si>
    <t>type IV pilus biogenesis protein PilM</t>
  </si>
  <si>
    <t>NMV1969</t>
  </si>
  <si>
    <t>NMA0653</t>
  </si>
  <si>
    <t xml:space="preserve"> pilN</t>
  </si>
  <si>
    <t>type IV pilus biogenesis protein PilN</t>
  </si>
  <si>
    <t>NMV0094</t>
  </si>
  <si>
    <t>NMA0344, NMA0664, NMA1907, NMA0176</t>
  </si>
  <si>
    <t>NMA0664</t>
  </si>
  <si>
    <t>IS1016 group transposase (pseudogene part 1)</t>
  </si>
  <si>
    <t>NMV0102</t>
  </si>
  <si>
    <t>No correspondance</t>
  </si>
  <si>
    <t>_</t>
  </si>
  <si>
    <t>NMV2275</t>
  </si>
  <si>
    <t>NMV1927</t>
  </si>
  <si>
    <t>NMV0249</t>
  </si>
  <si>
    <t>NMV0097</t>
  </si>
  <si>
    <t>NMV1066</t>
  </si>
  <si>
    <t>NMV1953</t>
  </si>
  <si>
    <t>NMV1951</t>
  </si>
  <si>
    <t>NMV1301</t>
  </si>
  <si>
    <t>NMV0099</t>
  </si>
  <si>
    <t>NMV1926</t>
  </si>
  <si>
    <t>NMV1543</t>
  </si>
  <si>
    <t>NMV1329</t>
  </si>
  <si>
    <t>NMV0273</t>
  </si>
  <si>
    <t>NMV1748</t>
  </si>
  <si>
    <t>NMV1754</t>
  </si>
  <si>
    <t>NMV2324</t>
  </si>
  <si>
    <t>NMV1482</t>
  </si>
  <si>
    <t>NMV0545</t>
  </si>
  <si>
    <t>NMV0757</t>
  </si>
  <si>
    <t>NMV2315</t>
  </si>
  <si>
    <t>NMV0660</t>
  </si>
  <si>
    <t>NMV0320</t>
  </si>
  <si>
    <t>NMV1273</t>
  </si>
  <si>
    <t>NMV0965</t>
  </si>
  <si>
    <t>NMV1988</t>
  </si>
  <si>
    <t>NMV0758</t>
  </si>
  <si>
    <t>NMV1377</t>
  </si>
  <si>
    <t>NMV1763</t>
  </si>
  <si>
    <t>NMV2007</t>
  </si>
  <si>
    <t>NMV0611</t>
  </si>
  <si>
    <t>NMV1148</t>
  </si>
  <si>
    <t>NMV1765</t>
  </si>
  <si>
    <t>NMV0899</t>
  </si>
  <si>
    <t>NMV1483</t>
  </si>
  <si>
    <t>NMV1285</t>
  </si>
  <si>
    <t>NMV0889</t>
  </si>
  <si>
    <t>NMV1753</t>
  </si>
  <si>
    <t>NMV0539</t>
  </si>
  <si>
    <t>NMV1029.1</t>
  </si>
  <si>
    <t>NMV2043</t>
  </si>
  <si>
    <t>NMV0818</t>
  </si>
  <si>
    <t>NMV1488</t>
  </si>
  <si>
    <t>NMV0070</t>
  </si>
  <si>
    <t xml:space="preserve"> siaB</t>
  </si>
  <si>
    <t>NMV1982</t>
  </si>
  <si>
    <t>NMV0992</t>
  </si>
  <si>
    <t>NMV2288</t>
  </si>
  <si>
    <t>NMV1946</t>
  </si>
  <si>
    <t>NMV0678</t>
  </si>
  <si>
    <t>NMV1496</t>
  </si>
  <si>
    <t>NMV0554</t>
  </si>
  <si>
    <t>NMV0475</t>
  </si>
  <si>
    <t>NMV1492</t>
  </si>
  <si>
    <t>NMV1107</t>
  </si>
  <si>
    <t>NMV0777</t>
  </si>
  <si>
    <t>NMV0474</t>
  </si>
  <si>
    <t>NMV0065</t>
  </si>
  <si>
    <t>NMV1847</t>
  </si>
  <si>
    <t>NMV1958</t>
  </si>
  <si>
    <t>NMV0808</t>
  </si>
  <si>
    <t>NMV0815</t>
  </si>
  <si>
    <t>NMV0783</t>
  </si>
  <si>
    <t>NMV2207</t>
  </si>
  <si>
    <t>NMV0809</t>
  </si>
  <si>
    <t>NMV0551</t>
  </si>
  <si>
    <t>NMV2003</t>
  </si>
  <si>
    <t>NMV0071</t>
  </si>
  <si>
    <t xml:space="preserve"> siaA</t>
  </si>
  <si>
    <t>NMV1169</t>
  </si>
  <si>
    <t>NMV0319</t>
  </si>
  <si>
    <t>NMV0782</t>
  </si>
  <si>
    <t>NMV0774</t>
  </si>
  <si>
    <t>NMV1493</t>
  </si>
  <si>
    <t>NMV1503</t>
  </si>
  <si>
    <t>NMV2194</t>
  </si>
  <si>
    <t xml:space="preserve"> nadA</t>
  </si>
  <si>
    <t>NMV0601</t>
  </si>
  <si>
    <t>NMV1491</t>
  </si>
  <si>
    <t>NMV0603</t>
  </si>
  <si>
    <t>NMV0066</t>
  </si>
  <si>
    <t xml:space="preserve"> oatC</t>
  </si>
  <si>
    <t>NMV1051</t>
  </si>
  <si>
    <t>NMV1981</t>
  </si>
  <si>
    <t xml:space="preserve"> pglB2</t>
  </si>
  <si>
    <t>NMV0822</t>
  </si>
  <si>
    <t>NMV0598</t>
  </si>
  <si>
    <t xml:space="preserve"> tpsB2</t>
  </si>
  <si>
    <t>NMV1022</t>
  </si>
  <si>
    <t>NMV1949</t>
  </si>
  <si>
    <t>NMV0106</t>
  </si>
  <si>
    <t>NMV2018</t>
  </si>
  <si>
    <t>NMV0865</t>
  </si>
  <si>
    <t xml:space="preserve"> autB</t>
  </si>
  <si>
    <t>NMV0318</t>
  </si>
  <si>
    <t>NMV1168</t>
  </si>
  <si>
    <t>NMV1494</t>
  </si>
  <si>
    <t>NMV1115</t>
  </si>
  <si>
    <t xml:space="preserve"> mfd</t>
  </si>
  <si>
    <t>NMV0587</t>
  </si>
  <si>
    <t xml:space="preserve"> tpsA2</t>
  </si>
  <si>
    <t>NMV2161</t>
  </si>
  <si>
    <t>NEIMA0488</t>
  </si>
  <si>
    <t>NMV0486</t>
  </si>
  <si>
    <t>NEIMA0515, NMA0033, NMA0511, NMA0768, NMA1814, NMA1481</t>
  </si>
  <si>
    <t>NMV1909</t>
  </si>
  <si>
    <t>NEIMA0708</t>
  </si>
  <si>
    <t>NMV1686</t>
  </si>
  <si>
    <t>NEIMA0928</t>
  </si>
  <si>
    <t>NMV1330</t>
  </si>
  <si>
    <t>NEIMA1275</t>
  </si>
  <si>
    <t>NMV1247</t>
  </si>
  <si>
    <t>NEIMA1364</t>
  </si>
  <si>
    <t>NMV1206</t>
  </si>
  <si>
    <t>NEIMA1407</t>
  </si>
  <si>
    <t>NMV0219</t>
  </si>
  <si>
    <t>NMA0068</t>
  </si>
  <si>
    <t>no correspondance</t>
  </si>
  <si>
    <t>NMV1374</t>
  </si>
  <si>
    <t>NMA1208</t>
  </si>
  <si>
    <t>NMV1318</t>
  </si>
  <si>
    <t>NMA1276</t>
  </si>
  <si>
    <t>NMV0970</t>
  </si>
  <si>
    <t>NMA1637</t>
  </si>
  <si>
    <t>NMV0945</t>
  </si>
  <si>
    <t>NMA1654</t>
  </si>
  <si>
    <t>NMV0895</t>
  </si>
  <si>
    <t>NMA1699</t>
  </si>
  <si>
    <t>NMV1395</t>
  </si>
  <si>
    <t>NMA1190, NMA1305, NMA1862</t>
  </si>
  <si>
    <t>NMA1190</t>
  </si>
  <si>
    <t>NA</t>
  </si>
  <si>
    <t>NMV1391</t>
  </si>
  <si>
    <t>NMA1194, NMA1858</t>
  </si>
  <si>
    <t>NMA1194</t>
  </si>
  <si>
    <t>NMV0981</t>
  </si>
  <si>
    <t>NMA1626</t>
  </si>
  <si>
    <t>FrpA/C protein (pseudogene part 2)</t>
  </si>
  <si>
    <r>
      <t>log</t>
    </r>
    <r>
      <rPr>
        <vertAlign val="subscript"/>
        <sz val="10"/>
        <rFont val="Verdana"/>
      </rPr>
      <t>2</t>
    </r>
    <r>
      <rPr>
        <sz val="12"/>
        <color theme="1"/>
        <rFont val="Calibri"/>
        <family val="2"/>
        <scheme val="minor"/>
      </rPr>
      <t>FC less than</t>
    </r>
  </si>
  <si>
    <r>
      <t xml:space="preserve">Genes Rusniok </t>
    </r>
    <r>
      <rPr>
        <i/>
        <sz val="10"/>
        <rFont val="Verdana"/>
      </rPr>
      <t>et al</t>
    </r>
    <r>
      <rPr>
        <sz val="12"/>
        <color theme="1"/>
        <rFont val="Calibri"/>
        <family val="2"/>
        <scheme val="minor"/>
      </rPr>
      <t>, 2009</t>
    </r>
  </si>
  <si>
    <t>Tnseq genes</t>
  </si>
  <si>
    <r>
      <t>-7&lt;log</t>
    </r>
    <r>
      <rPr>
        <vertAlign val="subscript"/>
        <sz val="10"/>
        <rFont val="Verdana"/>
      </rPr>
      <t>2</t>
    </r>
    <r>
      <rPr>
        <sz val="12"/>
        <color theme="1"/>
        <rFont val="Calibri"/>
        <family val="2"/>
        <scheme val="minor"/>
      </rPr>
      <t>FC&lt;-6</t>
    </r>
  </si>
  <si>
    <r>
      <t>-6&lt;log</t>
    </r>
    <r>
      <rPr>
        <vertAlign val="subscript"/>
        <sz val="10"/>
        <rFont val="Verdana"/>
      </rPr>
      <t>2</t>
    </r>
    <r>
      <rPr>
        <sz val="12"/>
        <color theme="1"/>
        <rFont val="Calibri"/>
        <family val="2"/>
        <scheme val="minor"/>
      </rPr>
      <t>FC&lt;-5</t>
    </r>
  </si>
  <si>
    <r>
      <t>-5&lt;log</t>
    </r>
    <r>
      <rPr>
        <vertAlign val="subscript"/>
        <sz val="10"/>
        <rFont val="Verdana"/>
      </rPr>
      <t>2</t>
    </r>
    <r>
      <rPr>
        <sz val="12"/>
        <color theme="1"/>
        <rFont val="Calibri"/>
        <family val="2"/>
        <scheme val="minor"/>
      </rPr>
      <t>FC&lt;-4</t>
    </r>
  </si>
  <si>
    <r>
      <t>-4&lt;log</t>
    </r>
    <r>
      <rPr>
        <vertAlign val="subscript"/>
        <sz val="10"/>
        <rFont val="Verdana"/>
      </rPr>
      <t>2</t>
    </r>
    <r>
      <rPr>
        <sz val="12"/>
        <color theme="1"/>
        <rFont val="Calibri"/>
        <family val="2"/>
        <scheme val="minor"/>
      </rPr>
      <t>FC&lt;-3</t>
    </r>
  </si>
  <si>
    <r>
      <t>-3&lt;log</t>
    </r>
    <r>
      <rPr>
        <vertAlign val="subscript"/>
        <sz val="10"/>
        <rFont val="Verdana"/>
      </rPr>
      <t>2</t>
    </r>
    <r>
      <rPr>
        <sz val="12"/>
        <color theme="1"/>
        <rFont val="Calibri"/>
        <family val="2"/>
        <scheme val="minor"/>
      </rPr>
      <t>FC&lt;-2.57</t>
    </r>
  </si>
  <si>
    <r>
      <t>-2.57&lt;log</t>
    </r>
    <r>
      <rPr>
        <vertAlign val="subscript"/>
        <sz val="10"/>
        <rFont val="Verdana"/>
      </rPr>
      <t>2</t>
    </r>
    <r>
      <rPr>
        <sz val="12"/>
        <color theme="1"/>
        <rFont val="Calibri"/>
        <family val="2"/>
        <scheme val="minor"/>
      </rPr>
      <t>FC&lt;-1</t>
    </r>
  </si>
  <si>
    <r>
      <t>-</t>
    </r>
    <r>
      <rPr>
        <sz val="10"/>
        <color indexed="205"/>
        <rFont val="Verdana"/>
      </rPr>
      <t>1</t>
    </r>
    <r>
      <rPr>
        <sz val="12"/>
        <color theme="1"/>
        <rFont val="Calibri"/>
        <family val="2"/>
        <scheme val="minor"/>
      </rPr>
      <t>&lt;log</t>
    </r>
    <r>
      <rPr>
        <vertAlign val="subscript"/>
        <sz val="10"/>
        <rFont val="Verdana"/>
      </rPr>
      <t>2</t>
    </r>
    <r>
      <rPr>
        <sz val="12"/>
        <color theme="1"/>
        <rFont val="Calibri"/>
        <family val="2"/>
        <scheme val="minor"/>
      </rPr>
      <t>FC&lt;-0</t>
    </r>
  </si>
  <si>
    <r>
      <t>0&lt;log</t>
    </r>
    <r>
      <rPr>
        <vertAlign val="subscript"/>
        <sz val="10"/>
        <rFont val="Verdana"/>
      </rPr>
      <t>2</t>
    </r>
    <r>
      <rPr>
        <sz val="12"/>
        <color theme="1"/>
        <rFont val="Calibri"/>
        <family val="2"/>
        <scheme val="minor"/>
      </rPr>
      <t>FC&lt;1</t>
    </r>
  </si>
  <si>
    <r>
      <t>1&lt;log</t>
    </r>
    <r>
      <rPr>
        <vertAlign val="subscript"/>
        <sz val="10"/>
        <rFont val="Verdana"/>
      </rPr>
      <t>2</t>
    </r>
    <r>
      <rPr>
        <sz val="12"/>
        <color theme="1"/>
        <rFont val="Calibri"/>
        <family val="2"/>
        <scheme val="minor"/>
      </rPr>
      <t>FC&lt;2</t>
    </r>
  </si>
  <si>
    <r>
      <t>2&lt;log</t>
    </r>
    <r>
      <rPr>
        <vertAlign val="subscript"/>
        <sz val="10"/>
        <rFont val="Verdana"/>
      </rPr>
      <t>2</t>
    </r>
    <r>
      <rPr>
        <sz val="12"/>
        <color theme="1"/>
        <rFont val="Calibri"/>
        <family val="2"/>
        <scheme val="minor"/>
      </rPr>
      <t>FC&lt;3</t>
    </r>
  </si>
  <si>
    <r>
      <t>3&lt;log</t>
    </r>
    <r>
      <rPr>
        <vertAlign val="subscript"/>
        <sz val="10"/>
        <rFont val="Verdana"/>
      </rPr>
      <t>2</t>
    </r>
    <r>
      <rPr>
        <sz val="12"/>
        <color theme="1"/>
        <rFont val="Calibri"/>
        <family val="2"/>
        <scheme val="minor"/>
      </rPr>
      <t>FC&lt;4</t>
    </r>
  </si>
  <si>
    <r>
      <t>4&lt;log</t>
    </r>
    <r>
      <rPr>
        <vertAlign val="subscript"/>
        <sz val="10"/>
        <rFont val="Verdana"/>
      </rPr>
      <t>2</t>
    </r>
    <r>
      <rPr>
        <sz val="12"/>
        <color theme="1"/>
        <rFont val="Calibri"/>
        <family val="2"/>
        <scheme val="minor"/>
      </rPr>
      <t>FC&lt;5</t>
    </r>
  </si>
  <si>
    <r>
      <t>5&lt;log</t>
    </r>
    <r>
      <rPr>
        <vertAlign val="subscript"/>
        <sz val="10"/>
        <rFont val="Verdana"/>
      </rPr>
      <t>2</t>
    </r>
    <r>
      <rPr>
        <sz val="12"/>
        <color theme="1"/>
        <rFont val="Calibri"/>
        <family val="2"/>
        <scheme val="minor"/>
      </rPr>
      <t>FC&lt;6</t>
    </r>
  </si>
  <si>
    <r>
      <t>log</t>
    </r>
    <r>
      <rPr>
        <vertAlign val="subscript"/>
        <sz val="10"/>
        <rFont val="Verdana"/>
      </rPr>
      <t>2</t>
    </r>
    <r>
      <rPr>
        <sz val="12"/>
        <color theme="1"/>
        <rFont val="Calibri"/>
        <family val="2"/>
        <scheme val="minor"/>
      </rPr>
      <t>FC&gt;6</t>
    </r>
  </si>
  <si>
    <t>Label M8013</t>
  </si>
  <si>
    <r>
      <t>log</t>
    </r>
    <r>
      <rPr>
        <b/>
        <vertAlign val="subscript"/>
        <sz val="10"/>
        <rFont val="Verdana"/>
      </rPr>
      <t>2</t>
    </r>
    <r>
      <rPr>
        <b/>
        <sz val="10"/>
        <rFont val="Verdana"/>
      </rPr>
      <t>FC Essential Genes</t>
    </r>
  </si>
  <si>
    <t>Comparison of genes identified by Rusniok et al, 2009 with our Tn-seq data.</t>
  </si>
  <si>
    <r>
      <t>log</t>
    </r>
    <r>
      <rPr>
        <vertAlign val="subscript"/>
        <sz val="10"/>
        <rFont val="Verdana"/>
      </rPr>
      <t>2</t>
    </r>
    <r>
      <rPr>
        <sz val="12"/>
        <color theme="1"/>
        <rFont val="Calibri"/>
        <family val="2"/>
        <scheme val="minor"/>
      </rPr>
      <t>FC</t>
    </r>
  </si>
  <si>
    <t>Essentials</t>
  </si>
  <si>
    <t>&lt;-5</t>
  </si>
  <si>
    <t>Growth defective</t>
  </si>
  <si>
    <t>-5&lt;x&lt;-2.57</t>
  </si>
  <si>
    <t>Non defective</t>
  </si>
  <si>
    <t>&gt;-2.57</t>
  </si>
  <si>
    <t>No correspondence</t>
  </si>
  <si>
    <t>insertion close to the C-terminus of the gene</t>
  </si>
  <si>
    <t>mutants constructed by targeted mutagenesis</t>
  </si>
  <si>
    <t>to be included in the database</t>
  </si>
  <si>
    <t>genes with different correspondances in NMA for which at least one is not growth defective</t>
  </si>
  <si>
    <t>Genes NON growth defective</t>
  </si>
  <si>
    <r>
      <t xml:space="preserve">NMA1217, </t>
    </r>
    <r>
      <rPr>
        <sz val="10"/>
        <color theme="5"/>
        <rFont val="Verdana"/>
      </rPr>
      <t>NMA1253</t>
    </r>
    <r>
      <rPr>
        <sz val="12"/>
        <color theme="1"/>
        <rFont val="Calibri"/>
        <family val="2"/>
        <scheme val="minor"/>
      </rPr>
      <t xml:space="preserve">, </t>
    </r>
    <r>
      <rPr>
        <sz val="10"/>
        <color theme="5"/>
        <rFont val="Verdana"/>
      </rPr>
      <t>NMA1115</t>
    </r>
    <r>
      <rPr>
        <sz val="12"/>
        <color theme="1"/>
        <rFont val="Calibri"/>
        <family val="2"/>
        <scheme val="minor"/>
      </rPr>
      <t>, NMA1239</t>
    </r>
  </si>
  <si>
    <r>
      <t xml:space="preserve">NMA1172, NMA2004, </t>
    </r>
    <r>
      <rPr>
        <sz val="10"/>
        <color theme="5"/>
        <rFont val="Verdana"/>
      </rPr>
      <t>NMA0777</t>
    </r>
  </si>
  <si>
    <r>
      <t xml:space="preserve">NMA1192, </t>
    </r>
    <r>
      <rPr>
        <sz val="10"/>
        <color theme="5"/>
        <rFont val="Verdana"/>
      </rPr>
      <t>NMA1307</t>
    </r>
    <r>
      <rPr>
        <sz val="12"/>
        <color theme="1"/>
        <rFont val="Calibri"/>
        <family val="2"/>
        <scheme val="minor"/>
      </rPr>
      <t>, NMA1860</t>
    </r>
  </si>
  <si>
    <t>Comparaison avec banque Vlad</t>
  </si>
  <si>
    <t>NMV0419</t>
  </si>
  <si>
    <t>Id</t>
  </si>
  <si>
    <t>Gene Name</t>
  </si>
  <si>
    <t>Genes</t>
  </si>
  <si>
    <r>
      <t>log</t>
    </r>
    <r>
      <rPr>
        <vertAlign val="subscript"/>
        <sz val="12"/>
        <color theme="1"/>
        <rFont val="Calibri"/>
        <scheme val="minor"/>
      </rPr>
      <t>2</t>
    </r>
    <r>
      <rPr>
        <sz val="12"/>
        <color theme="1"/>
        <rFont val="Calibri"/>
        <family val="2"/>
        <scheme val="minor"/>
      </rPr>
      <t>FC Essential genes</t>
    </r>
  </si>
  <si>
    <t>COG process</t>
  </si>
  <si>
    <t>Class description</t>
  </si>
  <si>
    <t>Detailed class description</t>
  </si>
  <si>
    <t>Detailed class description ii</t>
  </si>
  <si>
    <t>%</t>
  </si>
  <si>
    <t>#</t>
  </si>
  <si>
    <t>Category</t>
  </si>
  <si>
    <t xml:space="preserve"> DNA gyrase, B subunit</t>
  </si>
  <si>
    <t xml:space="preserve">NMA0056 </t>
  </si>
  <si>
    <t xml:space="preserve"> gyrB </t>
  </si>
  <si>
    <t xml:space="preserve"> DNA gyrase subunit B </t>
  </si>
  <si>
    <t xml:space="preserve"> INFORMATION STORAGE AND PROCESSING</t>
  </si>
  <si>
    <t>1.1. DNA metabolism</t>
  </si>
  <si>
    <t>Basic replication machinery [13]</t>
  </si>
  <si>
    <t>Essential</t>
  </si>
  <si>
    <t xml:space="preserve"> ATP synthase chain</t>
  </si>
  <si>
    <t xml:space="preserve">NMA0519 </t>
  </si>
  <si>
    <t xml:space="preserve"> atpD </t>
  </si>
  <si>
    <t xml:space="preserve"> ATP synthase beta chain </t>
  </si>
  <si>
    <t>ENERGETIC AND INTERMEDIARY METABOLISM</t>
  </si>
  <si>
    <t xml:space="preserve"> 4.2. Proton-motive force generation [9]</t>
  </si>
  <si>
    <t xml:space="preserve"> glutamyl-tRNA synthase</t>
  </si>
  <si>
    <t xml:space="preserve">NMA0250 </t>
  </si>
  <si>
    <t xml:space="preserve"> gltX </t>
  </si>
  <si>
    <t xml:space="preserve"> glutamyl-tRNA synthetase (Glutamate--tRNA ligase; GluRS) </t>
  </si>
  <si>
    <t xml:space="preserve"> 1.2. RNA metabolism</t>
  </si>
  <si>
    <t xml:space="preserve"> 1.2.2. Translation </t>
  </si>
  <si>
    <t xml:space="preserve"> 1.2.2.1. Aminoacyl-tRNA synthesis [21]</t>
  </si>
  <si>
    <t>Non-essential, non-growth defective</t>
  </si>
  <si>
    <t>hisS</t>
  </si>
  <si>
    <t xml:space="preserve"> histidyl-tRNA synthase</t>
  </si>
  <si>
    <t xml:space="preserve">NMA1065 </t>
  </si>
  <si>
    <t xml:space="preserve"> hisS </t>
  </si>
  <si>
    <t xml:space="preserve"> histidyl-tRNA synthetase (histidine--tRNA ligase; HisRS) </t>
  </si>
  <si>
    <t xml:space="preserve">NMA0518 </t>
  </si>
  <si>
    <t xml:space="preserve"> atpG </t>
  </si>
  <si>
    <t xml:space="preserve"> ATP synthase gamma chain </t>
  </si>
  <si>
    <t>Total</t>
  </si>
  <si>
    <t>gcp</t>
  </si>
  <si>
    <t xml:space="preserve"> probable O-sialoglycoprotein endopeptidase</t>
  </si>
  <si>
    <t xml:space="preserve">NMA0661 </t>
  </si>
  <si>
    <t xml:space="preserve"> putative O-sialoglycoprotein endopeptidase (glycoprotease) </t>
  </si>
  <si>
    <t xml:space="preserve"> nbBBH=2015 </t>
  </si>
  <si>
    <t>PROTEIN PROCESSING, FOLDING, AND SECRETION</t>
  </si>
  <si>
    <t xml:space="preserve"> 2.4. Protein turnover [3]</t>
  </si>
  <si>
    <t xml:space="preserve"> DNA polymerase III, \' subunit</t>
  </si>
  <si>
    <t xml:space="preserve">NMA0980 </t>
  </si>
  <si>
    <t xml:space="preserve"> holB </t>
  </si>
  <si>
    <t xml:space="preserve"> DNA polymerase III delta\' subunit </t>
  </si>
  <si>
    <t xml:space="preserve"> 50S ribosomal protein L6</t>
  </si>
  <si>
    <t xml:space="preserve">NMA0114 </t>
  </si>
  <si>
    <t xml:space="preserve"> rplF </t>
  </si>
  <si>
    <t xml:space="preserve"> 50S ribosomal protein L6 </t>
  </si>
  <si>
    <t xml:space="preserve"> 1.2.2.3. Ribosomal proteins [50]</t>
  </si>
  <si>
    <t xml:space="preserve"> 50S ribosomal protein L1</t>
  </si>
  <si>
    <t xml:space="preserve">NMA0145 </t>
  </si>
  <si>
    <t xml:space="preserve"> rplA </t>
  </si>
  <si>
    <t xml:space="preserve"> 50S ribosomal protein L1 </t>
  </si>
  <si>
    <t xml:space="preserve"> glutaminyl-tRNA synthase</t>
  </si>
  <si>
    <t xml:space="preserve">NMA1748 </t>
  </si>
  <si>
    <t xml:space="preserve"> glnS </t>
  </si>
  <si>
    <t xml:space="preserve"> glutaminyl-tRNA synthetase (glutamine--tRNA ligase; GlnRS) </t>
  </si>
  <si>
    <t xml:space="preserve"> RNA polymerase, b subunit</t>
  </si>
  <si>
    <t xml:space="preserve">NMA0142 </t>
  </si>
  <si>
    <t xml:space="preserve"> rpoB </t>
  </si>
  <si>
    <t xml:space="preserve"> DNA-directed RNA polymerase beta chain (RNAP beta subunit; transcriptase beta chain; RNA polymerase beta subunit) </t>
  </si>
  <si>
    <t xml:space="preserve"> 1.2.1. Basic transcription machinery [8]</t>
  </si>
  <si>
    <t>adk</t>
  </si>
  <si>
    <t xml:space="preserve"> adenylate kinase</t>
  </si>
  <si>
    <t xml:space="preserve">NMA1032 </t>
  </si>
  <si>
    <t xml:space="preserve"> adk </t>
  </si>
  <si>
    <t xml:space="preserve"> adenylate kinase (ATP-AMP transphosphorylase) </t>
  </si>
  <si>
    <t xml:space="preserve"> 4.4. Biosynthesis of nucleotides [15]</t>
  </si>
  <si>
    <t>prsA</t>
  </si>
  <si>
    <t xml:space="preserve"> phosphoribosylpyrophosphate synthase</t>
  </si>
  <si>
    <t xml:space="preserve">NMA1093 </t>
  </si>
  <si>
    <t xml:space="preserve"> prs </t>
  </si>
  <si>
    <t xml:space="preserve"> ribose-phosphate pyrophosphokinase (RPPK; phosphoribosyl pyrophosphate synthetase; P-Rib-PP synthetase; PRPP synthetase) </t>
  </si>
  <si>
    <t xml:space="preserve"> DNA polymerase III, subunit</t>
  </si>
  <si>
    <t xml:space="preserve">NMA0913 </t>
  </si>
  <si>
    <t xml:space="preserve"> holA </t>
  </si>
  <si>
    <t xml:space="preserve"> DNA polymerase III delta subunit </t>
  </si>
  <si>
    <t>rplD</t>
  </si>
  <si>
    <t xml:space="preserve"> 50S ribosomal protein L4</t>
  </si>
  <si>
    <t xml:space="preserve">NMA0128 </t>
  </si>
  <si>
    <t xml:space="preserve"> rplD </t>
  </si>
  <si>
    <t xml:space="preserve"> 50S ribosomal protein L4 </t>
  </si>
  <si>
    <t>argS</t>
  </si>
  <si>
    <t xml:space="preserve"> arginyl-tRNA synthase</t>
  </si>
  <si>
    <t xml:space="preserve">NMA1707 </t>
  </si>
  <si>
    <t xml:space="preserve"> argS </t>
  </si>
  <si>
    <t xml:space="preserve"> arginyl-tRNA synthetase (arginine--tRNA ligase; ArgRS) </t>
  </si>
  <si>
    <t>grpE</t>
  </si>
  <si>
    <t xml:space="preserve"> Hsp70 co-chaperone</t>
  </si>
  <si>
    <t xml:space="preserve">NMA0744 </t>
  </si>
  <si>
    <t xml:space="preserve"> grpE </t>
  </si>
  <si>
    <t xml:space="preserve"> protein GrpE (HSP-70 cofactor) </t>
  </si>
  <si>
    <t xml:space="preserve"> 2.2. Protein folding [5]</t>
  </si>
  <si>
    <t>nusA</t>
  </si>
  <si>
    <t xml:space="preserve"> transcription translation coupling</t>
  </si>
  <si>
    <t xml:space="preserve">NMA1896 </t>
  </si>
  <si>
    <t xml:space="preserve"> nusA </t>
  </si>
  <si>
    <t xml:space="preserve"> transcription elongation protein nusA (N utilization substance protein A; L factor) </t>
  </si>
  <si>
    <t xml:space="preserve"> triose phosphate isomerase</t>
  </si>
  <si>
    <t xml:space="preserve">NMA0570 </t>
  </si>
  <si>
    <t xml:space="preserve"> tpiA </t>
  </si>
  <si>
    <t xml:space="preserve"> triosephosphate isomerase (TIM; triose-phosphate isomerase) </t>
  </si>
  <si>
    <t xml:space="preserve"> 4.1. Glycolysis [10]</t>
  </si>
  <si>
    <t xml:space="preserve"> alanyl-tRNA synthase</t>
  </si>
  <si>
    <t xml:space="preserve">NMA1788 </t>
  </si>
  <si>
    <t xml:space="preserve"> alaS </t>
  </si>
  <si>
    <t xml:space="preserve"> alanyl-tRNA synthetase (alanine--tRNA ligase; AlaRS) </t>
  </si>
  <si>
    <t xml:space="preserve">NMA0632 </t>
  </si>
  <si>
    <t xml:space="preserve"> dnaE </t>
  </si>
  <si>
    <t xml:space="preserve"> DNA polymerase III alpha subunit </t>
  </si>
  <si>
    <t xml:space="preserve"> DNA primase</t>
  </si>
  <si>
    <t xml:space="preserve">NMA1736 </t>
  </si>
  <si>
    <t xml:space="preserve"> dnaG </t>
  </si>
  <si>
    <t xml:space="preserve"> DNA primase </t>
  </si>
  <si>
    <t>mnmE</t>
  </si>
  <si>
    <t xml:space="preserve"> GTP-binding protein involved in biosynthesis of 5-methilaminomethyl-2-thiouridine</t>
  </si>
  <si>
    <t xml:space="preserve">NMA0454 </t>
  </si>
  <si>
    <t xml:space="preserve"> trmE </t>
  </si>
  <si>
    <t xml:space="preserve"> tRNA modification GTPase TrmE </t>
  </si>
  <si>
    <t xml:space="preserve"> 1.2.2.2. tRNA maturation and modification [6]</t>
  </si>
  <si>
    <t>dnaN</t>
  </si>
  <si>
    <t xml:space="preserve">NMA0553 </t>
  </si>
  <si>
    <t xml:space="preserve"> dnaN </t>
  </si>
  <si>
    <t xml:space="preserve"> DNA polymerase III beta subunit </t>
  </si>
  <si>
    <t>rplC</t>
  </si>
  <si>
    <t xml:space="preserve"> 50S ribosomal protein L3</t>
  </si>
  <si>
    <t xml:space="preserve">NMA0129 </t>
  </si>
  <si>
    <t xml:space="preserve"> rplC </t>
  </si>
  <si>
    <t xml:space="preserve"> 50S ribosomal protein L3 </t>
  </si>
  <si>
    <t>cdsA</t>
  </si>
  <si>
    <t xml:space="preserve"> phosphatidate cytidylyltransferase</t>
  </si>
  <si>
    <t xml:space="preserve">NMA0082 </t>
  </si>
  <si>
    <t xml:space="preserve"> cdsA </t>
  </si>
  <si>
    <t xml:space="preserve"> phosphatidate cytidylyltransferase (CDP-diglyceride synthetase; CDP-diglyceride pyrophosphorylase; CDP-diacylglycerol synthase; CDS; CTP:phosphatidate cytidylyltransferase; CDP-DAG synthase; CDP-DG synthetase) </t>
  </si>
  <si>
    <t xml:space="preserve"> 4.5. Lipid metabolism [7]</t>
  </si>
  <si>
    <t>rpoC</t>
  </si>
  <si>
    <t xml:space="preserve"> RNA polymerase, b\' subunit</t>
  </si>
  <si>
    <t xml:space="preserve">NMA0141 </t>
  </si>
  <si>
    <t xml:space="preserve"> rpoC </t>
  </si>
  <si>
    <t xml:space="preserve"> DNA-directed RNA polymerase beta\' chain (RNAP beta\' subunit; transcriptase beta\' chain; RNA polymerase beta\' subunit) </t>
  </si>
  <si>
    <t xml:space="preserve"> isoleucyl-tRNA synthase</t>
  </si>
  <si>
    <t xml:space="preserve">NMA0622 </t>
  </si>
  <si>
    <t xml:space="preserve"> ileS </t>
  </si>
  <si>
    <t xml:space="preserve"> isoleucyl-tRNA synthetase (isoleucine--tRNA ligase; IleRS) </t>
  </si>
  <si>
    <t xml:space="preserve">NMA0517 </t>
  </si>
  <si>
    <t xml:space="preserve"> atpA </t>
  </si>
  <si>
    <t xml:space="preserve"> ATP synthase alpha chain </t>
  </si>
  <si>
    <t xml:space="preserve"> sn-glycerol-3-phosphate dehydrogenase</t>
  </si>
  <si>
    <t xml:space="preserve">NMA0375 </t>
  </si>
  <si>
    <t xml:space="preserve"> gpsA </t>
  </si>
  <si>
    <t xml:space="preserve"> glycerol-3-phosphate dehydrogenase [NAD(P)+] ((NAD(P)H-dependent glycerol-3-phosphate dehydrogenase) </t>
  </si>
  <si>
    <t>nrdF</t>
  </si>
  <si>
    <t xml:space="preserve"> ribonucleoside-diphosphate reductase (minor subunit)</t>
  </si>
  <si>
    <t xml:space="preserve">NMA1498 </t>
  </si>
  <si>
    <t xml:space="preserve"> nrdB </t>
  </si>
  <si>
    <t xml:space="preserve"> ribonucleoside-diphosphate reductase beta subunit (ribonucleotide reductase) </t>
  </si>
  <si>
    <t>rplE</t>
  </si>
  <si>
    <t xml:space="preserve"> 50S ribosomal protein L5</t>
  </si>
  <si>
    <t xml:space="preserve">NMA0117 </t>
  </si>
  <si>
    <t xml:space="preserve"> rplE </t>
  </si>
  <si>
    <t xml:space="preserve"> 50S ribosomal protein L5 </t>
  </si>
  <si>
    <t xml:space="preserve"> glycyl-tRNA synthase, subunit</t>
  </si>
  <si>
    <t xml:space="preserve">NMA0523 </t>
  </si>
  <si>
    <t xml:space="preserve"> glyS </t>
  </si>
  <si>
    <t xml:space="preserve"> glycyl-tRNA synthetase beta chain (glycine--tRNA ligase beta chain; GlyRS) </t>
  </si>
  <si>
    <t xml:space="preserve"> inorganic pyrophosphatase</t>
  </si>
  <si>
    <t xml:space="preserve">NMA0851 </t>
  </si>
  <si>
    <t xml:space="preserve"> ppa </t>
  </si>
  <si>
    <t xml:space="preserve"> inorganic pyrophosphatase (pyrophosphate phospho-hydrolase; PPase) </t>
  </si>
  <si>
    <t xml:space="preserve"> CTP synthase</t>
  </si>
  <si>
    <t xml:space="preserve">NMA1742 </t>
  </si>
  <si>
    <t xml:space="preserve"> pyrG </t>
  </si>
  <si>
    <t xml:space="preserve"> CTP synthase (UTP--ammonia ligase; CTP synthetase) </t>
  </si>
  <si>
    <t>dnaX</t>
  </si>
  <si>
    <t xml:space="preserve"> DNA polymerase III, and subunits</t>
  </si>
  <si>
    <t xml:space="preserve">NMA1656 </t>
  </si>
  <si>
    <t xml:space="preserve"> dnaZX </t>
  </si>
  <si>
    <t xml:space="preserve"> DNA polymerase III tau/gamma subunits </t>
  </si>
  <si>
    <t xml:space="preserve"> 50S ribosomal protein L2</t>
  </si>
  <si>
    <t xml:space="preserve">NMA0126 </t>
  </si>
  <si>
    <t xml:space="preserve"> rplB </t>
  </si>
  <si>
    <t xml:space="preserve"> 50S ribosomal protein L2 </t>
  </si>
  <si>
    <t>ftsY</t>
  </si>
  <si>
    <t xml:space="preserve"> signal recognition particle receptor</t>
  </si>
  <si>
    <t xml:space="preserve">NMA0291 </t>
  </si>
  <si>
    <t xml:space="preserve"> ftsY </t>
  </si>
  <si>
    <t xml:space="preserve"> cell division protein FtsY </t>
  </si>
  <si>
    <t xml:space="preserve"> 2.3. Protein translocation and secretion [5]</t>
  </si>
  <si>
    <t>eno</t>
  </si>
  <si>
    <t xml:space="preserve"> enolase</t>
  </si>
  <si>
    <t xml:space="preserve">NMA1495 </t>
  </si>
  <si>
    <t xml:space="preserve"> eno </t>
  </si>
  <si>
    <t xml:space="preserve"> enolase (2-phosphoglycerate dehydratase; 2-phospho-D-glycerate hydro-lyase) </t>
  </si>
  <si>
    <t xml:space="preserve"> ATP synthase A chain</t>
  </si>
  <si>
    <t xml:space="preserve">NMA0513 </t>
  </si>
  <si>
    <t xml:space="preserve"> atpB </t>
  </si>
  <si>
    <t xml:space="preserve"> ATP synthase A chain (ATPase protein 6) </t>
  </si>
  <si>
    <t>aspS</t>
  </si>
  <si>
    <t xml:space="preserve"> aspartyl-tRNA synthase</t>
  </si>
  <si>
    <t xml:space="preserve">NMA2019 </t>
  </si>
  <si>
    <t xml:space="preserve"> aspS </t>
  </si>
  <si>
    <t xml:space="preserve"> aspartyl-tRNA synthetase (aspartate--tRNA ligase; AspRS) </t>
  </si>
  <si>
    <t>ffh</t>
  </si>
  <si>
    <t xml:space="preserve"> protein component of signal recognition particle (SRP)</t>
  </si>
  <si>
    <t xml:space="preserve">NMA2190 </t>
  </si>
  <si>
    <t xml:space="preserve"> ffh </t>
  </si>
  <si>
    <t xml:space="preserve"> signal recognition particle protein (fifty-four homolog) </t>
  </si>
  <si>
    <t>lon</t>
  </si>
  <si>
    <t xml:space="preserve"> ATP-dependent protease La</t>
  </si>
  <si>
    <t xml:space="preserve">NMA1501 </t>
  </si>
  <si>
    <t xml:space="preserve"> nrdA </t>
  </si>
  <si>
    <t xml:space="preserve"> ribonucleoside-diphosphate reductase alpha subunit (ribonucleotide reductase) </t>
  </si>
  <si>
    <t>nrdE</t>
  </si>
  <si>
    <t xml:space="preserve"> ribonucleoside-diphosphate reductase (major subunit)</t>
  </si>
  <si>
    <t>mnmG</t>
  </si>
  <si>
    <t xml:space="preserve"> glucose inhibited division protein A, involved in biosynthesis of 5-methilaminomethyl-2-thiouridine</t>
  </si>
  <si>
    <t xml:space="preserve">NMA0074 </t>
  </si>
  <si>
    <t xml:space="preserve"> gidA </t>
  </si>
  <si>
    <t xml:space="preserve"> glucose-inhibited division protein A </t>
  </si>
  <si>
    <t>metK</t>
  </si>
  <si>
    <t xml:space="preserve"> methionine adenosyltransferase</t>
  </si>
  <si>
    <t xml:space="preserve">NMA0663 </t>
  </si>
  <si>
    <t xml:space="preserve"> metK </t>
  </si>
  <si>
    <t xml:space="preserve"> S-adenosylmethionine synthetase (methionine adenosyltransferase; AdoMet synthetase; MAT) </t>
  </si>
  <si>
    <t xml:space="preserve"> 4.5. Biosynthesis of cofactors [12]</t>
  </si>
  <si>
    <t>infB</t>
  </si>
  <si>
    <t xml:space="preserve"> initiation factor IF-2</t>
  </si>
  <si>
    <t xml:space="preserve">NMA1897 </t>
  </si>
  <si>
    <t xml:space="preserve"> infB </t>
  </si>
  <si>
    <t xml:space="preserve"> translation initiation factor IF-2 </t>
  </si>
  <si>
    <t xml:space="preserve"> 1.2. RNA metabolism </t>
  </si>
  <si>
    <t xml:space="preserve"> 1.2.2.5. Translation factors [12]</t>
  </si>
  <si>
    <t>groES</t>
  </si>
  <si>
    <t xml:space="preserve"> class I heat-shock protein</t>
  </si>
  <si>
    <t xml:space="preserve">NMA0472 </t>
  </si>
  <si>
    <t xml:space="preserve"> groS </t>
  </si>
  <si>
    <t xml:space="preserve"> 10 kDa chaperonin (protein Cpn10; GroES protein) </t>
  </si>
  <si>
    <t xml:space="preserve"> 4\'-phospho-pantetheine adenylyltransferase</t>
  </si>
  <si>
    <t xml:space="preserve">NMA0421 </t>
  </si>
  <si>
    <t xml:space="preserve"> coaD </t>
  </si>
  <si>
    <t xml:space="preserve"> phosphopantetheine adenylyltransferase (pantetheine-phosphate adenylyltransferase; PPAT; dephospho-CoA pyrophosphorylase) </t>
  </si>
  <si>
    <t>efp</t>
  </si>
  <si>
    <t xml:space="preserve"> elongation factor P</t>
  </si>
  <si>
    <t xml:space="preserve">NMA1133 </t>
  </si>
  <si>
    <t xml:space="preserve"> efp </t>
  </si>
  <si>
    <t xml:space="preserve"> elongation factor P (EF-P) </t>
  </si>
  <si>
    <t>folA</t>
  </si>
  <si>
    <t xml:space="preserve"> dihydrofolate reductase</t>
  </si>
  <si>
    <t xml:space="preserve">NMA2179 </t>
  </si>
  <si>
    <t xml:space="preserve"> folA </t>
  </si>
  <si>
    <t xml:space="preserve"> dihydrofolate reductase </t>
  </si>
  <si>
    <t xml:space="preserve"> elongation factor G</t>
  </si>
  <si>
    <t xml:space="preserve">NMA0135 </t>
  </si>
  <si>
    <t xml:space="preserve"> fusA </t>
  </si>
  <si>
    <t xml:space="preserve"> elongation factor G (EF-G) </t>
  </si>
  <si>
    <t>atpF</t>
  </si>
  <si>
    <t xml:space="preserve"> ATP synthase B chain</t>
  </si>
  <si>
    <t xml:space="preserve">NMA0515 </t>
  </si>
  <si>
    <t xml:space="preserve"> atpF </t>
  </si>
  <si>
    <t xml:space="preserve"> ATP synthase B chain </t>
  </si>
  <si>
    <t>prfA</t>
  </si>
  <si>
    <t xml:space="preserve"> peptide chain release factor 1 (RF1)</t>
  </si>
  <si>
    <t xml:space="preserve">NMA1945 </t>
  </si>
  <si>
    <t xml:space="preserve"> prfA </t>
  </si>
  <si>
    <t xml:space="preserve"> peptide chain release factor I (RF-1) </t>
  </si>
  <si>
    <t>map</t>
  </si>
  <si>
    <t xml:space="preserve"> methionine aminopeptidase</t>
  </si>
  <si>
    <t xml:space="preserve">NMA0337 </t>
  </si>
  <si>
    <t xml:space="preserve"> map </t>
  </si>
  <si>
    <t xml:space="preserve"> methionine aminopeptidase (MAP; peptidase M) </t>
  </si>
  <si>
    <t xml:space="preserve"> 2.1. Protein post-translational modification [2]</t>
  </si>
  <si>
    <t>rpoA</t>
  </si>
  <si>
    <t xml:space="preserve"> RNA polymerase, a subunit</t>
  </si>
  <si>
    <t xml:space="preserve">NMA0103 </t>
  </si>
  <si>
    <t xml:space="preserve"> rpoA </t>
  </si>
  <si>
    <t xml:space="preserve"> DNA-directed RNA polymerase alpha chain (RNAP alpha subunit; transcriptase alpha chain; RNA polymerase alpha subunit) </t>
  </si>
  <si>
    <t xml:space="preserve">NMA1714 </t>
  </si>
  <si>
    <t xml:space="preserve"> dnaQ </t>
  </si>
  <si>
    <t xml:space="preserve"> DNA polymerase III epsilon subunit </t>
  </si>
  <si>
    <t xml:space="preserve"> RNA polymerase major factor</t>
  </si>
  <si>
    <t xml:space="preserve">NMA1737 </t>
  </si>
  <si>
    <t xml:space="preserve"> rpoD </t>
  </si>
  <si>
    <t xml:space="preserve"> RNA polymerase sigma factor RpoD (Sigma-70) </t>
  </si>
  <si>
    <t xml:space="preserve"> replicative DNA helicase</t>
  </si>
  <si>
    <t xml:space="preserve">NMA1105 </t>
  </si>
  <si>
    <t xml:space="preserve"> dnaB </t>
  </si>
  <si>
    <t xml:space="preserve"> replicative DNA helicase </t>
  </si>
  <si>
    <t>era</t>
  </si>
  <si>
    <t xml:space="preserve"> GTP-binding protein</t>
  </si>
  <si>
    <t xml:space="preserve">NMA0889 </t>
  </si>
  <si>
    <t xml:space="preserve"> putative Era-like GTP-binding protein </t>
  </si>
  <si>
    <t xml:space="preserve"> 1.2.2.4. Ribosome function, maturation and modification [7]</t>
  </si>
  <si>
    <t xml:space="preserve"> transketolase</t>
  </si>
  <si>
    <t xml:space="preserve">NMA1669 </t>
  </si>
  <si>
    <t xml:space="preserve"> tkt </t>
  </si>
  <si>
    <t xml:space="preserve"> transketolase (TK) </t>
  </si>
  <si>
    <t xml:space="preserve"> 4.3. Pentose phosphate pathway [3]</t>
  </si>
  <si>
    <t>mnmA</t>
  </si>
  <si>
    <t xml:space="preserve"> tRNA (5-methylaminomethyl-2-thiouridylate) methyltransferase</t>
  </si>
  <si>
    <t xml:space="preserve">NMA1744 </t>
  </si>
  <si>
    <t xml:space="preserve"> trmU </t>
  </si>
  <si>
    <t xml:space="preserve"> tRNA (5-methylaminomethyl-2-thiouridylate)-methyltransferase </t>
  </si>
  <si>
    <t>ybeY</t>
  </si>
  <si>
    <t xml:space="preserve"> conserved hypothetical protein</t>
  </si>
  <si>
    <t xml:space="preserve">NMA0717 </t>
  </si>
  <si>
    <t xml:space="preserve"> conserved hypothetical protein </t>
  </si>
  <si>
    <t xml:space="preserve"> nbBBH=1913 </t>
  </si>
  <si>
    <t>dcd</t>
  </si>
  <si>
    <t xml:space="preserve"> dCTP deaminase</t>
  </si>
  <si>
    <t xml:space="preserve">NMA1060 </t>
  </si>
  <si>
    <t xml:space="preserve"> dcd </t>
  </si>
  <si>
    <t xml:space="preserve"> deoxycytidine triphosphate deaminase (dCTP deaminase) </t>
  </si>
  <si>
    <t xml:space="preserve"> ribosome recycling factor</t>
  </si>
  <si>
    <t xml:space="preserve">NMA0080 </t>
  </si>
  <si>
    <t xml:space="preserve"> frr </t>
  </si>
  <si>
    <t xml:space="preserve"> ribosome recycling factor (ribosome-releasing factor; RRF) </t>
  </si>
  <si>
    <t xml:space="preserve"> initiation factor IF-3</t>
  </si>
  <si>
    <t xml:space="preserve">NMA0930 </t>
  </si>
  <si>
    <t xml:space="preserve"> infC </t>
  </si>
  <si>
    <t xml:space="preserve"> translation initiation factor IF-3 </t>
  </si>
  <si>
    <t>ung</t>
  </si>
  <si>
    <t xml:space="preserve"> uracil-DNA glycosylase</t>
  </si>
  <si>
    <t xml:space="preserve">NMA1384 </t>
  </si>
  <si>
    <t xml:space="preserve"> ung </t>
  </si>
  <si>
    <t xml:space="preserve"> uracil-DNA glycosylase (UDG) </t>
  </si>
  <si>
    <t xml:space="preserve"> 1.1.2. DNA repair, restriction, and modification [3]</t>
  </si>
  <si>
    <t>secY</t>
  </si>
  <si>
    <t xml:space="preserve"> membrane-embebed preprotein translocase subunit</t>
  </si>
  <si>
    <t xml:space="preserve">NMA0109 </t>
  </si>
  <si>
    <t xml:space="preserve"> secY </t>
  </si>
  <si>
    <t xml:space="preserve"> preprotein translocase SecY subunit </t>
  </si>
  <si>
    <t>atpE</t>
  </si>
  <si>
    <t xml:space="preserve"> ATP synthase C chain</t>
  </si>
  <si>
    <t xml:space="preserve">NMA0514 </t>
  </si>
  <si>
    <t xml:space="preserve"> atpE </t>
  </si>
  <si>
    <t xml:space="preserve"> ATP synthase C chain (lipid-binding protein; dicyclohexylcarbodiimide-binding protein) </t>
  </si>
  <si>
    <t>dfp</t>
  </si>
  <si>
    <t xml:space="preserve"> phosphopantothenate cysteine ligase, 4\'-phospho-pantothenyl-L-cysteine decarboxylase</t>
  </si>
  <si>
    <t xml:space="preserve">NMA1916 </t>
  </si>
  <si>
    <t xml:space="preserve"> coaBC </t>
  </si>
  <si>
    <t xml:space="preserve"> coenzyme A biosynthesis bifunctional protein CoaBC (DNA/pantothenate metabolism flavoprotein) [includes: phosphopantothenoylcysteine decarboxylase (PPCDC; CoaC) and phosphopantothenate--cysteine ligase (phosphopantothenoylcysteine synthase; PPC synthetase; PPCS; CoaB)] </t>
  </si>
  <si>
    <t>infA</t>
  </si>
  <si>
    <t xml:space="preserve"> initiation factor IF-1</t>
  </si>
  <si>
    <t xml:space="preserve">NMA0108 </t>
  </si>
  <si>
    <t xml:space="preserve"> infA </t>
  </si>
  <si>
    <t xml:space="preserve"> translation initiation factor IF-1 </t>
  </si>
  <si>
    <t>rpiA</t>
  </si>
  <si>
    <t xml:space="preserve"> ribose 5-phosphate isomerase</t>
  </si>
  <si>
    <t xml:space="preserve">NMA1711 </t>
  </si>
  <si>
    <t xml:space="preserve"> rpiA </t>
  </si>
  <si>
    <t xml:space="preserve"> ribose-5-phosphate isomerase A (phosphoriboisomerase A; PRI) </t>
  </si>
  <si>
    <t>groEL</t>
  </si>
  <si>
    <t xml:space="preserve">NMA0473 </t>
  </si>
  <si>
    <t xml:space="preserve"> groL </t>
  </si>
  <si>
    <t xml:space="preserve"> 60 kDa chaperonin (protein Cpn60; GroEL protein; 63 kDa stress protein; GSP63; HSP60) </t>
  </si>
  <si>
    <t>rplK</t>
  </si>
  <si>
    <t xml:space="preserve"> 50S ribosomal protein L11</t>
  </si>
  <si>
    <t xml:space="preserve">NMA0146 </t>
  </si>
  <si>
    <t xml:space="preserve"> rplK </t>
  </si>
  <si>
    <t xml:space="preserve"> 50S ribosomal protein L11 </t>
  </si>
  <si>
    <t>iscS</t>
  </si>
  <si>
    <t xml:space="preserve"> cysteine desulfurase-NifS homolog</t>
  </si>
  <si>
    <t xml:space="preserve">NMA1594 </t>
  </si>
  <si>
    <t xml:space="preserve"> iscS </t>
  </si>
  <si>
    <t xml:space="preserve"> cysteine desulfurase (NifS protein homolog) </t>
  </si>
  <si>
    <t>ftsZ</t>
  </si>
  <si>
    <t xml:space="preserve"> cytoskeletal cell division protein</t>
  </si>
  <si>
    <t xml:space="preserve">NMA2057 </t>
  </si>
  <si>
    <t xml:space="preserve"> ftsZ </t>
  </si>
  <si>
    <t xml:space="preserve"> cell division protein FtsZ </t>
  </si>
  <si>
    <t>CELLULAR PROCESSES</t>
  </si>
  <si>
    <t xml:space="preserve"> 3.1. Cell division [1]</t>
  </si>
  <si>
    <t>pssA</t>
  </si>
  <si>
    <t xml:space="preserve"> phosphatidylserine synthase</t>
  </si>
  <si>
    <t xml:space="preserve">NMA1532 </t>
  </si>
  <si>
    <t xml:space="preserve"> pss </t>
  </si>
  <si>
    <t xml:space="preserve"> CDP-diacylglycerol--serine O-phosphatidyltransferase (phosphatidylserine synthase) </t>
  </si>
  <si>
    <t>atpH</t>
  </si>
  <si>
    <t xml:space="preserve">NMA0516 </t>
  </si>
  <si>
    <t xml:space="preserve"> atpH </t>
  </si>
  <si>
    <t xml:space="preserve"> ATP synthase delta chain </t>
  </si>
  <si>
    <t>rplJ</t>
  </si>
  <si>
    <t xml:space="preserve"> 50S ribosomal protein L10</t>
  </si>
  <si>
    <t xml:space="preserve">NMA0144 </t>
  </si>
  <si>
    <t xml:space="preserve"> rplJ </t>
  </si>
  <si>
    <t xml:space="preserve"> 50S ribosomal protein L10 </t>
  </si>
  <si>
    <t>dnaJ</t>
  </si>
  <si>
    <t xml:space="preserve">NMA0209 </t>
  </si>
  <si>
    <t xml:space="preserve"> dnaJ </t>
  </si>
  <si>
    <t xml:space="preserve"> chaperone protein DnaJ </t>
  </si>
  <si>
    <t>gyrA</t>
  </si>
  <si>
    <t xml:space="preserve"> DNA gyrase, A subunit</t>
  </si>
  <si>
    <t xml:space="preserve">NMA1599 </t>
  </si>
  <si>
    <t xml:space="preserve"> gyrA </t>
  </si>
  <si>
    <t xml:space="preserve"> DNA gyrase subunit A </t>
  </si>
  <si>
    <t>gapA</t>
  </si>
  <si>
    <t xml:space="preserve"> glyceraldehyde 3-phosphate dehydrogenase</t>
  </si>
  <si>
    <t xml:space="preserve">NMA0246 </t>
  </si>
  <si>
    <t xml:space="preserve"> gapB </t>
  </si>
  <si>
    <t xml:space="preserve"> glyceraldehyde-3-phosphate dehydrogenase B (GAPDH) </t>
  </si>
  <si>
    <t>pth</t>
  </si>
  <si>
    <t xml:space="preserve"> peptidyl-tRNA hydrolase</t>
  </si>
  <si>
    <t xml:space="preserve">NMA1004 </t>
  </si>
  <si>
    <t xml:space="preserve"> pth </t>
  </si>
  <si>
    <t xml:space="preserve"> peptidyl-tRNA hydrolase (PTH) </t>
  </si>
  <si>
    <t>yqgF</t>
  </si>
  <si>
    <t xml:space="preserve">NMA1551 </t>
  </si>
  <si>
    <t xml:space="preserve"> nbBBH=1813 </t>
  </si>
  <si>
    <t>yidC</t>
  </si>
  <si>
    <t xml:space="preserve"> essential for proper integration of ATPase into the membrane</t>
  </si>
  <si>
    <t xml:space="preserve">NMA0548 </t>
  </si>
  <si>
    <t xml:space="preserve"> oxaA </t>
  </si>
  <si>
    <t xml:space="preserve"> inner-membrane protein OxaA </t>
  </si>
  <si>
    <t>gmk</t>
  </si>
  <si>
    <t xml:space="preserve"> guanylate kinase</t>
  </si>
  <si>
    <t xml:space="preserve">NMA1919 </t>
  </si>
  <si>
    <t xml:space="preserve"> gmk </t>
  </si>
  <si>
    <t xml:space="preserve"> guanylate kinase (GMP kinase) </t>
  </si>
  <si>
    <t>secA</t>
  </si>
  <si>
    <t xml:space="preserve"> preprotein translocase subunit (ATPase)</t>
  </si>
  <si>
    <t xml:space="preserve">NMA1735 </t>
  </si>
  <si>
    <t xml:space="preserve"> secA </t>
  </si>
  <si>
    <t xml:space="preserve"> preprotein translocase SecA subunit </t>
  </si>
  <si>
    <t>nusG</t>
  </si>
  <si>
    <t xml:space="preserve"> transcription antitermination protein</t>
  </si>
  <si>
    <t xml:space="preserve">NMA0147 </t>
  </si>
  <si>
    <t xml:space="preserve"> nusG </t>
  </si>
  <si>
    <t xml:space="preserve"> transcription antitermination protein NusG </t>
  </si>
  <si>
    <t>secE</t>
  </si>
  <si>
    <t xml:space="preserve">NMA0148 </t>
  </si>
  <si>
    <t xml:space="preserve"> secE </t>
  </si>
  <si>
    <t xml:space="preserve"> preprotein translocase SecE subunit </t>
  </si>
  <si>
    <t>rpe</t>
  </si>
  <si>
    <t xml:space="preserve"> ribulose-phosphate 3-epimerase</t>
  </si>
  <si>
    <t xml:space="preserve">NMA1413 </t>
  </si>
  <si>
    <t xml:space="preserve"> rpe </t>
  </si>
  <si>
    <t xml:space="preserve"> ribulose-phosphate 3-epimerase (pentose-5-phosphate 3-epimerase; PPE; R5P3E) </t>
  </si>
  <si>
    <t>gpmA</t>
  </si>
  <si>
    <t xml:space="preserve"> phosphoglycerate mutase</t>
  </si>
  <si>
    <t xml:space="preserve">NMA1801 </t>
  </si>
  <si>
    <t xml:space="preserve"> gpm </t>
  </si>
  <si>
    <t xml:space="preserve"> 2,3-bisphosphoglycerate-dependent phosphoglycerate mutase (phosphoglyceromutase; PGAM; BPG-dependent PGAM; dPGM) </t>
  </si>
  <si>
    <t>rbfA</t>
  </si>
  <si>
    <t xml:space="preserve"> ribosome-binding factor A</t>
  </si>
  <si>
    <t xml:space="preserve">NMA1586 </t>
  </si>
  <si>
    <t xml:space="preserve"> rbfA </t>
  </si>
  <si>
    <t xml:space="preserve"> ribosome-binding factor A </t>
  </si>
  <si>
    <t>polA</t>
  </si>
  <si>
    <t xml:space="preserve"> 5\'-3\' exonuclease domain of DNA polymerase I</t>
  </si>
  <si>
    <t xml:space="preserve">NMA0462 </t>
  </si>
  <si>
    <t xml:space="preserve"> polA </t>
  </si>
  <si>
    <t xml:space="preserve"> DNA polymerase I (POL I) </t>
  </si>
  <si>
    <t>smpB</t>
  </si>
  <si>
    <t xml:space="preserve"> tmRNA-binding protein</t>
  </si>
  <si>
    <t xml:space="preserve">NMA1726 </t>
  </si>
  <si>
    <t xml:space="preserve"> smpB </t>
  </si>
  <si>
    <t xml:space="preserve"> SsrA-binding protein </t>
  </si>
  <si>
    <t>fadD</t>
  </si>
  <si>
    <t xml:space="preserve"> acyl-CoA synthase</t>
  </si>
  <si>
    <t xml:space="preserve">NMA1743 </t>
  </si>
  <si>
    <t xml:space="preserve"> fadD1 </t>
  </si>
  <si>
    <t xml:space="preserve"> long-chain-fatty-acid--CoA-ligase (long-chain acyl-CoA synthetase) </t>
  </si>
  <si>
    <t>yraL</t>
  </si>
  <si>
    <t xml:space="preserve">NMA0342 </t>
  </si>
  <si>
    <t xml:space="preserve"> putative methyltransferase </t>
  </si>
  <si>
    <t xml:space="preserve"> nbBBH=1886 </t>
  </si>
  <si>
    <t>obg</t>
  </si>
  <si>
    <t xml:space="preserve">NMA0345 </t>
  </si>
  <si>
    <t xml:space="preserve"> putative GTP-binding protein </t>
  </si>
  <si>
    <t>dnaK</t>
  </si>
  <si>
    <t xml:space="preserve"> chaperone Hsp70</t>
  </si>
  <si>
    <t xml:space="preserve">NMA0736 </t>
  </si>
  <si>
    <t xml:space="preserve"> dnaK </t>
  </si>
  <si>
    <t xml:space="preserve"> chaperone protein DnaK (heat shock protein 70; heat shock 70 kDa protein; HSP70) </t>
  </si>
  <si>
    <t>pgk</t>
  </si>
  <si>
    <t xml:space="preserve"> phosphoglycerate kinase</t>
  </si>
  <si>
    <t xml:space="preserve">NMA0257 </t>
  </si>
  <si>
    <t xml:space="preserve"> pgk </t>
  </si>
  <si>
    <t xml:space="preserve"> phosphoglycerate kinase </t>
  </si>
  <si>
    <t>coaE</t>
  </si>
  <si>
    <t xml:space="preserve"> dephosphocoenzyme A kinase</t>
  </si>
  <si>
    <t xml:space="preserve">NMA2157 </t>
  </si>
  <si>
    <t xml:space="preserve"> coaE </t>
  </si>
  <si>
    <t xml:space="preserve"> dephospho-CoA kinase (dephosphocoenzyme A kinase) </t>
  </si>
  <si>
    <t>rnpA</t>
  </si>
  <si>
    <t xml:space="preserve"> protein component of ribonuclease P</t>
  </si>
  <si>
    <t xml:space="preserve">NMA0550 </t>
  </si>
  <si>
    <t xml:space="preserve"> rnpA </t>
  </si>
  <si>
    <t xml:space="preserve"> ribonuclease P protein component (RNaseP protein; RNase P protein; Protein C5) </t>
  </si>
  <si>
    <t>engA</t>
  </si>
  <si>
    <t xml:space="preserve">NMA1063 </t>
  </si>
  <si>
    <t xml:space="preserve"> putative GTP-binding protein EngA </t>
  </si>
  <si>
    <t>pgi</t>
  </si>
  <si>
    <t xml:space="preserve"> glucose-6-phosphate isomerase</t>
  </si>
  <si>
    <t xml:space="preserve">NMA1604 </t>
  </si>
  <si>
    <t xml:space="preserve"> pgi1 </t>
  </si>
  <si>
    <t xml:space="preserve"> glucose-6-phosphate isomerase 1 (GPI 1; phosphoglucose isomerase 1; PGI 1; phosphohexose isomerase 1; PHI 1) </t>
  </si>
  <si>
    <t>rnc</t>
  </si>
  <si>
    <t xml:space="preserve"> ribonuclease III</t>
  </si>
  <si>
    <t xml:space="preserve">NMA0888 </t>
  </si>
  <si>
    <t xml:space="preserve"> rnc </t>
  </si>
  <si>
    <t xml:space="preserve"> ribonuclease III (RNase III) </t>
  </si>
  <si>
    <t xml:space="preserve"> 1.2.3. RNA degradation [2]</t>
  </si>
  <si>
    <t>hflB</t>
  </si>
  <si>
    <t xml:space="preserve"> ATP-dependent protease</t>
  </si>
  <si>
    <t xml:space="preserve">NMA1007 </t>
  </si>
  <si>
    <t xml:space="preserve"> ftsH </t>
  </si>
  <si>
    <t xml:space="preserve"> cell division protease FtsH </t>
  </si>
  <si>
    <t>hemK</t>
  </si>
  <si>
    <t xml:space="preserve"> N5-glutamine methyltransferase, modulation of release factors activity</t>
  </si>
  <si>
    <t xml:space="preserve">NMA0369 </t>
  </si>
  <si>
    <t xml:space="preserve"> putative protein methyltransferase HemK (protein-glutamine N-methyltransferase HemK; protein-(glutamine-N5) MTase HemK; M.StyLTHemKP) (pseudogene part 2) </t>
  </si>
  <si>
    <t xml:space="preserve"> nbBBH=1936 </t>
  </si>
  <si>
    <t>pnp</t>
  </si>
  <si>
    <t xml:space="preserve"> polyribonucleotide nucleotidyltransferase</t>
  </si>
  <si>
    <t xml:space="preserve">NMA0969 </t>
  </si>
  <si>
    <t xml:space="preserve"> pnp </t>
  </si>
  <si>
    <t xml:space="preserve"> polyribonucleotide nucleotidyltransferase (polynucleotide phosphorylase; PNPase; CAP87K) </t>
  </si>
  <si>
    <t>ksgA</t>
  </si>
  <si>
    <t xml:space="preserve"> dimethyladenosine transferase</t>
  </si>
  <si>
    <t xml:space="preserve">NMA0902 </t>
  </si>
  <si>
    <t xml:space="preserve"> ksgA </t>
  </si>
  <si>
    <t xml:space="preserve"> dimethyladenosine transferase (S-adenosylmethionine-6-N\', N\'-adenosyl(rRNA) dimethyltransferase; 16S rRNA dimethylase; high level kasugamycin resistance protein KsgA; kasugamycin dimethyltransferase) </t>
  </si>
  <si>
    <t>nth</t>
  </si>
  <si>
    <t xml:space="preserve"> endonuclease III</t>
  </si>
  <si>
    <t xml:space="preserve">NMA0711 </t>
  </si>
  <si>
    <t xml:space="preserve"> nth </t>
  </si>
  <si>
    <t xml:space="preserve"> endonuclease III (DNA-(apurinic or apyrimidinic site) lyase) </t>
  </si>
  <si>
    <t>rplL</t>
  </si>
  <si>
    <t xml:space="preserve"> 50S ribosomal protein L12</t>
  </si>
  <si>
    <t xml:space="preserve">NMA0143 </t>
  </si>
  <si>
    <t xml:space="preserve"> rplL </t>
  </si>
  <si>
    <t xml:space="preserve"> 50S ribosomal protein L7/L12 </t>
  </si>
  <si>
    <t>pepA</t>
  </si>
  <si>
    <t xml:space="preserve"> aminopeptidase A/I</t>
  </si>
  <si>
    <t xml:space="preserve">NMA1758 </t>
  </si>
  <si>
    <t xml:space="preserve"> pepA </t>
  </si>
  <si>
    <t xml:space="preserve"> cytosol aminopeptidase (leucine aminopeptidase; LAP; leucyl aminopeptidase) </t>
  </si>
  <si>
    <t>mraW</t>
  </si>
  <si>
    <t xml:space="preserve"> methyltrasferase</t>
  </si>
  <si>
    <t xml:space="preserve">NMA2074 </t>
  </si>
  <si>
    <t xml:space="preserve"> mraW </t>
  </si>
  <si>
    <t xml:space="preserve"> S-adenosyl-methyltransferase MraW </t>
  </si>
  <si>
    <t>pykA</t>
  </si>
  <si>
    <t xml:space="preserve"> pyruvate kinase</t>
  </si>
  <si>
    <t xml:space="preserve">NMA0177 </t>
  </si>
  <si>
    <t xml:space="preserve"> pykA </t>
  </si>
  <si>
    <t xml:space="preserve"> pyruvate kinase II (PK-2) </t>
  </si>
  <si>
    <t>ycfF</t>
  </si>
  <si>
    <t xml:space="preserve"> HIT family</t>
  </si>
  <si>
    <t xml:space="preserve">NMA0806 </t>
  </si>
  <si>
    <t xml:space="preserve"> putative HitA-like protein </t>
  </si>
  <si>
    <t xml:space="preserve"> nbBBH=2020 </t>
  </si>
  <si>
    <t>cysS</t>
  </si>
  <si>
    <t xml:space="preserve"> cysteinyl-tRNA synthase</t>
  </si>
  <si>
    <t xml:space="preserve">NMA0347 </t>
  </si>
  <si>
    <t xml:space="preserve"> cysS </t>
  </si>
  <si>
    <t xml:space="preserve"> cysteinyl-tRNA synthetase (cysteine--tRNA ligase; CysRS) </t>
  </si>
  <si>
    <t>ptsI</t>
  </si>
  <si>
    <t xml:space="preserve"> phosphotransferase system (PTS) enzyme I</t>
  </si>
  <si>
    <t xml:space="preserve">NMA0392 </t>
  </si>
  <si>
    <t xml:space="preserve"> ptsI </t>
  </si>
  <si>
    <t xml:space="preserve"> phosphoenolpyruvate-protein phosphotransferase (phosphotransferase system, enzyme I; protein I) </t>
  </si>
  <si>
    <t xml:space="preserve"> 3.2. Transport [4]</t>
  </si>
  <si>
    <t>ptsH</t>
  </si>
  <si>
    <t xml:space="preserve"> histidine-containing phosphocarrier protein of the phosphotransferase system (PTS)</t>
  </si>
  <si>
    <t xml:space="preserve">NMA0391 </t>
  </si>
  <si>
    <t xml:space="preserve"> ptsH </t>
  </si>
  <si>
    <t xml:space="preserve"> phosphocarrier protein HPr (phosphotransferase system, histidine-containing protein) </t>
  </si>
  <si>
    <t>cspR</t>
  </si>
  <si>
    <t xml:space="preserve"> ribosomal methytransferase</t>
  </si>
  <si>
    <t xml:space="preserve">NMA2218 </t>
  </si>
  <si>
    <t xml:space="preserve"> putative tRNA/rRNA methyltransferase </t>
  </si>
  <si>
    <t>deaD</t>
  </si>
  <si>
    <t xml:space="preserve"> ATP-dependent RNA helicase</t>
  </si>
  <si>
    <t xml:space="preserve">NMA1634 </t>
  </si>
  <si>
    <t xml:space="preserve"> putative ATP-dependent RNA helicase </t>
  </si>
  <si>
    <t>greA</t>
  </si>
  <si>
    <t xml:space="preserve"> transcription elongation factor</t>
  </si>
  <si>
    <t xml:space="preserve">NMA1643 </t>
  </si>
  <si>
    <t xml:space="preserve"> greA </t>
  </si>
  <si>
    <t xml:space="preserve"> transcription elongation factor GreA (transcript cleavage factor GreA) </t>
  </si>
  <si>
    <t>lepA</t>
  </si>
  <si>
    <t xml:space="preserve"> GTP-binding elongation factor</t>
  </si>
  <si>
    <t xml:space="preserve">NMA0977 </t>
  </si>
  <si>
    <t xml:space="preserve"> putative GTP-binding protein LepA </t>
  </si>
  <si>
    <t xml:space="preserve"> nbBBH=1931 </t>
  </si>
  <si>
    <t>ychF</t>
  </si>
  <si>
    <t xml:space="preserve">NMA0618 </t>
  </si>
  <si>
    <t xml:space="preserve"> putative GTP-dependent nucleic acid-binding protein EngD </t>
  </si>
  <si>
    <t>plsC</t>
  </si>
  <si>
    <t xml:space="preserve"> 1-acyl-sn-glycerol-3-phosphate acyltransferase</t>
  </si>
  <si>
    <t xml:space="preserve">NMA0404 </t>
  </si>
  <si>
    <t xml:space="preserve"> nlaB </t>
  </si>
  <si>
    <t xml:space="preserve"> 1-acyl-sn-glycerol-3-phosphate acyltransferase NlaB (1-AGP acyltransferase; 1-AGPAT; lysophosphatidic acid acyltransferase; LPAAT) </t>
  </si>
  <si>
    <t>yoaE</t>
  </si>
  <si>
    <t xml:space="preserve">NMA0716 </t>
  </si>
  <si>
    <t xml:space="preserve"> corC </t>
  </si>
  <si>
    <t xml:space="preserve"> magnesium and cobalt efflux protein CorC </t>
  </si>
  <si>
    <t>atpC</t>
  </si>
  <si>
    <t xml:space="preserve">NMA0520 </t>
  </si>
  <si>
    <t xml:space="preserve"> atpC </t>
  </si>
  <si>
    <t xml:space="preserve"> ATP synthase epsilon chain (ATP synthase F1 sector epsilon subunit) </t>
  </si>
  <si>
    <t>ycfH</t>
  </si>
  <si>
    <t xml:space="preserve"> putative deoxyribonuclease, tatD family</t>
  </si>
  <si>
    <t xml:space="preserve">NMA0982 </t>
  </si>
  <si>
    <t xml:space="preserve"> putative deoxyribonuclease </t>
  </si>
  <si>
    <t xml:space="preserve"> nbBBH=2002 </t>
  </si>
  <si>
    <t>ndk</t>
  </si>
  <si>
    <t>nucleoside diphosphate kinase</t>
  </si>
  <si>
    <t xml:space="preserve">NMA1521 </t>
  </si>
  <si>
    <t xml:space="preserve"> ndk </t>
  </si>
  <si>
    <t xml:space="preserve"> nucleoside diphosphate kinase (NDK; NDP kinase; nucleoside-2-P kinase) </t>
  </si>
  <si>
    <t>hpt</t>
  </si>
  <si>
    <t xml:space="preserve"> hypoxanthine phosphoribosyltransferase</t>
  </si>
  <si>
    <t xml:space="preserve">NMA0389 </t>
  </si>
  <si>
    <t xml:space="preserve"> hpt </t>
  </si>
  <si>
    <t xml:space="preserve"> hypoxanthine-guanine-xanthine phosphoribosyltransferase (HGXPRT; HGXPRTase; HGPRT) </t>
  </si>
  <si>
    <t>ldh</t>
  </si>
  <si>
    <t xml:space="preserve"> L-lactate dehydrogenase</t>
  </si>
  <si>
    <t xml:space="preserve">NMA1944 </t>
  </si>
  <si>
    <t xml:space="preserve"> ldhA </t>
  </si>
  <si>
    <t xml:space="preserve"> D-lactate dehydrogenase (D-LDH; fermentative lactate dehydrogenase) </t>
  </si>
  <si>
    <t>rplI</t>
  </si>
  <si>
    <t xml:space="preserve"> 50S ribosomal protein L9</t>
  </si>
  <si>
    <t xml:space="preserve">NMA1534 </t>
  </si>
  <si>
    <t xml:space="preserve"> rplI </t>
  </si>
  <si>
    <t xml:space="preserve"> 50S ribosomal protein L9 </t>
  </si>
  <si>
    <t>fbaA</t>
  </si>
  <si>
    <t xml:space="preserve"> fructose-1,6-bisphosphate aldolase</t>
  </si>
  <si>
    <t xml:space="preserve">NMA0587 </t>
  </si>
  <si>
    <t xml:space="preserve"> fba </t>
  </si>
  <si>
    <t xml:space="preserve"> fructose-bisphosphate aldolase </t>
  </si>
  <si>
    <t>glyA</t>
  </si>
  <si>
    <t xml:space="preserve"> glycine hydroxymethyltransferase</t>
  </si>
  <si>
    <t xml:space="preserve">NMA1254 </t>
  </si>
  <si>
    <t xml:space="preserve"> glyA </t>
  </si>
  <si>
    <t xml:space="preserve"> serine hydroxymethyltransferase (serine methylase; SHMT) </t>
  </si>
  <si>
    <t>asnS</t>
  </si>
  <si>
    <t xml:space="preserve"> asparaginyl-tRNA synthase</t>
  </si>
  <si>
    <t>pitA</t>
  </si>
  <si>
    <t xml:space="preserve"> low-affinity inorganic phosphate transporter</t>
  </si>
  <si>
    <t>ptsG</t>
  </si>
  <si>
    <t xml:space="preserve"> phosphotransferase system (PTS) glucose-specific enzyme II</t>
  </si>
  <si>
    <t>pfkA</t>
  </si>
  <si>
    <t xml:space="preserve"> 6-phosphofructokinase</t>
  </si>
  <si>
    <t>plsB</t>
  </si>
  <si>
    <t xml:space="preserve"> sn-glycerol-3-phosphate acyltransferase</t>
  </si>
  <si>
    <t>psd</t>
  </si>
  <si>
    <t xml:space="preserve"> phosphatidylserine decarboxylase</t>
  </si>
  <si>
    <t>coaA</t>
  </si>
  <si>
    <t xml:space="preserve"> pantothenate kinase</t>
  </si>
  <si>
    <t>nadR</t>
  </si>
  <si>
    <t xml:space="preserve"> adenilyl transferase</t>
  </si>
  <si>
    <t>nadV</t>
  </si>
  <si>
    <t xml:space="preserve"> nicotinamide phosphoribosyltransferase</t>
  </si>
  <si>
    <t>pdxY</t>
  </si>
  <si>
    <t xml:space="preserve"> pyridoxal kinase</t>
  </si>
  <si>
    <r>
      <t xml:space="preserve">Table S7: Seventy-seven core essential genes common to the 5 Gram-negative bacteria: </t>
    </r>
    <r>
      <rPr>
        <b/>
        <i/>
        <sz val="12"/>
        <color theme="1"/>
        <rFont val="Calibri"/>
        <scheme val="minor"/>
      </rPr>
      <t>N. meningitidis Z2491, E. coli, H. influenzae, P. Aaeruginosa PAO1, S. enterica serovar typh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scheme val="minor"/>
    </font>
    <font>
      <b/>
      <i/>
      <sz val="12"/>
      <color theme="1"/>
      <name val="Calibri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sz val="10"/>
      <name val="Verdana"/>
    </font>
    <font>
      <b/>
      <sz val="10"/>
      <name val="Verdana"/>
    </font>
    <font>
      <b/>
      <sz val="12"/>
      <color rgb="FF000000"/>
      <name val="Calibri"/>
      <family val="2"/>
    </font>
    <font>
      <vertAlign val="subscript"/>
      <sz val="10"/>
      <name val="Verdana"/>
    </font>
    <font>
      <i/>
      <sz val="10"/>
      <name val="Verdana"/>
    </font>
    <font>
      <sz val="10"/>
      <color indexed="205"/>
      <name val="Verdana"/>
    </font>
    <font>
      <b/>
      <vertAlign val="subscript"/>
      <sz val="10"/>
      <name val="Verdana"/>
    </font>
    <font>
      <sz val="10"/>
      <color theme="5"/>
      <name val="Verdana"/>
    </font>
    <font>
      <vertAlign val="subscript"/>
      <sz val="12"/>
      <color theme="1"/>
      <name val="Calibri"/>
      <scheme val="minor"/>
    </font>
    <font>
      <sz val="12"/>
      <color rgb="FF000000"/>
      <name val="Calibri"/>
      <family val="2"/>
      <scheme val="minor"/>
    </font>
  </fonts>
  <fills count="1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CCFFCC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54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8" fillId="0" borderId="0"/>
  </cellStyleXfs>
  <cellXfs count="117">
    <xf numFmtId="0" fontId="0" fillId="0" borderId="0" xfId="0"/>
    <xf numFmtId="0" fontId="0" fillId="0" borderId="0" xfId="0" applyAlignment="1">
      <alignment wrapText="1"/>
    </xf>
    <xf numFmtId="0" fontId="1" fillId="0" borderId="0" xfId="0" applyFont="1" applyFill="1" applyAlignment="1">
      <alignment vertical="top" wrapText="1"/>
    </xf>
    <xf numFmtId="0" fontId="1" fillId="0" borderId="1" xfId="0" applyFont="1" applyFill="1" applyBorder="1" applyAlignment="1">
      <alignment horizontal="left" vertical="top" wrapText="1"/>
    </xf>
    <xf numFmtId="0" fontId="1" fillId="0" borderId="1" xfId="0" applyFont="1" applyBorder="1" applyAlignment="1">
      <alignment vertical="top"/>
    </xf>
    <xf numFmtId="0" fontId="1" fillId="0" borderId="3" xfId="0" applyFont="1" applyFill="1" applyBorder="1" applyAlignment="1">
      <alignment horizontal="left" vertical="top" wrapText="1"/>
    </xf>
    <xf numFmtId="0" fontId="0" fillId="0" borderId="2" xfId="0" applyBorder="1"/>
    <xf numFmtId="0" fontId="1" fillId="0" borderId="5" xfId="0" applyFont="1" applyBorder="1" applyAlignment="1">
      <alignment vertical="top"/>
    </xf>
    <xf numFmtId="0" fontId="0" fillId="0" borderId="4" xfId="0" applyBorder="1"/>
    <xf numFmtId="0" fontId="0" fillId="0" borderId="6" xfId="0" applyBorder="1"/>
    <xf numFmtId="0" fontId="1" fillId="0" borderId="3" xfId="0" applyFont="1" applyBorder="1" applyAlignment="1">
      <alignment vertical="top"/>
    </xf>
    <xf numFmtId="0" fontId="1" fillId="0" borderId="5" xfId="0" applyFont="1" applyFill="1" applyBorder="1" applyAlignment="1">
      <alignment horizontal="left" vertical="top" wrapText="1"/>
    </xf>
    <xf numFmtId="0" fontId="0" fillId="0" borderId="0" xfId="0" applyAlignment="1">
      <alignment horizontal="left"/>
    </xf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4" xfId="0" applyFill="1" applyBorder="1"/>
    <xf numFmtId="0" fontId="0" fillId="0" borderId="0" xfId="0" applyBorder="1"/>
    <xf numFmtId="0" fontId="0" fillId="0" borderId="2" xfId="0" applyFill="1" applyBorder="1"/>
    <xf numFmtId="0" fontId="0" fillId="0" borderId="7" xfId="0" applyBorder="1"/>
    <xf numFmtId="0" fontId="1" fillId="0" borderId="0" xfId="0" applyFont="1" applyAlignment="1">
      <alignment horizontal="left" vertical="top" wrapText="1"/>
    </xf>
    <xf numFmtId="0" fontId="0" fillId="5" borderId="0" xfId="0" applyFill="1"/>
    <xf numFmtId="0" fontId="7" fillId="6" borderId="3" xfId="0" applyFont="1" applyFill="1" applyBorder="1" applyAlignment="1">
      <alignment horizontal="left"/>
    </xf>
    <xf numFmtId="0" fontId="0" fillId="5" borderId="4" xfId="0" applyFill="1" applyBorder="1"/>
    <xf numFmtId="0" fontId="0" fillId="5" borderId="2" xfId="0" applyFill="1" applyBorder="1"/>
    <xf numFmtId="0" fontId="8" fillId="0" borderId="0" xfId="53"/>
    <xf numFmtId="0" fontId="9" fillId="0" borderId="0" xfId="53" applyFont="1"/>
    <xf numFmtId="0" fontId="10" fillId="0" borderId="0" xfId="53" applyFont="1"/>
    <xf numFmtId="2" fontId="9" fillId="0" borderId="0" xfId="53" applyNumberFormat="1" applyFont="1"/>
    <xf numFmtId="0" fontId="7" fillId="6" borderId="0" xfId="53" applyFont="1" applyFill="1" applyBorder="1" applyAlignment="1">
      <alignment horizontal="left"/>
    </xf>
    <xf numFmtId="0" fontId="9" fillId="0" borderId="0" xfId="53" applyFont="1" applyFill="1"/>
    <xf numFmtId="0" fontId="8" fillId="7" borderId="0" xfId="53" applyFill="1"/>
    <xf numFmtId="2" fontId="8" fillId="0" borderId="0" xfId="53" applyNumberFormat="1"/>
    <xf numFmtId="0" fontId="8" fillId="0" borderId="0" xfId="53" applyFill="1"/>
    <xf numFmtId="0" fontId="8" fillId="8" borderId="0" xfId="53" applyFill="1"/>
    <xf numFmtId="0" fontId="8" fillId="9" borderId="0" xfId="53" applyFill="1"/>
    <xf numFmtId="0" fontId="8" fillId="10" borderId="0" xfId="53" applyFill="1"/>
    <xf numFmtId="0" fontId="8" fillId="5" borderId="0" xfId="53" applyFill="1"/>
    <xf numFmtId="0" fontId="8" fillId="11" borderId="0" xfId="53" applyFill="1"/>
    <xf numFmtId="0" fontId="8" fillId="12" borderId="0" xfId="53" applyFill="1"/>
    <xf numFmtId="0" fontId="8" fillId="0" borderId="0" xfId="53" applyBorder="1"/>
    <xf numFmtId="0" fontId="8" fillId="0" borderId="0" xfId="53" applyFont="1" applyFill="1"/>
    <xf numFmtId="0" fontId="8" fillId="0" borderId="1" xfId="53" applyBorder="1"/>
    <xf numFmtId="0" fontId="8" fillId="10" borderId="1" xfId="53" applyFill="1" applyBorder="1"/>
    <xf numFmtId="0" fontId="8" fillId="0" borderId="0" xfId="53" applyFill="1" applyBorder="1"/>
    <xf numFmtId="0" fontId="8" fillId="7" borderId="8" xfId="53" applyFill="1" applyBorder="1"/>
    <xf numFmtId="0" fontId="8" fillId="13" borderId="8" xfId="53" applyFill="1" applyBorder="1"/>
    <xf numFmtId="49" fontId="8" fillId="0" borderId="9" xfId="53" applyNumberFormat="1" applyBorder="1"/>
    <xf numFmtId="0" fontId="8" fillId="0" borderId="10" xfId="53" applyBorder="1"/>
    <xf numFmtId="0" fontId="8" fillId="0" borderId="11" xfId="53" applyBorder="1"/>
    <xf numFmtId="0" fontId="8" fillId="0" borderId="12" xfId="53" applyBorder="1"/>
    <xf numFmtId="49" fontId="8" fillId="0" borderId="13" xfId="53" applyNumberFormat="1" applyBorder="1"/>
    <xf numFmtId="0" fontId="8" fillId="0" borderId="14" xfId="53" applyBorder="1"/>
    <xf numFmtId="49" fontId="8" fillId="0" borderId="15" xfId="53" applyNumberFormat="1" applyBorder="1"/>
    <xf numFmtId="0" fontId="8" fillId="0" borderId="16" xfId="53" applyBorder="1"/>
    <xf numFmtId="0" fontId="8" fillId="0" borderId="17" xfId="53" applyBorder="1"/>
    <xf numFmtId="0" fontId="10" fillId="0" borderId="0" xfId="53" applyFont="1" applyAlignment="1">
      <alignment wrapText="1"/>
    </xf>
    <xf numFmtId="0" fontId="9" fillId="0" borderId="0" xfId="53" applyFont="1" applyFill="1" applyAlignment="1">
      <alignment wrapText="1"/>
    </xf>
    <xf numFmtId="0" fontId="7" fillId="0" borderId="0" xfId="53" applyFont="1" applyFill="1" applyBorder="1" applyAlignment="1">
      <alignment horizontal="left"/>
    </xf>
    <xf numFmtId="0" fontId="8" fillId="8" borderId="0" xfId="53" applyFill="1" applyAlignment="1">
      <alignment wrapText="1"/>
    </xf>
    <xf numFmtId="0" fontId="8" fillId="0" borderId="0" xfId="53" applyFill="1" applyAlignment="1">
      <alignment wrapText="1"/>
    </xf>
    <xf numFmtId="0" fontId="8" fillId="0" borderId="0" xfId="53" applyAlignment="1">
      <alignment wrapText="1"/>
    </xf>
    <xf numFmtId="0" fontId="8" fillId="0" borderId="18" xfId="53" applyFill="1" applyBorder="1"/>
    <xf numFmtId="49" fontId="8" fillId="0" borderId="0" xfId="53" applyNumberFormat="1" applyFill="1"/>
    <xf numFmtId="0" fontId="8" fillId="0" borderId="19" xfId="53" applyFill="1" applyBorder="1"/>
    <xf numFmtId="0" fontId="8" fillId="0" borderId="0" xfId="53" applyBorder="1" applyAlignment="1">
      <alignment wrapText="1"/>
    </xf>
    <xf numFmtId="0" fontId="8" fillId="14" borderId="0" xfId="53" applyFill="1"/>
    <xf numFmtId="0" fontId="15" fillId="0" borderId="0" xfId="53" applyFont="1"/>
    <xf numFmtId="0" fontId="8" fillId="9" borderId="0" xfId="53" applyFill="1" applyAlignment="1">
      <alignment wrapText="1"/>
    </xf>
    <xf numFmtId="0" fontId="10" fillId="0" borderId="0" xfId="53" applyFont="1" applyAlignment="1">
      <alignment vertical="top" wrapText="1"/>
    </xf>
    <xf numFmtId="0" fontId="10" fillId="0" borderId="0" xfId="53" applyFont="1" applyAlignment="1">
      <alignment vertical="top"/>
    </xf>
    <xf numFmtId="0" fontId="9" fillId="0" borderId="0" xfId="53" applyFont="1" applyAlignment="1">
      <alignment vertical="top"/>
    </xf>
    <xf numFmtId="0" fontId="9" fillId="0" borderId="0" xfId="53" applyFont="1" applyFill="1" applyAlignment="1">
      <alignment vertical="top"/>
    </xf>
    <xf numFmtId="0" fontId="9" fillId="0" borderId="0" xfId="53" applyFont="1" applyFill="1" applyAlignment="1">
      <alignment vertical="top" wrapText="1"/>
    </xf>
    <xf numFmtId="2" fontId="9" fillId="0" borderId="0" xfId="53" applyNumberFormat="1" applyFont="1" applyAlignment="1">
      <alignment vertical="top"/>
    </xf>
    <xf numFmtId="0" fontId="8" fillId="0" borderId="0" xfId="53" applyAlignment="1">
      <alignment vertical="top"/>
    </xf>
    <xf numFmtId="0" fontId="8" fillId="0" borderId="0" xfId="53" applyAlignment="1">
      <alignment vertical="top" wrapText="1"/>
    </xf>
    <xf numFmtId="0" fontId="8" fillId="0" borderId="0" xfId="53" applyFill="1" applyAlignment="1">
      <alignment vertical="top"/>
    </xf>
    <xf numFmtId="0" fontId="8" fillId="0" borderId="0" xfId="53" applyFill="1" applyAlignment="1">
      <alignment vertical="top" wrapText="1"/>
    </xf>
    <xf numFmtId="2" fontId="8" fillId="0" borderId="0" xfId="53" applyNumberFormat="1" applyAlignment="1">
      <alignment vertical="top"/>
    </xf>
    <xf numFmtId="0" fontId="8" fillId="10" borderId="0" xfId="53" applyFill="1" applyAlignment="1">
      <alignment vertical="top"/>
    </xf>
    <xf numFmtId="0" fontId="8" fillId="10" borderId="0" xfId="53" applyFill="1" applyAlignment="1">
      <alignment vertical="top" wrapText="1"/>
    </xf>
    <xf numFmtId="0" fontId="8" fillId="8" borderId="0" xfId="53" applyFill="1" applyAlignment="1">
      <alignment vertical="top"/>
    </xf>
    <xf numFmtId="0" fontId="8" fillId="8" borderId="0" xfId="53" applyFill="1" applyAlignment="1">
      <alignment vertical="top" wrapText="1"/>
    </xf>
    <xf numFmtId="0" fontId="8" fillId="0" borderId="0" xfId="53" applyBorder="1" applyAlignment="1">
      <alignment vertical="top"/>
    </xf>
    <xf numFmtId="0" fontId="8" fillId="0" borderId="0" xfId="53" applyBorder="1" applyAlignment="1">
      <alignment vertical="top" wrapText="1"/>
    </xf>
    <xf numFmtId="0" fontId="8" fillId="9" borderId="0" xfId="53" applyFill="1" applyAlignment="1">
      <alignment vertical="top"/>
    </xf>
    <xf numFmtId="0" fontId="8" fillId="9" borderId="0" xfId="53" applyFill="1" applyAlignment="1">
      <alignment vertical="top" wrapText="1"/>
    </xf>
    <xf numFmtId="0" fontId="8" fillId="0" borderId="0" xfId="53" applyFill="1" applyBorder="1" applyAlignment="1">
      <alignment vertical="top"/>
    </xf>
    <xf numFmtId="0" fontId="8" fillId="0" borderId="0" xfId="53" applyFill="1" applyBorder="1" applyAlignment="1">
      <alignment vertical="top" wrapText="1"/>
    </xf>
    <xf numFmtId="49" fontId="0" fillId="0" borderId="0" xfId="0" applyNumberFormat="1"/>
    <xf numFmtId="2" fontId="0" fillId="0" borderId="0" xfId="0" applyNumberFormat="1"/>
    <xf numFmtId="0" fontId="0" fillId="0" borderId="0" xfId="0" applyFont="1"/>
    <xf numFmtId="0" fontId="0" fillId="0" borderId="19" xfId="0" applyBorder="1"/>
    <xf numFmtId="0" fontId="0" fillId="0" borderId="20" xfId="0" applyBorder="1"/>
    <xf numFmtId="49" fontId="0" fillId="14" borderId="0" xfId="0" applyNumberFormat="1" applyFill="1"/>
    <xf numFmtId="0" fontId="0" fillId="14" borderId="0" xfId="0" applyFill="1"/>
    <xf numFmtId="2" fontId="0" fillId="14" borderId="0" xfId="0" applyNumberFormat="1" applyFill="1"/>
    <xf numFmtId="0" fontId="0" fillId="14" borderId="0" xfId="0" applyFont="1" applyFill="1"/>
    <xf numFmtId="0" fontId="0" fillId="14" borderId="4" xfId="0" applyFill="1" applyBorder="1"/>
    <xf numFmtId="0" fontId="0" fillId="15" borderId="4" xfId="0" applyFill="1" applyBorder="1"/>
    <xf numFmtId="2" fontId="0" fillId="0" borderId="19" xfId="0" applyNumberFormat="1" applyBorder="1"/>
    <xf numFmtId="0" fontId="0" fillId="16" borderId="20" xfId="0" applyFill="1" applyBorder="1"/>
    <xf numFmtId="0" fontId="17" fillId="14" borderId="0" xfId="0" applyFont="1" applyFill="1"/>
    <xf numFmtId="49" fontId="0" fillId="15" borderId="0" xfId="0" applyNumberFormat="1" applyFill="1"/>
    <xf numFmtId="0" fontId="0" fillId="15" borderId="0" xfId="0" applyFill="1"/>
    <xf numFmtId="2" fontId="0" fillId="15" borderId="0" xfId="0" applyNumberFormat="1" applyFill="1"/>
    <xf numFmtId="0" fontId="0" fillId="15" borderId="0" xfId="0" applyFont="1" applyFill="1"/>
    <xf numFmtId="0" fontId="17" fillId="15" borderId="0" xfId="0" applyFont="1" applyFill="1"/>
    <xf numFmtId="49" fontId="0" fillId="16" borderId="0" xfId="0" applyNumberFormat="1" applyFill="1"/>
    <xf numFmtId="0" fontId="0" fillId="16" borderId="0" xfId="0" applyFill="1"/>
    <xf numFmtId="2" fontId="0" fillId="16" borderId="0" xfId="0" applyNumberFormat="1" applyFill="1"/>
    <xf numFmtId="0" fontId="0" fillId="16" borderId="0" xfId="0" applyFont="1" applyFill="1"/>
    <xf numFmtId="0" fontId="17" fillId="16" borderId="0" xfId="0" applyFont="1" applyFill="1"/>
    <xf numFmtId="0" fontId="1" fillId="0" borderId="0" xfId="0" applyFont="1" applyAlignment="1">
      <alignment horizontal="left" vertical="top" wrapText="1"/>
    </xf>
    <xf numFmtId="0" fontId="0" fillId="2" borderId="0" xfId="0" applyFill="1" applyAlignment="1">
      <alignment horizontal="left" vertical="center" wrapText="1"/>
    </xf>
    <xf numFmtId="0" fontId="0" fillId="3" borderId="0" xfId="0" applyFill="1" applyAlignment="1">
      <alignment horizontal="left" vertical="center" wrapText="1"/>
    </xf>
    <xf numFmtId="0" fontId="0" fillId="4" borderId="0" xfId="0" applyFill="1" applyAlignment="1">
      <alignment horizontal="left" vertical="center" wrapText="1"/>
    </xf>
  </cellXfs>
  <cellStyles count="54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Normal" xfId="0" builtinId="0"/>
    <cellStyle name="Normal 2" xfId="53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3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"Rusniok et al, 2009"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B2. Density plot Rusniok'!$B$2:$B$15</c:f>
              <c:numCache>
                <c:formatCode>General</c:formatCode>
                <c:ptCount val="14"/>
                <c:pt idx="0">
                  <c:v>-6.0</c:v>
                </c:pt>
                <c:pt idx="1">
                  <c:v>-5.0</c:v>
                </c:pt>
                <c:pt idx="2">
                  <c:v>-4.0</c:v>
                </c:pt>
                <c:pt idx="3">
                  <c:v>-3.0</c:v>
                </c:pt>
                <c:pt idx="4">
                  <c:v>-2.57</c:v>
                </c:pt>
                <c:pt idx="5">
                  <c:v>-1.0</c:v>
                </c:pt>
                <c:pt idx="6">
                  <c:v>0.0</c:v>
                </c:pt>
                <c:pt idx="7">
                  <c:v>1.0</c:v>
                </c:pt>
                <c:pt idx="8">
                  <c:v>2.0</c:v>
                </c:pt>
                <c:pt idx="9">
                  <c:v>3.0</c:v>
                </c:pt>
                <c:pt idx="10">
                  <c:v>4.0</c:v>
                </c:pt>
                <c:pt idx="11">
                  <c:v>5.0</c:v>
                </c:pt>
                <c:pt idx="12">
                  <c:v>6.0</c:v>
                </c:pt>
                <c:pt idx="13">
                  <c:v>7.0</c:v>
                </c:pt>
              </c:numCache>
            </c:numRef>
          </c:cat>
          <c:val>
            <c:numRef>
              <c:f>'B2. Density plot Rusniok'!$C$2:$C$15</c:f>
              <c:numCache>
                <c:formatCode>General</c:formatCode>
                <c:ptCount val="14"/>
                <c:pt idx="0">
                  <c:v>13.0</c:v>
                </c:pt>
                <c:pt idx="1">
                  <c:v>48.0</c:v>
                </c:pt>
                <c:pt idx="2">
                  <c:v>42.0</c:v>
                </c:pt>
                <c:pt idx="3">
                  <c:v>39.0</c:v>
                </c:pt>
                <c:pt idx="4">
                  <c:v>21.0</c:v>
                </c:pt>
                <c:pt idx="5">
                  <c:v>80.0</c:v>
                </c:pt>
                <c:pt idx="6">
                  <c:v>104.0</c:v>
                </c:pt>
                <c:pt idx="7">
                  <c:v>126.0</c:v>
                </c:pt>
                <c:pt idx="8">
                  <c:v>137.0</c:v>
                </c:pt>
                <c:pt idx="9">
                  <c:v>112.0</c:v>
                </c:pt>
                <c:pt idx="10">
                  <c:v>68.0</c:v>
                </c:pt>
                <c:pt idx="11">
                  <c:v>16.0</c:v>
                </c:pt>
                <c:pt idx="12">
                  <c:v>3.0</c:v>
                </c:pt>
                <c:pt idx="13">
                  <c:v>1.0</c:v>
                </c:pt>
              </c:numCache>
            </c:numRef>
          </c:val>
        </c:ser>
        <c:ser>
          <c:idx val="1"/>
          <c:order val="1"/>
          <c:tx>
            <c:v>"Tn-seq study"</c:v>
          </c:tx>
          <c:spPr>
            <a:solidFill>
              <a:srgbClr val="008000"/>
            </a:solidFill>
            <a:ln>
              <a:noFill/>
            </a:ln>
            <a:effectLst/>
          </c:spPr>
          <c:invertIfNegative val="0"/>
          <c:cat>
            <c:numRef>
              <c:f>'B2. Density plot Rusniok'!$B$2:$B$15</c:f>
              <c:numCache>
                <c:formatCode>General</c:formatCode>
                <c:ptCount val="14"/>
                <c:pt idx="0">
                  <c:v>-6.0</c:v>
                </c:pt>
                <c:pt idx="1">
                  <c:v>-5.0</c:v>
                </c:pt>
                <c:pt idx="2">
                  <c:v>-4.0</c:v>
                </c:pt>
                <c:pt idx="3">
                  <c:v>-3.0</c:v>
                </c:pt>
                <c:pt idx="4">
                  <c:v>-2.57</c:v>
                </c:pt>
                <c:pt idx="5">
                  <c:v>-1.0</c:v>
                </c:pt>
                <c:pt idx="6">
                  <c:v>0.0</c:v>
                </c:pt>
                <c:pt idx="7">
                  <c:v>1.0</c:v>
                </c:pt>
                <c:pt idx="8">
                  <c:v>2.0</c:v>
                </c:pt>
                <c:pt idx="9">
                  <c:v>3.0</c:v>
                </c:pt>
                <c:pt idx="10">
                  <c:v>4.0</c:v>
                </c:pt>
                <c:pt idx="11">
                  <c:v>5.0</c:v>
                </c:pt>
                <c:pt idx="12">
                  <c:v>6.0</c:v>
                </c:pt>
                <c:pt idx="13">
                  <c:v>7.0</c:v>
                </c:pt>
              </c:numCache>
            </c:numRef>
          </c:cat>
          <c:val>
            <c:numRef>
              <c:f>'B2. Density plot Rusniok'!$D$2:$D$15</c:f>
              <c:numCache>
                <c:formatCode>General</c:formatCode>
                <c:ptCount val="14"/>
                <c:pt idx="0">
                  <c:v>125.0</c:v>
                </c:pt>
                <c:pt idx="1">
                  <c:v>287.0</c:v>
                </c:pt>
                <c:pt idx="2">
                  <c:v>193.0</c:v>
                </c:pt>
                <c:pt idx="3">
                  <c:v>127.0</c:v>
                </c:pt>
                <c:pt idx="4">
                  <c:v>55.0</c:v>
                </c:pt>
                <c:pt idx="5">
                  <c:v>191.0</c:v>
                </c:pt>
                <c:pt idx="6">
                  <c:v>177.0</c:v>
                </c:pt>
                <c:pt idx="7">
                  <c:v>233.0</c:v>
                </c:pt>
                <c:pt idx="8">
                  <c:v>237.0</c:v>
                </c:pt>
                <c:pt idx="9">
                  <c:v>190.0</c:v>
                </c:pt>
                <c:pt idx="10">
                  <c:v>116.0</c:v>
                </c:pt>
                <c:pt idx="11">
                  <c:v>43.0</c:v>
                </c:pt>
                <c:pt idx="12">
                  <c:v>11.0</c:v>
                </c:pt>
                <c:pt idx="13">
                  <c:v>25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26132088"/>
        <c:axId val="2124163080"/>
      </c:barChart>
      <c:catAx>
        <c:axId val="21261320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fr-FR"/>
                  <a:t>log</a:t>
                </a:r>
                <a:r>
                  <a:rPr lang="fr-FR" baseline="-25000"/>
                  <a:t>2</a:t>
                </a:r>
                <a:r>
                  <a:rPr lang="fr-FR"/>
                  <a:t>FC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24163080"/>
        <c:crosses val="autoZero"/>
        <c:auto val="1"/>
        <c:lblAlgn val="ctr"/>
        <c:lblOffset val="100"/>
        <c:noMultiLvlLbl val="0"/>
      </c:catAx>
      <c:valAx>
        <c:axId val="212416308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fr-FR"/>
                  <a:t>Number of gene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2613208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0960</xdr:colOff>
      <xdr:row>16</xdr:row>
      <xdr:rowOff>5080</xdr:rowOff>
    </xdr:from>
    <xdr:to>
      <xdr:col>4</xdr:col>
      <xdr:colOff>924560</xdr:colOff>
      <xdr:row>42</xdr:row>
      <xdr:rowOff>101600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F80"/>
  <sheetViews>
    <sheetView zoomScale="125" zoomScaleNormal="125" zoomScalePageLayoutView="125" workbookViewId="0">
      <pane ySplit="3" topLeftCell="A4" activePane="bottomLeft" state="frozen"/>
      <selection pane="bottomLeft" sqref="A1:D1"/>
    </sheetView>
  </sheetViews>
  <sheetFormatPr baseColWidth="10" defaultRowHeight="15" x14ac:dyDescent="0"/>
  <cols>
    <col min="3" max="3" width="48" bestFit="1" customWidth="1"/>
    <col min="4" max="4" width="48.6640625" bestFit="1" customWidth="1"/>
    <col min="5" max="5" width="40.5" style="12" bestFit="1" customWidth="1"/>
    <col min="6" max="6" width="10.83203125" style="12"/>
  </cols>
  <sheetData>
    <row r="1" spans="1:6" s="13" customFormat="1" ht="33" customHeight="1">
      <c r="A1" s="113" t="s">
        <v>3704</v>
      </c>
      <c r="B1" s="113"/>
      <c r="C1" s="113"/>
      <c r="D1" s="113"/>
      <c r="E1" s="14"/>
      <c r="F1" s="14"/>
    </row>
    <row r="2" spans="1:6" s="13" customFormat="1" ht="33" customHeight="1">
      <c r="A2" s="19"/>
      <c r="B2" s="19"/>
      <c r="C2" s="19"/>
      <c r="D2" s="19"/>
      <c r="E2" s="14"/>
      <c r="F2" s="14"/>
    </row>
    <row r="3" spans="1:6" ht="16" thickBot="1">
      <c r="A3" s="3" t="s">
        <v>231</v>
      </c>
      <c r="B3" s="11" t="s">
        <v>0</v>
      </c>
      <c r="C3" s="7" t="s">
        <v>232</v>
      </c>
      <c r="D3" s="4" t="s">
        <v>233</v>
      </c>
      <c r="E3" s="21" t="s">
        <v>248</v>
      </c>
    </row>
    <row r="4" spans="1:6">
      <c r="A4" t="s">
        <v>42</v>
      </c>
      <c r="B4" s="8" t="s">
        <v>43</v>
      </c>
      <c r="C4" s="8" t="s">
        <v>6</v>
      </c>
      <c r="D4" t="s">
        <v>7</v>
      </c>
      <c r="E4">
        <v>1174.73</v>
      </c>
    </row>
    <row r="5" spans="1:6">
      <c r="A5" t="s">
        <v>49</v>
      </c>
      <c r="B5" s="8" t="s">
        <v>50</v>
      </c>
      <c r="C5" s="8" t="s">
        <v>6</v>
      </c>
      <c r="D5" t="s">
        <v>7</v>
      </c>
      <c r="E5">
        <v>289.12</v>
      </c>
    </row>
    <row r="6" spans="1:6">
      <c r="A6" t="s">
        <v>55</v>
      </c>
      <c r="B6" s="8" t="s">
        <v>56</v>
      </c>
      <c r="C6" s="8" t="s">
        <v>6</v>
      </c>
      <c r="D6" t="s">
        <v>7</v>
      </c>
      <c r="E6">
        <v>117.8</v>
      </c>
    </row>
    <row r="7" spans="1:6">
      <c r="A7" t="s">
        <v>61</v>
      </c>
      <c r="B7" s="8" t="s">
        <v>5</v>
      </c>
      <c r="C7" s="8" t="s">
        <v>6</v>
      </c>
      <c r="D7" t="s">
        <v>7</v>
      </c>
      <c r="E7">
        <v>353.31</v>
      </c>
    </row>
    <row r="8" spans="1:6">
      <c r="A8" t="s">
        <v>66</v>
      </c>
      <c r="B8" s="8" t="s">
        <v>67</v>
      </c>
      <c r="C8" s="8" t="s">
        <v>6</v>
      </c>
      <c r="D8" t="s">
        <v>7</v>
      </c>
      <c r="E8">
        <v>513.74</v>
      </c>
    </row>
    <row r="9" spans="1:6">
      <c r="A9" t="s">
        <v>71</v>
      </c>
      <c r="B9" s="8" t="s">
        <v>72</v>
      </c>
      <c r="C9" s="8" t="s">
        <v>6</v>
      </c>
      <c r="D9" t="s">
        <v>7</v>
      </c>
      <c r="E9">
        <v>136.30000000000001</v>
      </c>
    </row>
    <row r="10" spans="1:6">
      <c r="A10" t="s">
        <v>76</v>
      </c>
      <c r="B10" s="8" t="s">
        <v>77</v>
      </c>
      <c r="C10" s="8" t="s">
        <v>6</v>
      </c>
      <c r="D10" t="s">
        <v>7</v>
      </c>
      <c r="E10">
        <v>105.67</v>
      </c>
    </row>
    <row r="11" spans="1:6">
      <c r="A11" t="s">
        <v>86</v>
      </c>
      <c r="B11" s="8" t="s">
        <v>87</v>
      </c>
      <c r="C11" s="8" t="s">
        <v>6</v>
      </c>
      <c r="D11" t="s">
        <v>7</v>
      </c>
      <c r="E11">
        <v>265.87</v>
      </c>
    </row>
    <row r="12" spans="1:6">
      <c r="A12" t="s">
        <v>105</v>
      </c>
      <c r="B12" s="8" t="s">
        <v>106</v>
      </c>
      <c r="C12" s="8" t="s">
        <v>107</v>
      </c>
      <c r="D12" t="s">
        <v>7</v>
      </c>
      <c r="E12">
        <v>274.19</v>
      </c>
    </row>
    <row r="13" spans="1:6">
      <c r="A13" t="s">
        <v>109</v>
      </c>
      <c r="B13" s="8" t="s">
        <v>5</v>
      </c>
      <c r="C13" s="8" t="s">
        <v>107</v>
      </c>
      <c r="D13" t="s">
        <v>7</v>
      </c>
      <c r="E13">
        <v>42.35</v>
      </c>
    </row>
    <row r="14" spans="1:6">
      <c r="A14" t="s">
        <v>132</v>
      </c>
      <c r="B14" s="8" t="s">
        <v>133</v>
      </c>
      <c r="C14" s="8" t="s">
        <v>134</v>
      </c>
      <c r="D14" t="s">
        <v>7</v>
      </c>
      <c r="E14">
        <v>161.37</v>
      </c>
    </row>
    <row r="15" spans="1:6">
      <c r="A15" t="s">
        <v>135</v>
      </c>
      <c r="B15" s="8" t="s">
        <v>136</v>
      </c>
      <c r="C15" s="8" t="s">
        <v>134</v>
      </c>
      <c r="D15" t="s">
        <v>7</v>
      </c>
      <c r="E15">
        <v>2305.13</v>
      </c>
    </row>
    <row r="16" spans="1:6">
      <c r="A16" t="s">
        <v>137</v>
      </c>
      <c r="B16" s="8" t="s">
        <v>138</v>
      </c>
      <c r="C16" s="8" t="s">
        <v>134</v>
      </c>
      <c r="D16" t="s">
        <v>7</v>
      </c>
      <c r="E16">
        <v>479.42</v>
      </c>
    </row>
    <row r="17" spans="1:5">
      <c r="A17" t="s">
        <v>162</v>
      </c>
      <c r="B17" s="8" t="s">
        <v>163</v>
      </c>
      <c r="C17" s="8" t="s">
        <v>45</v>
      </c>
      <c r="D17" t="s">
        <v>22</v>
      </c>
      <c r="E17">
        <v>2090.1799999999998</v>
      </c>
    </row>
    <row r="18" spans="1:5">
      <c r="A18" t="s">
        <v>164</v>
      </c>
      <c r="B18" s="8" t="s">
        <v>165</v>
      </c>
      <c r="C18" s="8" t="s">
        <v>45</v>
      </c>
      <c r="D18" t="s">
        <v>22</v>
      </c>
      <c r="E18">
        <v>836.66</v>
      </c>
    </row>
    <row r="19" spans="1:5">
      <c r="A19" t="s">
        <v>166</v>
      </c>
      <c r="B19" s="8" t="s">
        <v>167</v>
      </c>
      <c r="C19" s="8" t="s">
        <v>45</v>
      </c>
      <c r="D19" t="s">
        <v>22</v>
      </c>
      <c r="E19">
        <v>641.47</v>
      </c>
    </row>
    <row r="20" spans="1:5">
      <c r="A20" t="s">
        <v>168</v>
      </c>
      <c r="B20" s="8" t="s">
        <v>169</v>
      </c>
      <c r="C20" s="8" t="s">
        <v>45</v>
      </c>
      <c r="D20" t="s">
        <v>22</v>
      </c>
      <c r="E20">
        <v>248.35</v>
      </c>
    </row>
    <row r="21" spans="1:5">
      <c r="A21" t="s">
        <v>170</v>
      </c>
      <c r="B21" s="8" t="s">
        <v>171</v>
      </c>
      <c r="C21" s="8" t="s">
        <v>45</v>
      </c>
      <c r="D21" t="s">
        <v>22</v>
      </c>
      <c r="E21">
        <v>291.88</v>
      </c>
    </row>
    <row r="22" spans="1:5">
      <c r="A22" t="s">
        <v>173</v>
      </c>
      <c r="B22" s="8" t="s">
        <v>174</v>
      </c>
      <c r="C22" s="8" t="s">
        <v>45</v>
      </c>
      <c r="D22" t="s">
        <v>22</v>
      </c>
      <c r="E22">
        <v>677.39</v>
      </c>
    </row>
    <row r="23" spans="1:5">
      <c r="A23" t="s">
        <v>175</v>
      </c>
      <c r="B23" s="8" t="s">
        <v>176</v>
      </c>
      <c r="C23" s="8" t="s">
        <v>45</v>
      </c>
      <c r="D23" t="s">
        <v>22</v>
      </c>
      <c r="E23">
        <v>330.38</v>
      </c>
    </row>
    <row r="24" spans="1:5">
      <c r="A24" t="s">
        <v>177</v>
      </c>
      <c r="B24" s="8" t="s">
        <v>178</v>
      </c>
      <c r="C24" s="8" t="s">
        <v>45</v>
      </c>
      <c r="D24" t="s">
        <v>22</v>
      </c>
      <c r="E24">
        <v>163.24</v>
      </c>
    </row>
    <row r="25" spans="1:5">
      <c r="A25" t="s">
        <v>179</v>
      </c>
      <c r="B25" s="8" t="s">
        <v>180</v>
      </c>
      <c r="C25" s="8" t="s">
        <v>45</v>
      </c>
      <c r="D25" t="s">
        <v>22</v>
      </c>
      <c r="E25">
        <v>216.16</v>
      </c>
    </row>
    <row r="26" spans="1:5">
      <c r="A26" t="s">
        <v>181</v>
      </c>
      <c r="B26" s="8" t="s">
        <v>182</v>
      </c>
      <c r="C26" s="8" t="s">
        <v>45</v>
      </c>
      <c r="D26" t="s">
        <v>22</v>
      </c>
      <c r="E26">
        <v>468.87</v>
      </c>
    </row>
    <row r="27" spans="1:5">
      <c r="A27" t="s">
        <v>183</v>
      </c>
      <c r="B27" s="8" t="s">
        <v>184</v>
      </c>
      <c r="C27" s="8" t="s">
        <v>39</v>
      </c>
      <c r="D27" t="s">
        <v>22</v>
      </c>
      <c r="E27">
        <v>6499.56</v>
      </c>
    </row>
    <row r="28" spans="1:5">
      <c r="A28" t="s">
        <v>185</v>
      </c>
      <c r="B28" s="8" t="s">
        <v>186</v>
      </c>
      <c r="C28" s="8" t="s">
        <v>39</v>
      </c>
      <c r="D28" t="s">
        <v>22</v>
      </c>
      <c r="E28">
        <v>825.72</v>
      </c>
    </row>
    <row r="29" spans="1:5">
      <c r="A29" t="s">
        <v>187</v>
      </c>
      <c r="B29" s="8" t="s">
        <v>188</v>
      </c>
      <c r="C29" s="8" t="s">
        <v>39</v>
      </c>
      <c r="D29" t="s">
        <v>22</v>
      </c>
      <c r="E29">
        <v>936.56</v>
      </c>
    </row>
    <row r="30" spans="1:5">
      <c r="A30" t="s">
        <v>189</v>
      </c>
      <c r="B30" s="8" t="s">
        <v>190</v>
      </c>
      <c r="C30" s="8" t="s">
        <v>21</v>
      </c>
      <c r="D30" t="s">
        <v>22</v>
      </c>
      <c r="E30">
        <v>691.58</v>
      </c>
    </row>
    <row r="31" spans="1:5">
      <c r="A31" t="s">
        <v>191</v>
      </c>
      <c r="B31" s="8" t="s">
        <v>192</v>
      </c>
      <c r="C31" s="8" t="s">
        <v>21</v>
      </c>
      <c r="D31" t="s">
        <v>22</v>
      </c>
      <c r="E31">
        <v>1288.3900000000001</v>
      </c>
    </row>
    <row r="32" spans="1:5">
      <c r="A32" t="s">
        <v>193</v>
      </c>
      <c r="B32" s="8" t="s">
        <v>194</v>
      </c>
      <c r="C32" s="8" t="s">
        <v>21</v>
      </c>
      <c r="D32" t="s">
        <v>22</v>
      </c>
      <c r="E32">
        <v>7654.79</v>
      </c>
    </row>
    <row r="33" spans="1:5">
      <c r="A33" t="s">
        <v>195</v>
      </c>
      <c r="B33" s="8" t="s">
        <v>196</v>
      </c>
      <c r="C33" s="8" t="s">
        <v>21</v>
      </c>
      <c r="D33" t="s">
        <v>22</v>
      </c>
      <c r="E33">
        <v>3814.67</v>
      </c>
    </row>
    <row r="34" spans="1:5">
      <c r="A34" t="s">
        <v>197</v>
      </c>
      <c r="B34" s="8" t="s">
        <v>198</v>
      </c>
      <c r="C34" s="8" t="s">
        <v>21</v>
      </c>
      <c r="D34" t="s">
        <v>22</v>
      </c>
      <c r="E34">
        <v>2984.21</v>
      </c>
    </row>
    <row r="35" spans="1:5">
      <c r="A35" t="s">
        <v>199</v>
      </c>
      <c r="B35" s="8" t="s">
        <v>200</v>
      </c>
      <c r="C35" s="8" t="s">
        <v>21</v>
      </c>
      <c r="D35" t="s">
        <v>22</v>
      </c>
      <c r="E35">
        <v>1456.39</v>
      </c>
    </row>
    <row r="36" spans="1:5">
      <c r="A36" t="s">
        <v>201</v>
      </c>
      <c r="B36" s="8" t="s">
        <v>202</v>
      </c>
      <c r="C36" s="8" t="s">
        <v>21</v>
      </c>
      <c r="D36" t="s">
        <v>22</v>
      </c>
      <c r="E36">
        <v>4187.9399999999996</v>
      </c>
    </row>
    <row r="37" spans="1:5">
      <c r="A37" t="s">
        <v>203</v>
      </c>
      <c r="B37" s="8" t="s">
        <v>204</v>
      </c>
      <c r="C37" s="8" t="s">
        <v>21</v>
      </c>
      <c r="D37" t="s">
        <v>22</v>
      </c>
      <c r="E37">
        <v>12813.07</v>
      </c>
    </row>
    <row r="38" spans="1:5">
      <c r="A38" t="s">
        <v>205</v>
      </c>
      <c r="B38" s="8" t="s">
        <v>206</v>
      </c>
      <c r="C38" s="8" t="s">
        <v>21</v>
      </c>
      <c r="D38" t="s">
        <v>22</v>
      </c>
      <c r="E38">
        <v>577.21</v>
      </c>
    </row>
    <row r="39" spans="1:5">
      <c r="A39" t="s">
        <v>207</v>
      </c>
      <c r="B39" s="8" t="s">
        <v>208</v>
      </c>
      <c r="C39" s="8" t="s">
        <v>21</v>
      </c>
      <c r="D39" t="s">
        <v>22</v>
      </c>
      <c r="E39">
        <v>3510.17</v>
      </c>
    </row>
    <row r="40" spans="1:5">
      <c r="A40" t="s">
        <v>209</v>
      </c>
      <c r="B40" s="8" t="s">
        <v>210</v>
      </c>
      <c r="C40" s="8" t="s">
        <v>21</v>
      </c>
      <c r="D40" t="s">
        <v>22</v>
      </c>
      <c r="E40">
        <v>741.01</v>
      </c>
    </row>
    <row r="41" spans="1:5">
      <c r="A41" t="s">
        <v>211</v>
      </c>
      <c r="B41" s="8" t="s">
        <v>212</v>
      </c>
      <c r="C41" s="8" t="s">
        <v>21</v>
      </c>
      <c r="D41" t="s">
        <v>22</v>
      </c>
      <c r="E41">
        <v>972.9</v>
      </c>
    </row>
    <row r="42" spans="1:5">
      <c r="A42" t="s">
        <v>213</v>
      </c>
      <c r="B42" s="8" t="s">
        <v>214</v>
      </c>
      <c r="C42" s="8" t="s">
        <v>21</v>
      </c>
      <c r="D42" t="s">
        <v>22</v>
      </c>
      <c r="E42">
        <v>2062.0100000000002</v>
      </c>
    </row>
    <row r="43" spans="1:5">
      <c r="A43" t="s">
        <v>215</v>
      </c>
      <c r="B43" s="8" t="s">
        <v>216</v>
      </c>
      <c r="C43" s="8" t="s">
        <v>21</v>
      </c>
      <c r="D43" t="s">
        <v>22</v>
      </c>
      <c r="E43">
        <v>1479.35</v>
      </c>
    </row>
    <row r="44" spans="1:5">
      <c r="A44" t="s">
        <v>217</v>
      </c>
      <c r="B44" s="8" t="s">
        <v>218</v>
      </c>
      <c r="C44" s="8" t="s">
        <v>21</v>
      </c>
      <c r="D44" t="s">
        <v>22</v>
      </c>
      <c r="E44">
        <v>1582.69</v>
      </c>
    </row>
    <row r="45" spans="1:5">
      <c r="A45" t="s">
        <v>221</v>
      </c>
      <c r="B45" s="8" t="s">
        <v>222</v>
      </c>
      <c r="C45" s="8" t="s">
        <v>21</v>
      </c>
      <c r="D45" t="s">
        <v>22</v>
      </c>
      <c r="E45">
        <v>6336.79</v>
      </c>
    </row>
    <row r="46" spans="1:5">
      <c r="A46" t="s">
        <v>223</v>
      </c>
      <c r="B46" s="8" t="s">
        <v>224</v>
      </c>
      <c r="C46" s="8" t="s">
        <v>21</v>
      </c>
      <c r="D46" t="s">
        <v>22</v>
      </c>
      <c r="E46">
        <v>1257.4100000000001</v>
      </c>
    </row>
    <row r="47" spans="1:5">
      <c r="A47" t="s">
        <v>225</v>
      </c>
      <c r="B47" s="8" t="s">
        <v>226</v>
      </c>
      <c r="C47" s="8" t="s">
        <v>21</v>
      </c>
      <c r="D47" t="s">
        <v>22</v>
      </c>
      <c r="E47">
        <v>430.18</v>
      </c>
    </row>
    <row r="48" spans="1:5">
      <c r="A48" t="s">
        <v>227</v>
      </c>
      <c r="B48" s="8" t="s">
        <v>228</v>
      </c>
      <c r="C48" s="8" t="s">
        <v>21</v>
      </c>
      <c r="D48" t="s">
        <v>22</v>
      </c>
      <c r="E48">
        <v>446.79</v>
      </c>
    </row>
    <row r="49" spans="1:5">
      <c r="A49" t="s">
        <v>229</v>
      </c>
      <c r="B49" s="8" t="s">
        <v>230</v>
      </c>
      <c r="C49" s="8" t="s">
        <v>21</v>
      </c>
      <c r="D49" t="s">
        <v>22</v>
      </c>
      <c r="E49">
        <v>546.13</v>
      </c>
    </row>
    <row r="50" spans="1:5">
      <c r="A50" t="s">
        <v>236</v>
      </c>
      <c r="B50" s="15" t="s">
        <v>238</v>
      </c>
      <c r="C50" s="8" t="s">
        <v>21</v>
      </c>
      <c r="D50" t="s">
        <v>22</v>
      </c>
      <c r="E50">
        <v>883.65</v>
      </c>
    </row>
    <row r="51" spans="1:5">
      <c r="A51" t="s">
        <v>237</v>
      </c>
      <c r="B51" s="15" t="s">
        <v>239</v>
      </c>
      <c r="C51" s="8" t="s">
        <v>45</v>
      </c>
      <c r="D51" t="s">
        <v>22</v>
      </c>
      <c r="E51">
        <v>202.78</v>
      </c>
    </row>
    <row r="52" spans="1:5">
      <c r="A52" t="s">
        <v>1</v>
      </c>
      <c r="B52" s="8" t="s">
        <v>2</v>
      </c>
      <c r="C52" s="8" t="s">
        <v>3</v>
      </c>
      <c r="D52" t="s">
        <v>13</v>
      </c>
      <c r="E52">
        <v>159.91</v>
      </c>
    </row>
    <row r="53" spans="1:5">
      <c r="A53" t="s">
        <v>14</v>
      </c>
      <c r="B53" s="8" t="s">
        <v>15</v>
      </c>
      <c r="C53" s="8" t="s">
        <v>3</v>
      </c>
      <c r="D53" t="s">
        <v>13</v>
      </c>
      <c r="E53">
        <v>1001.99</v>
      </c>
    </row>
    <row r="54" spans="1:5">
      <c r="A54" t="s">
        <v>26</v>
      </c>
      <c r="B54" s="8" t="s">
        <v>27</v>
      </c>
      <c r="C54" s="8" t="s">
        <v>3</v>
      </c>
      <c r="D54" t="s">
        <v>13</v>
      </c>
      <c r="E54">
        <v>288.44</v>
      </c>
    </row>
    <row r="55" spans="1:5">
      <c r="A55" t="s">
        <v>34</v>
      </c>
      <c r="B55" s="8" t="s">
        <v>35</v>
      </c>
      <c r="C55" s="8" t="s">
        <v>25</v>
      </c>
      <c r="D55" t="s">
        <v>13</v>
      </c>
      <c r="E55">
        <v>562.91</v>
      </c>
    </row>
    <row r="56" spans="1:5">
      <c r="A56" t="s">
        <v>91</v>
      </c>
      <c r="B56" s="8" t="s">
        <v>92</v>
      </c>
      <c r="C56" s="8" t="s">
        <v>33</v>
      </c>
      <c r="D56" t="s">
        <v>13</v>
      </c>
      <c r="E56">
        <v>310.24</v>
      </c>
    </row>
    <row r="57" spans="1:5">
      <c r="A57" t="s">
        <v>94</v>
      </c>
      <c r="B57" s="8" t="s">
        <v>95</v>
      </c>
      <c r="C57" s="8" t="s">
        <v>33</v>
      </c>
      <c r="D57" t="s">
        <v>13</v>
      </c>
      <c r="E57">
        <v>88.59</v>
      </c>
    </row>
    <row r="58" spans="1:5">
      <c r="A58" t="s">
        <v>98</v>
      </c>
      <c r="B58" s="8" t="s">
        <v>99</v>
      </c>
      <c r="C58" s="8" t="s">
        <v>33</v>
      </c>
      <c r="D58" t="s">
        <v>13</v>
      </c>
      <c r="E58">
        <v>422.66</v>
      </c>
    </row>
    <row r="59" spans="1:5">
      <c r="A59" t="s">
        <v>101</v>
      </c>
      <c r="B59" s="8" t="s">
        <v>102</v>
      </c>
      <c r="C59" s="8" t="s">
        <v>33</v>
      </c>
      <c r="D59" t="s">
        <v>13</v>
      </c>
      <c r="E59">
        <v>871.4</v>
      </c>
    </row>
    <row r="60" spans="1:5">
      <c r="A60" t="s">
        <v>112</v>
      </c>
      <c r="B60" s="8" t="s">
        <v>113</v>
      </c>
      <c r="C60" s="8" t="s">
        <v>54</v>
      </c>
      <c r="D60" t="s">
        <v>13</v>
      </c>
      <c r="E60">
        <v>1774.34</v>
      </c>
    </row>
    <row r="61" spans="1:5">
      <c r="A61" t="s">
        <v>121</v>
      </c>
      <c r="B61" s="8" t="s">
        <v>122</v>
      </c>
      <c r="C61" s="8" t="s">
        <v>119</v>
      </c>
      <c r="D61" t="s">
        <v>13</v>
      </c>
      <c r="E61">
        <v>900.76</v>
      </c>
    </row>
    <row r="62" spans="1:5">
      <c r="A62" t="s">
        <v>131</v>
      </c>
      <c r="B62" s="8" t="s">
        <v>5</v>
      </c>
      <c r="C62" s="8" t="s">
        <v>48</v>
      </c>
      <c r="D62" t="s">
        <v>13</v>
      </c>
      <c r="E62">
        <v>58.55</v>
      </c>
    </row>
    <row r="63" spans="1:5">
      <c r="A63" t="s">
        <v>139</v>
      </c>
      <c r="B63" s="8" t="s">
        <v>140</v>
      </c>
      <c r="C63" s="8" t="s">
        <v>141</v>
      </c>
      <c r="D63" t="s">
        <v>13</v>
      </c>
      <c r="E63">
        <v>587.74</v>
      </c>
    </row>
    <row r="64" spans="1:5">
      <c r="A64" t="s">
        <v>142</v>
      </c>
      <c r="B64" s="8" t="s">
        <v>143</v>
      </c>
      <c r="C64" s="8" t="s">
        <v>141</v>
      </c>
      <c r="D64" t="s">
        <v>13</v>
      </c>
      <c r="E64">
        <v>236.37</v>
      </c>
    </row>
    <row r="65" spans="1:5">
      <c r="A65" t="s">
        <v>144</v>
      </c>
      <c r="B65" s="8" t="s">
        <v>145</v>
      </c>
      <c r="C65" s="8" t="s">
        <v>141</v>
      </c>
      <c r="D65" t="s">
        <v>13</v>
      </c>
      <c r="E65">
        <v>757.73</v>
      </c>
    </row>
    <row r="66" spans="1:5">
      <c r="A66" t="s">
        <v>146</v>
      </c>
      <c r="B66" s="8" t="s">
        <v>147</v>
      </c>
      <c r="C66" s="8" t="s">
        <v>141</v>
      </c>
      <c r="D66" t="s">
        <v>13</v>
      </c>
      <c r="E66">
        <v>76.099999999999994</v>
      </c>
    </row>
    <row r="67" spans="1:5">
      <c r="A67" t="s">
        <v>148</v>
      </c>
      <c r="B67" s="8" t="s">
        <v>149</v>
      </c>
      <c r="C67" s="8" t="s">
        <v>141</v>
      </c>
      <c r="D67" t="s">
        <v>13</v>
      </c>
      <c r="E67">
        <v>1216.94</v>
      </c>
    </row>
    <row r="68" spans="1:5">
      <c r="A68" t="s">
        <v>150</v>
      </c>
      <c r="B68" s="8" t="s">
        <v>151</v>
      </c>
      <c r="C68" s="8" t="s">
        <v>12</v>
      </c>
      <c r="D68" t="s">
        <v>13</v>
      </c>
      <c r="E68">
        <v>550.46</v>
      </c>
    </row>
    <row r="69" spans="1:5">
      <c r="A69" t="s">
        <v>152</v>
      </c>
      <c r="B69" s="8" t="s">
        <v>153</v>
      </c>
      <c r="C69" s="8" t="s">
        <v>12</v>
      </c>
      <c r="D69" t="s">
        <v>13</v>
      </c>
      <c r="E69">
        <v>99.55</v>
      </c>
    </row>
    <row r="70" spans="1:5">
      <c r="A70" t="s">
        <v>154</v>
      </c>
      <c r="B70" s="8" t="s">
        <v>155</v>
      </c>
      <c r="C70" s="8" t="s">
        <v>12</v>
      </c>
      <c r="D70" t="s">
        <v>13</v>
      </c>
      <c r="E70">
        <v>1878.38</v>
      </c>
    </row>
    <row r="71" spans="1:5">
      <c r="A71" t="s">
        <v>156</v>
      </c>
      <c r="B71" s="8" t="s">
        <v>157</v>
      </c>
      <c r="C71" s="8" t="s">
        <v>12</v>
      </c>
      <c r="D71" t="s">
        <v>13</v>
      </c>
      <c r="E71">
        <v>630.82000000000005</v>
      </c>
    </row>
    <row r="72" spans="1:5">
      <c r="A72" t="s">
        <v>158</v>
      </c>
      <c r="B72" s="8" t="s">
        <v>159</v>
      </c>
      <c r="C72" s="8" t="s">
        <v>12</v>
      </c>
      <c r="D72" t="s">
        <v>13</v>
      </c>
      <c r="E72">
        <v>1376.44</v>
      </c>
    </row>
    <row r="73" spans="1:5">
      <c r="A73" t="s">
        <v>160</v>
      </c>
      <c r="B73" s="8" t="s">
        <v>161</v>
      </c>
      <c r="C73" s="8" t="s">
        <v>12</v>
      </c>
      <c r="D73" t="s">
        <v>13</v>
      </c>
      <c r="E73">
        <v>1266.43</v>
      </c>
    </row>
    <row r="74" spans="1:5">
      <c r="A74" t="s">
        <v>81</v>
      </c>
      <c r="B74" s="8" t="s">
        <v>82</v>
      </c>
      <c r="C74" s="8" t="s">
        <v>6</v>
      </c>
      <c r="D74" t="s">
        <v>234</v>
      </c>
      <c r="E74">
        <v>156.82</v>
      </c>
    </row>
    <row r="75" spans="1:5">
      <c r="A75" t="s">
        <v>219</v>
      </c>
      <c r="B75" s="8" t="s">
        <v>220</v>
      </c>
      <c r="C75" s="8" t="s">
        <v>21</v>
      </c>
      <c r="D75" t="s">
        <v>235</v>
      </c>
      <c r="E75">
        <v>25.81</v>
      </c>
    </row>
    <row r="76" spans="1:5">
      <c r="A76" t="s">
        <v>117</v>
      </c>
      <c r="B76" s="8" t="s">
        <v>118</v>
      </c>
      <c r="C76" s="8" t="s">
        <v>119</v>
      </c>
      <c r="D76" t="s">
        <v>116</v>
      </c>
      <c r="E76">
        <v>190.48</v>
      </c>
    </row>
    <row r="77" spans="1:5">
      <c r="A77" t="s">
        <v>124</v>
      </c>
      <c r="B77" s="8" t="s">
        <v>5</v>
      </c>
      <c r="C77" s="8" t="s">
        <v>119</v>
      </c>
      <c r="D77" t="s">
        <v>116</v>
      </c>
      <c r="E77">
        <v>87.79</v>
      </c>
    </row>
    <row r="78" spans="1:5">
      <c r="A78" t="s">
        <v>126</v>
      </c>
      <c r="B78" s="8" t="s">
        <v>5</v>
      </c>
      <c r="C78" s="8" t="s">
        <v>119</v>
      </c>
      <c r="D78" t="s">
        <v>116</v>
      </c>
      <c r="E78">
        <v>255.37</v>
      </c>
    </row>
    <row r="79" spans="1:5">
      <c r="A79" t="s">
        <v>128</v>
      </c>
      <c r="B79" s="8" t="s">
        <v>5</v>
      </c>
      <c r="C79" s="8" t="s">
        <v>119</v>
      </c>
      <c r="D79" t="s">
        <v>116</v>
      </c>
      <c r="E79">
        <v>3.95</v>
      </c>
    </row>
    <row r="80" spans="1:5">
      <c r="A80" t="s">
        <v>130</v>
      </c>
      <c r="B80" s="8" t="s">
        <v>5</v>
      </c>
      <c r="C80" s="8" t="s">
        <v>119</v>
      </c>
      <c r="D80" t="s">
        <v>116</v>
      </c>
      <c r="E80">
        <v>105.83</v>
      </c>
    </row>
  </sheetData>
  <autoFilter ref="A3:E80"/>
  <sortState ref="A3:D79">
    <sortCondition ref="D3:D79"/>
  </sortState>
  <mergeCells count="1">
    <mergeCell ref="A1:D1"/>
  </mergeCells>
  <phoneticPr fontId="6" type="noConversion"/>
  <conditionalFormatting sqref="A1:A1048576">
    <cfRule type="duplicateValues" dxfId="12" priority="10"/>
  </conditionalFormatting>
  <conditionalFormatting sqref="A79">
    <cfRule type="duplicateValues" dxfId="11" priority="6"/>
  </conditionalFormatting>
  <conditionalFormatting sqref="A80">
    <cfRule type="duplicateValues" dxfId="10" priority="5"/>
  </conditionalFormatting>
  <pageMargins left="0.75000000000000011" right="0.75000000000000011" top="1" bottom="1" header="0.5" footer="0.5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E29"/>
  <sheetViews>
    <sheetView zoomScale="150" zoomScaleNormal="150" zoomScalePageLayoutView="150" workbookViewId="0">
      <pane ySplit="1" topLeftCell="A2" activePane="bottomLeft" state="frozen"/>
      <selection pane="bottomLeft" activeCell="E2" sqref="E2"/>
    </sheetView>
  </sheetViews>
  <sheetFormatPr baseColWidth="10" defaultRowHeight="15" x14ac:dyDescent="0"/>
  <cols>
    <col min="1" max="1" width="10.33203125" customWidth="1"/>
    <col min="2" max="2" width="7.5" customWidth="1"/>
    <col min="3" max="3" width="36.1640625" customWidth="1"/>
    <col min="4" max="4" width="36.33203125" customWidth="1"/>
    <col min="5" max="5" width="39.83203125" bestFit="1" customWidth="1"/>
  </cols>
  <sheetData>
    <row r="1" spans="1:5" s="1" customFormat="1" ht="32" customHeight="1">
      <c r="A1" s="114" t="s">
        <v>247</v>
      </c>
      <c r="B1" s="114"/>
      <c r="C1" s="114"/>
      <c r="D1" s="114"/>
    </row>
    <row r="2" spans="1:5" ht="16" thickBot="1">
      <c r="A2" s="3" t="s">
        <v>231</v>
      </c>
      <c r="B2" s="5" t="s">
        <v>0</v>
      </c>
      <c r="C2" s="10" t="s">
        <v>232</v>
      </c>
      <c r="D2" s="10" t="s">
        <v>233</v>
      </c>
      <c r="E2" s="21" t="s">
        <v>248</v>
      </c>
    </row>
    <row r="3" spans="1:5">
      <c r="A3" t="s">
        <v>4</v>
      </c>
      <c r="B3" s="9" t="s">
        <v>5</v>
      </c>
      <c r="C3" t="s">
        <v>6</v>
      </c>
      <c r="D3" s="6" t="s">
        <v>7</v>
      </c>
      <c r="E3" s="6">
        <v>98.9</v>
      </c>
    </row>
    <row r="4" spans="1:5">
      <c r="A4" t="s">
        <v>28</v>
      </c>
      <c r="B4" s="8" t="s">
        <v>5</v>
      </c>
      <c r="C4" t="s">
        <v>6</v>
      </c>
      <c r="D4" s="6" t="s">
        <v>7</v>
      </c>
      <c r="E4" s="6">
        <v>22.89</v>
      </c>
    </row>
    <row r="5" spans="1:5">
      <c r="A5" t="s">
        <v>36</v>
      </c>
      <c r="B5" s="8" t="s">
        <v>37</v>
      </c>
      <c r="C5" t="s">
        <v>6</v>
      </c>
      <c r="D5" s="6" t="s">
        <v>7</v>
      </c>
      <c r="E5" s="6">
        <v>196.98</v>
      </c>
    </row>
    <row r="6" spans="1:5">
      <c r="A6" t="s">
        <v>16</v>
      </c>
      <c r="B6" s="8" t="s">
        <v>17</v>
      </c>
      <c r="C6" t="s">
        <v>18</v>
      </c>
      <c r="D6" s="6" t="s">
        <v>7</v>
      </c>
      <c r="E6" s="6">
        <v>409.67</v>
      </c>
    </row>
    <row r="7" spans="1:5">
      <c r="A7" s="20" t="s">
        <v>44</v>
      </c>
      <c r="B7" s="22" t="s">
        <v>5</v>
      </c>
      <c r="C7" s="20" t="s">
        <v>45</v>
      </c>
      <c r="D7" s="23" t="s">
        <v>22</v>
      </c>
      <c r="E7" s="23">
        <v>1.7</v>
      </c>
    </row>
    <row r="8" spans="1:5">
      <c r="A8" t="s">
        <v>51</v>
      </c>
      <c r="B8" s="8" t="s">
        <v>5</v>
      </c>
      <c r="C8" t="s">
        <v>45</v>
      </c>
      <c r="D8" s="6" t="s">
        <v>22</v>
      </c>
      <c r="E8" s="6">
        <v>2.61</v>
      </c>
    </row>
    <row r="9" spans="1:5">
      <c r="A9" t="s">
        <v>57</v>
      </c>
      <c r="B9" s="8" t="s">
        <v>58</v>
      </c>
      <c r="C9" t="s">
        <v>45</v>
      </c>
      <c r="D9" s="6" t="s">
        <v>22</v>
      </c>
      <c r="E9" s="6">
        <v>15.53</v>
      </c>
    </row>
    <row r="10" spans="1:5">
      <c r="A10" t="s">
        <v>62</v>
      </c>
      <c r="B10" s="8" t="s">
        <v>63</v>
      </c>
      <c r="C10" t="s">
        <v>45</v>
      </c>
      <c r="D10" s="6" t="s">
        <v>22</v>
      </c>
      <c r="E10" s="6">
        <v>72.430000000000007</v>
      </c>
    </row>
    <row r="11" spans="1:5">
      <c r="A11" t="s">
        <v>68</v>
      </c>
      <c r="B11" s="8" t="s">
        <v>5</v>
      </c>
      <c r="C11" t="s">
        <v>45</v>
      </c>
      <c r="D11" s="6" t="s">
        <v>22</v>
      </c>
      <c r="E11" s="6">
        <v>47.95</v>
      </c>
    </row>
    <row r="12" spans="1:5">
      <c r="A12" t="s">
        <v>73</v>
      </c>
      <c r="B12" s="8" t="s">
        <v>5</v>
      </c>
      <c r="C12" t="s">
        <v>39</v>
      </c>
      <c r="D12" s="6" t="s">
        <v>22</v>
      </c>
      <c r="E12" s="6">
        <v>64.38</v>
      </c>
    </row>
    <row r="13" spans="1:5">
      <c r="A13" t="s">
        <v>78</v>
      </c>
      <c r="B13" s="8" t="s">
        <v>5</v>
      </c>
      <c r="C13" t="s">
        <v>39</v>
      </c>
      <c r="D13" s="6" t="s">
        <v>22</v>
      </c>
      <c r="E13" s="6">
        <v>109.11</v>
      </c>
    </row>
    <row r="14" spans="1:5">
      <c r="A14" t="s">
        <v>93</v>
      </c>
      <c r="B14" s="8" t="s">
        <v>5</v>
      </c>
      <c r="C14" t="s">
        <v>3</v>
      </c>
      <c r="D14" s="6" t="s">
        <v>13</v>
      </c>
      <c r="E14" s="6">
        <v>3.35</v>
      </c>
    </row>
    <row r="15" spans="1:5">
      <c r="A15" t="s">
        <v>110</v>
      </c>
      <c r="B15" s="8" t="s">
        <v>111</v>
      </c>
      <c r="C15" s="16" t="s">
        <v>3</v>
      </c>
      <c r="D15" s="6" t="s">
        <v>13</v>
      </c>
      <c r="E15" s="6">
        <v>1630.96</v>
      </c>
    </row>
    <row r="16" spans="1:5">
      <c r="A16" t="s">
        <v>83</v>
      </c>
      <c r="B16" s="8" t="s">
        <v>84</v>
      </c>
      <c r="C16" t="s">
        <v>54</v>
      </c>
      <c r="D16" s="6" t="s">
        <v>13</v>
      </c>
      <c r="E16" s="6">
        <v>361.63</v>
      </c>
    </row>
    <row r="17" spans="1:5">
      <c r="A17" t="s">
        <v>103</v>
      </c>
      <c r="B17" s="8" t="s">
        <v>104</v>
      </c>
      <c r="C17" t="s">
        <v>54</v>
      </c>
      <c r="D17" s="6" t="s">
        <v>13</v>
      </c>
      <c r="E17" s="6">
        <v>70.13</v>
      </c>
    </row>
    <row r="18" spans="1:5">
      <c r="A18" t="s">
        <v>88</v>
      </c>
      <c r="B18" s="8" t="s">
        <v>5</v>
      </c>
      <c r="C18" t="s">
        <v>48</v>
      </c>
      <c r="D18" s="6" t="s">
        <v>13</v>
      </c>
      <c r="E18" s="6">
        <v>95.13</v>
      </c>
    </row>
    <row r="19" spans="1:5">
      <c r="A19" t="s">
        <v>96</v>
      </c>
      <c r="B19" s="8" t="s">
        <v>97</v>
      </c>
      <c r="C19" t="s">
        <v>48</v>
      </c>
      <c r="D19" s="6" t="s">
        <v>13</v>
      </c>
      <c r="E19" s="6">
        <v>818.3</v>
      </c>
    </row>
    <row r="20" spans="1:5">
      <c r="A20" t="s">
        <v>100</v>
      </c>
      <c r="B20" s="8" t="s">
        <v>5</v>
      </c>
      <c r="C20" t="s">
        <v>48</v>
      </c>
      <c r="D20" s="6" t="s">
        <v>13</v>
      </c>
      <c r="E20" s="6">
        <v>30.46</v>
      </c>
    </row>
    <row r="21" spans="1:5">
      <c r="A21" t="s">
        <v>108</v>
      </c>
      <c r="B21" s="8" t="s">
        <v>5</v>
      </c>
      <c r="C21" t="s">
        <v>48</v>
      </c>
      <c r="D21" s="6" t="s">
        <v>13</v>
      </c>
      <c r="E21" s="6">
        <v>6640.48</v>
      </c>
    </row>
    <row r="22" spans="1:5">
      <c r="A22" t="s">
        <v>114</v>
      </c>
      <c r="B22" s="8" t="s">
        <v>5</v>
      </c>
      <c r="C22" t="s">
        <v>115</v>
      </c>
      <c r="D22" s="6" t="s">
        <v>116</v>
      </c>
      <c r="E22" s="6">
        <v>10.73</v>
      </c>
    </row>
    <row r="23" spans="1:5">
      <c r="A23" t="s">
        <v>120</v>
      </c>
      <c r="B23" s="8" t="s">
        <v>5</v>
      </c>
      <c r="C23" t="s">
        <v>115</v>
      </c>
      <c r="D23" s="6" t="s">
        <v>116</v>
      </c>
      <c r="E23" s="6">
        <v>141.04</v>
      </c>
    </row>
    <row r="24" spans="1:5">
      <c r="A24" t="s">
        <v>240</v>
      </c>
      <c r="B24" s="8" t="s">
        <v>5</v>
      </c>
      <c r="C24" t="s">
        <v>115</v>
      </c>
      <c r="D24" s="6" t="s">
        <v>116</v>
      </c>
      <c r="E24" s="6">
        <v>21.9</v>
      </c>
    </row>
    <row r="25" spans="1:5">
      <c r="A25" t="s">
        <v>123</v>
      </c>
      <c r="B25" s="8" t="s">
        <v>5</v>
      </c>
      <c r="C25" t="s">
        <v>119</v>
      </c>
      <c r="D25" s="6" t="s">
        <v>116</v>
      </c>
      <c r="E25" s="6">
        <v>4.33</v>
      </c>
    </row>
    <row r="26" spans="1:5">
      <c r="A26" t="s">
        <v>125</v>
      </c>
      <c r="B26" s="8" t="s">
        <v>5</v>
      </c>
      <c r="C26" t="s">
        <v>119</v>
      </c>
      <c r="D26" s="6" t="s">
        <v>116</v>
      </c>
      <c r="E26" s="6">
        <v>9.1</v>
      </c>
    </row>
    <row r="27" spans="1:5">
      <c r="A27" s="20" t="s">
        <v>127</v>
      </c>
      <c r="B27" s="22" t="s">
        <v>5</v>
      </c>
      <c r="C27" s="20" t="s">
        <v>119</v>
      </c>
      <c r="D27" s="23" t="s">
        <v>116</v>
      </c>
      <c r="E27" s="23">
        <v>1.6</v>
      </c>
    </row>
    <row r="28" spans="1:5">
      <c r="A28" t="s">
        <v>129</v>
      </c>
      <c r="B28" s="8" t="s">
        <v>5</v>
      </c>
      <c r="C28" t="s">
        <v>119</v>
      </c>
      <c r="D28" s="6" t="s">
        <v>116</v>
      </c>
      <c r="E28" s="6">
        <v>19.13</v>
      </c>
    </row>
    <row r="29" spans="1:5">
      <c r="A29" s="16" t="s">
        <v>172</v>
      </c>
      <c r="B29" s="16"/>
      <c r="C29" s="16"/>
      <c r="D29" s="16"/>
    </row>
  </sheetData>
  <autoFilter ref="A2:E29"/>
  <sortState ref="A22:C28">
    <sortCondition ref="C22:C28"/>
  </sortState>
  <mergeCells count="1">
    <mergeCell ref="A1:D1"/>
  </mergeCells>
  <conditionalFormatting sqref="A1:A1048576">
    <cfRule type="duplicateValues" dxfId="9" priority="1"/>
  </conditionalFormatting>
  <pageMargins left="0.75000000000000011" right="0.75000000000000011" top="1" bottom="1" header="0.5" footer="0.5"/>
  <extLst>
    <ext xmlns:mx="http://schemas.microsoft.com/office/mac/excel/2008/main" uri="{64002731-A6B0-56B0-2670-7721B7C09600}">
      <mx:PLV Mode="0" OnePage="0" WScale="10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E17"/>
  <sheetViews>
    <sheetView zoomScale="150" zoomScaleNormal="150" zoomScalePageLayoutView="150" workbookViewId="0">
      <pane ySplit="1" topLeftCell="A2" activePane="bottomLeft" state="frozen"/>
      <selection pane="bottomLeft" activeCell="E2" sqref="E2"/>
    </sheetView>
  </sheetViews>
  <sheetFormatPr baseColWidth="10" defaultRowHeight="15" x14ac:dyDescent="0"/>
  <cols>
    <col min="2" max="2" width="6.6640625" customWidth="1"/>
    <col min="3" max="3" width="42.5" customWidth="1"/>
    <col min="4" max="4" width="36.33203125" customWidth="1"/>
    <col min="5" max="5" width="37.1640625" bestFit="1" customWidth="1"/>
  </cols>
  <sheetData>
    <row r="1" spans="1:5" s="1" customFormat="1" ht="32" customHeight="1">
      <c r="A1" s="115" t="s">
        <v>245</v>
      </c>
      <c r="B1" s="115"/>
      <c r="C1" s="115"/>
      <c r="D1" s="115"/>
    </row>
    <row r="2" spans="1:5" s="2" customFormat="1" ht="16" thickBot="1">
      <c r="A2" s="3" t="s">
        <v>231</v>
      </c>
      <c r="B2" s="5" t="s">
        <v>0</v>
      </c>
      <c r="C2" s="7" t="s">
        <v>232</v>
      </c>
      <c r="D2" s="4" t="s">
        <v>233</v>
      </c>
      <c r="E2" s="21" t="s">
        <v>248</v>
      </c>
    </row>
    <row r="3" spans="1:5">
      <c r="A3" t="s">
        <v>8</v>
      </c>
      <c r="B3" s="6" t="s">
        <v>9</v>
      </c>
      <c r="C3" s="8" t="s">
        <v>6</v>
      </c>
      <c r="D3" t="s">
        <v>7</v>
      </c>
      <c r="E3" s="6">
        <v>84.86</v>
      </c>
    </row>
    <row r="4" spans="1:5">
      <c r="A4" t="s">
        <v>241</v>
      </c>
      <c r="B4" s="6" t="s">
        <v>243</v>
      </c>
      <c r="C4" s="8" t="s">
        <v>244</v>
      </c>
      <c r="D4" t="s">
        <v>7</v>
      </c>
      <c r="E4" s="6">
        <v>529.41</v>
      </c>
    </row>
    <row r="5" spans="1:5">
      <c r="A5" t="s">
        <v>242</v>
      </c>
      <c r="B5" s="17" t="s">
        <v>5</v>
      </c>
      <c r="C5" s="8" t="s">
        <v>107</v>
      </c>
      <c r="D5" t="s">
        <v>7</v>
      </c>
      <c r="E5" s="6">
        <v>2.38</v>
      </c>
    </row>
    <row r="6" spans="1:5">
      <c r="A6" t="s">
        <v>19</v>
      </c>
      <c r="B6" s="6" t="s">
        <v>20</v>
      </c>
      <c r="C6" s="8" t="s">
        <v>21</v>
      </c>
      <c r="D6" t="s">
        <v>22</v>
      </c>
      <c r="E6" s="6">
        <v>5979.63</v>
      </c>
    </row>
    <row r="7" spans="1:5">
      <c r="A7" t="s">
        <v>29</v>
      </c>
      <c r="B7" s="6" t="s">
        <v>30</v>
      </c>
      <c r="C7" s="8" t="s">
        <v>21</v>
      </c>
      <c r="D7" t="s">
        <v>22</v>
      </c>
      <c r="E7" s="6">
        <v>212.91</v>
      </c>
    </row>
    <row r="8" spans="1:5">
      <c r="A8" t="s">
        <v>38</v>
      </c>
      <c r="B8" s="6" t="s">
        <v>5</v>
      </c>
      <c r="C8" s="8" t="s">
        <v>39</v>
      </c>
      <c r="D8" t="s">
        <v>22</v>
      </c>
      <c r="E8" s="6">
        <v>14.62</v>
      </c>
    </row>
    <row r="9" spans="1:5">
      <c r="A9" t="s">
        <v>46</v>
      </c>
      <c r="B9" s="6" t="s">
        <v>47</v>
      </c>
      <c r="C9" s="8" t="s">
        <v>48</v>
      </c>
      <c r="D9" t="s">
        <v>13</v>
      </c>
      <c r="E9" s="6">
        <v>332.69</v>
      </c>
    </row>
    <row r="10" spans="1:5">
      <c r="A10" t="s">
        <v>52</v>
      </c>
      <c r="B10" s="6" t="s">
        <v>53</v>
      </c>
      <c r="C10" s="8" t="s">
        <v>54</v>
      </c>
      <c r="D10" t="s">
        <v>13</v>
      </c>
      <c r="E10" s="6">
        <v>1270.98</v>
      </c>
    </row>
    <row r="11" spans="1:5">
      <c r="A11" t="s">
        <v>59</v>
      </c>
      <c r="B11" s="6" t="s">
        <v>60</v>
      </c>
      <c r="C11" s="8" t="s">
        <v>54</v>
      </c>
      <c r="D11" t="s">
        <v>13</v>
      </c>
      <c r="E11" s="6">
        <v>2156.21</v>
      </c>
    </row>
    <row r="12" spans="1:5">
      <c r="A12" t="s">
        <v>64</v>
      </c>
      <c r="B12" s="6" t="s">
        <v>65</v>
      </c>
      <c r="C12" s="8" t="s">
        <v>54</v>
      </c>
      <c r="D12" t="s">
        <v>13</v>
      </c>
      <c r="E12" s="6">
        <v>2866.39</v>
      </c>
    </row>
    <row r="13" spans="1:5">
      <c r="A13" t="s">
        <v>69</v>
      </c>
      <c r="B13" s="6" t="s">
        <v>70</v>
      </c>
      <c r="C13" s="8" t="s">
        <v>54</v>
      </c>
      <c r="D13" t="s">
        <v>13</v>
      </c>
      <c r="E13" s="6">
        <v>15773.86</v>
      </c>
    </row>
    <row r="14" spans="1:5">
      <c r="A14" t="s">
        <v>74</v>
      </c>
      <c r="B14" s="6" t="s">
        <v>75</v>
      </c>
      <c r="C14" s="8" t="s">
        <v>54</v>
      </c>
      <c r="D14" t="s">
        <v>13</v>
      </c>
      <c r="E14" s="6">
        <v>5718.42</v>
      </c>
    </row>
    <row r="15" spans="1:5">
      <c r="A15" t="s">
        <v>79</v>
      </c>
      <c r="B15" s="6" t="s">
        <v>80</v>
      </c>
      <c r="C15" s="8" t="s">
        <v>54</v>
      </c>
      <c r="D15" t="s">
        <v>13</v>
      </c>
      <c r="E15" s="6">
        <v>9245.42</v>
      </c>
    </row>
    <row r="16" spans="1:5">
      <c r="A16" t="s">
        <v>85</v>
      </c>
      <c r="B16" s="6" t="s">
        <v>5</v>
      </c>
      <c r="C16" s="8" t="s">
        <v>54</v>
      </c>
      <c r="D16" t="s">
        <v>13</v>
      </c>
      <c r="E16" s="6">
        <v>370.93</v>
      </c>
    </row>
    <row r="17" spans="1:5">
      <c r="A17" t="s">
        <v>89</v>
      </c>
      <c r="B17" s="6" t="s">
        <v>90</v>
      </c>
      <c r="C17" s="8" t="s">
        <v>54</v>
      </c>
      <c r="D17" t="s">
        <v>13</v>
      </c>
      <c r="E17" s="6">
        <v>1136.21</v>
      </c>
    </row>
  </sheetData>
  <sortState ref="A3:D17">
    <sortCondition ref="D3:D17"/>
  </sortState>
  <mergeCells count="1">
    <mergeCell ref="A1:D1"/>
  </mergeCells>
  <pageMargins left="0.75000000000000011" right="0.75000000000000011" top="1" bottom="1" header="0.5" footer="0.5"/>
  <extLst>
    <ext xmlns:mx="http://schemas.microsoft.com/office/mac/excel/2008/main" uri="{64002731-A6B0-56B0-2670-7721B7C09600}">
      <mx:PLV Mode="0" OnePage="0" WScale="10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E6"/>
  <sheetViews>
    <sheetView zoomScale="150" zoomScaleNormal="150" zoomScalePageLayoutView="150" workbookViewId="0">
      <pane ySplit="1" topLeftCell="A2" activePane="bottomLeft" state="frozen"/>
      <selection pane="bottomLeft" activeCell="E2" sqref="E2"/>
    </sheetView>
  </sheetViews>
  <sheetFormatPr baseColWidth="10" defaultRowHeight="15" x14ac:dyDescent="0"/>
  <cols>
    <col min="2" max="2" width="6.1640625" customWidth="1"/>
    <col min="3" max="3" width="35.83203125" customWidth="1"/>
    <col min="4" max="4" width="15.1640625" customWidth="1"/>
    <col min="5" max="5" width="37.1640625" bestFit="1" customWidth="1"/>
  </cols>
  <sheetData>
    <row r="1" spans="1:5" s="1" customFormat="1" ht="32" customHeight="1">
      <c r="A1" s="116" t="s">
        <v>246</v>
      </c>
      <c r="B1" s="116"/>
      <c r="C1" s="116"/>
      <c r="D1" s="116"/>
    </row>
    <row r="2" spans="1:5" ht="16" thickBot="1">
      <c r="A2" s="3" t="s">
        <v>231</v>
      </c>
      <c r="B2" s="5" t="s">
        <v>0</v>
      </c>
      <c r="C2" s="7" t="s">
        <v>232</v>
      </c>
      <c r="D2" s="4" t="s">
        <v>233</v>
      </c>
      <c r="E2" s="21" t="s">
        <v>248</v>
      </c>
    </row>
    <row r="3" spans="1:5">
      <c r="A3" t="s">
        <v>10</v>
      </c>
      <c r="B3" s="8" t="s">
        <v>11</v>
      </c>
      <c r="C3" t="s">
        <v>12</v>
      </c>
      <c r="D3" s="18" t="s">
        <v>13</v>
      </c>
      <c r="E3" s="6">
        <v>806.93</v>
      </c>
    </row>
    <row r="4" spans="1:5">
      <c r="A4" t="s">
        <v>23</v>
      </c>
      <c r="B4" s="8" t="s">
        <v>24</v>
      </c>
      <c r="C4" t="s">
        <v>25</v>
      </c>
      <c r="D4" s="6" t="s">
        <v>13</v>
      </c>
      <c r="E4" s="6">
        <v>586.80999999999995</v>
      </c>
    </row>
    <row r="5" spans="1:5">
      <c r="A5" t="s">
        <v>31</v>
      </c>
      <c r="B5" s="8" t="s">
        <v>32</v>
      </c>
      <c r="C5" t="s">
        <v>33</v>
      </c>
      <c r="D5" s="6" t="s">
        <v>13</v>
      </c>
      <c r="E5" s="6">
        <v>175.65</v>
      </c>
    </row>
    <row r="6" spans="1:5">
      <c r="A6" t="s">
        <v>40</v>
      </c>
      <c r="B6" s="8" t="s">
        <v>41</v>
      </c>
      <c r="C6" t="s">
        <v>3</v>
      </c>
      <c r="D6" s="6" t="s">
        <v>13</v>
      </c>
      <c r="E6" s="6">
        <v>1562.81</v>
      </c>
    </row>
  </sheetData>
  <mergeCells count="1">
    <mergeCell ref="A1:D1"/>
  </mergeCells>
  <pageMargins left="0.75000000000000011" right="0.75000000000000011" top="1" bottom="1" header="0.5" footer="0.5"/>
  <extLst>
    <ext xmlns:mx="http://schemas.microsoft.com/office/mac/excel/2008/main" uri="{64002731-A6B0-56B0-2670-7721B7C09600}">
      <mx:PLV Mode="0" OnePage="0" WScale="10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30"/>
  <sheetViews>
    <sheetView zoomScale="125" zoomScaleNormal="125" zoomScalePageLayoutView="125" workbookViewId="0">
      <pane ySplit="1" topLeftCell="A2" activePane="bottomLeft" state="frozen"/>
      <selection pane="bottomLeft" activeCell="E67" sqref="E67:E175"/>
    </sheetView>
  </sheetViews>
  <sheetFormatPr baseColWidth="10" defaultRowHeight="13" x14ac:dyDescent="0"/>
  <cols>
    <col min="1" max="1" width="23.83203125" style="24" customWidth="1"/>
    <col min="2" max="2" width="11" style="24" bestFit="1" customWidth="1"/>
    <col min="3" max="3" width="11" style="24" customWidth="1"/>
    <col min="4" max="4" width="7.33203125" style="24" bestFit="1" customWidth="1"/>
    <col min="5" max="5" width="12.33203125" style="24" customWidth="1"/>
    <col min="6" max="6" width="23.5" style="24" customWidth="1"/>
    <col min="7" max="7" width="28.83203125" style="24" customWidth="1"/>
    <col min="8" max="8" width="42.5" style="24" customWidth="1"/>
    <col min="9" max="9" width="22.6640625" style="31" customWidth="1"/>
    <col min="10" max="10" width="37.1640625" style="32" bestFit="1" customWidth="1"/>
    <col min="11" max="11" width="12.33203125" style="32" customWidth="1"/>
    <col min="12" max="12" width="17.83203125" style="32" customWidth="1"/>
    <col min="13" max="14" width="12.33203125" style="32" customWidth="1"/>
    <col min="15" max="16384" width="10.83203125" style="24"/>
  </cols>
  <sheetData>
    <row r="1" spans="1:14" ht="15">
      <c r="A1" s="24" t="s">
        <v>249</v>
      </c>
      <c r="B1" s="25" t="s">
        <v>250</v>
      </c>
      <c r="C1" s="26" t="s">
        <v>251</v>
      </c>
      <c r="D1" s="25" t="s">
        <v>0</v>
      </c>
      <c r="E1" s="25" t="s">
        <v>252</v>
      </c>
      <c r="F1" s="25" t="s">
        <v>253</v>
      </c>
      <c r="G1" s="24" t="s">
        <v>232</v>
      </c>
      <c r="H1" s="24" t="s">
        <v>233</v>
      </c>
      <c r="I1" s="27" t="s">
        <v>254</v>
      </c>
      <c r="J1" s="28" t="s">
        <v>255</v>
      </c>
      <c r="K1" s="29"/>
      <c r="L1" s="29" t="s">
        <v>256</v>
      </c>
      <c r="M1" s="24"/>
      <c r="N1" s="24"/>
    </row>
    <row r="2" spans="1:14">
      <c r="A2" s="30">
        <v>559</v>
      </c>
      <c r="B2" s="24" t="s">
        <v>257</v>
      </c>
      <c r="C2" s="24" t="s">
        <v>258</v>
      </c>
      <c r="D2" s="24" t="s">
        <v>259</v>
      </c>
      <c r="E2" s="24" t="s">
        <v>258</v>
      </c>
      <c r="F2" s="24" t="s">
        <v>260</v>
      </c>
      <c r="G2" s="24" t="s">
        <v>3</v>
      </c>
      <c r="H2" s="24" t="s">
        <v>13</v>
      </c>
      <c r="I2" s="31">
        <v>-6.9512517274495798</v>
      </c>
      <c r="J2" s="32">
        <v>183.78</v>
      </c>
      <c r="L2" s="33"/>
      <c r="M2" s="24" t="s">
        <v>261</v>
      </c>
      <c r="N2" s="24"/>
    </row>
    <row r="3" spans="1:14">
      <c r="A3" s="30">
        <v>866</v>
      </c>
      <c r="B3" s="24" t="s">
        <v>262</v>
      </c>
      <c r="C3" s="24" t="s">
        <v>263</v>
      </c>
      <c r="D3" s="24" t="s">
        <v>264</v>
      </c>
      <c r="E3" s="24" t="s">
        <v>263</v>
      </c>
      <c r="F3" s="24" t="s">
        <v>265</v>
      </c>
      <c r="G3" s="24" t="s">
        <v>115</v>
      </c>
      <c r="H3" s="24" t="s">
        <v>116</v>
      </c>
      <c r="I3" s="31">
        <v>-6.7948845755425902</v>
      </c>
      <c r="J3" s="32">
        <v>39.15</v>
      </c>
      <c r="L3" s="34"/>
      <c r="M3" s="24" t="s">
        <v>266</v>
      </c>
      <c r="N3" s="24"/>
    </row>
    <row r="4" spans="1:14">
      <c r="A4" s="30">
        <v>455</v>
      </c>
      <c r="B4" s="24" t="s">
        <v>267</v>
      </c>
      <c r="C4" s="24" t="s">
        <v>237</v>
      </c>
      <c r="D4" s="24" t="s">
        <v>268</v>
      </c>
      <c r="E4" s="24" t="s">
        <v>237</v>
      </c>
      <c r="F4" s="24" t="s">
        <v>269</v>
      </c>
      <c r="G4" s="24" t="s">
        <v>45</v>
      </c>
      <c r="H4" s="24" t="s">
        <v>22</v>
      </c>
      <c r="I4" s="31">
        <v>-6.6416110051206099</v>
      </c>
      <c r="J4" s="32">
        <v>202.78</v>
      </c>
      <c r="L4" s="35"/>
      <c r="M4" s="24" t="s">
        <v>270</v>
      </c>
      <c r="N4" s="24"/>
    </row>
    <row r="5" spans="1:14">
      <c r="A5" s="30">
        <v>361</v>
      </c>
      <c r="B5" s="24" t="s">
        <v>271</v>
      </c>
      <c r="C5" s="24" t="s">
        <v>272</v>
      </c>
      <c r="D5" s="24" t="s">
        <v>264</v>
      </c>
      <c r="E5" s="24" t="s">
        <v>272</v>
      </c>
      <c r="F5" s="24" t="s">
        <v>273</v>
      </c>
      <c r="G5" s="24" t="s">
        <v>48</v>
      </c>
      <c r="H5" s="24" t="s">
        <v>13</v>
      </c>
      <c r="I5" s="31">
        <v>-6.4835040031518698</v>
      </c>
      <c r="J5" s="32">
        <v>12.65</v>
      </c>
      <c r="L5" s="24"/>
      <c r="M5" s="24"/>
      <c r="N5" s="24"/>
    </row>
    <row r="6" spans="1:14">
      <c r="A6" s="30">
        <v>569</v>
      </c>
      <c r="B6" s="24" t="s">
        <v>274</v>
      </c>
      <c r="C6" s="24" t="s">
        <v>275</v>
      </c>
      <c r="D6" s="24" t="s">
        <v>264</v>
      </c>
      <c r="E6" s="36" t="s">
        <v>275</v>
      </c>
      <c r="F6" s="36" t="s">
        <v>276</v>
      </c>
      <c r="G6" s="36"/>
      <c r="H6" s="36"/>
      <c r="I6" s="31">
        <v>-6.4313058100738498</v>
      </c>
      <c r="J6" s="36">
        <v>1.9</v>
      </c>
      <c r="L6" s="30"/>
      <c r="M6" s="24" t="s">
        <v>277</v>
      </c>
      <c r="N6" s="24"/>
    </row>
    <row r="7" spans="1:14">
      <c r="A7" s="30">
        <v>822</v>
      </c>
      <c r="B7" s="24" t="s">
        <v>278</v>
      </c>
      <c r="C7" s="24" t="s">
        <v>279</v>
      </c>
      <c r="D7" s="24" t="s">
        <v>280</v>
      </c>
      <c r="E7" s="24" t="s">
        <v>279</v>
      </c>
      <c r="F7" s="24" t="s">
        <v>281</v>
      </c>
      <c r="G7" s="24" t="s">
        <v>45</v>
      </c>
      <c r="H7" s="24" t="s">
        <v>22</v>
      </c>
      <c r="I7" s="31">
        <v>-6.3846686350933997</v>
      </c>
      <c r="J7" s="32">
        <v>441.14</v>
      </c>
      <c r="L7" s="37"/>
      <c r="M7" s="24" t="s">
        <v>282</v>
      </c>
      <c r="N7" s="24"/>
    </row>
    <row r="8" spans="1:14">
      <c r="A8" s="30">
        <v>880</v>
      </c>
      <c r="B8" s="35" t="s">
        <v>283</v>
      </c>
      <c r="C8" s="35" t="s">
        <v>78</v>
      </c>
      <c r="D8" s="35" t="s">
        <v>264</v>
      </c>
      <c r="E8" s="24" t="s">
        <v>78</v>
      </c>
      <c r="F8" s="24" t="s">
        <v>284</v>
      </c>
      <c r="G8" s="24" t="s">
        <v>39</v>
      </c>
      <c r="H8" s="24" t="s">
        <v>22</v>
      </c>
      <c r="I8" s="31">
        <v>-6.3702274356747797</v>
      </c>
      <c r="J8" s="32">
        <v>109.11</v>
      </c>
      <c r="L8" s="38"/>
      <c r="M8" s="24" t="s">
        <v>285</v>
      </c>
      <c r="N8" s="24"/>
    </row>
    <row r="9" spans="1:14">
      <c r="A9" s="30">
        <v>221</v>
      </c>
      <c r="B9" s="24" t="s">
        <v>286</v>
      </c>
      <c r="C9" s="24" t="s">
        <v>287</v>
      </c>
      <c r="D9" s="24" t="s">
        <v>288</v>
      </c>
      <c r="E9" s="24" t="s">
        <v>287</v>
      </c>
      <c r="F9" s="24" t="s">
        <v>289</v>
      </c>
      <c r="G9" s="24" t="s">
        <v>6</v>
      </c>
      <c r="H9" s="24" t="s">
        <v>7</v>
      </c>
      <c r="I9" s="31">
        <v>-6.2820544262261198</v>
      </c>
      <c r="J9" s="32">
        <v>129.63999999999999</v>
      </c>
      <c r="L9" s="24"/>
      <c r="M9" s="24"/>
      <c r="N9" s="24"/>
    </row>
    <row r="10" spans="1:14">
      <c r="A10" s="30">
        <v>856</v>
      </c>
      <c r="B10" s="24" t="s">
        <v>290</v>
      </c>
      <c r="C10" s="24" t="s">
        <v>103</v>
      </c>
      <c r="D10" s="24" t="s">
        <v>291</v>
      </c>
      <c r="E10" s="24" t="s">
        <v>103</v>
      </c>
      <c r="F10" s="24" t="s">
        <v>292</v>
      </c>
      <c r="G10" s="24" t="s">
        <v>54</v>
      </c>
      <c r="H10" s="24" t="s">
        <v>13</v>
      </c>
      <c r="I10" s="31">
        <v>-6.2779809566298699</v>
      </c>
      <c r="J10" s="32">
        <v>70.13</v>
      </c>
      <c r="L10" s="24"/>
      <c r="M10" s="24"/>
      <c r="N10" s="24"/>
    </row>
    <row r="11" spans="1:14">
      <c r="A11" s="30">
        <v>779</v>
      </c>
      <c r="B11" s="24" t="s">
        <v>293</v>
      </c>
      <c r="C11" s="24" t="s">
        <v>294</v>
      </c>
      <c r="D11" s="24" t="s">
        <v>295</v>
      </c>
      <c r="E11" s="24" t="s">
        <v>294</v>
      </c>
      <c r="F11" s="24" t="s">
        <v>296</v>
      </c>
      <c r="G11" s="24" t="s">
        <v>297</v>
      </c>
      <c r="H11" s="24" t="s">
        <v>13</v>
      </c>
      <c r="I11" s="31">
        <v>-6.1843071985395</v>
      </c>
      <c r="J11" s="32">
        <v>224.99</v>
      </c>
      <c r="L11" s="24"/>
      <c r="M11" s="24"/>
      <c r="N11" s="24"/>
    </row>
    <row r="12" spans="1:14">
      <c r="A12" s="30">
        <v>864</v>
      </c>
      <c r="B12" s="33" t="s">
        <v>298</v>
      </c>
      <c r="C12" s="33" t="s">
        <v>299</v>
      </c>
      <c r="D12" s="33" t="s">
        <v>300</v>
      </c>
      <c r="E12" s="24" t="s">
        <v>299</v>
      </c>
      <c r="F12" s="24" t="s">
        <v>301</v>
      </c>
      <c r="G12" s="24" t="s">
        <v>6</v>
      </c>
      <c r="H12" s="24" t="s">
        <v>7</v>
      </c>
      <c r="I12" s="31">
        <v>-6.1831664177782004</v>
      </c>
      <c r="J12" s="32">
        <v>451.92</v>
      </c>
      <c r="L12" s="24"/>
      <c r="M12" s="24"/>
      <c r="N12" s="24"/>
    </row>
    <row r="13" spans="1:14">
      <c r="A13" s="30">
        <v>692</v>
      </c>
      <c r="B13" s="24" t="s">
        <v>302</v>
      </c>
      <c r="C13" s="24" t="s">
        <v>303</v>
      </c>
      <c r="D13" s="24" t="s">
        <v>264</v>
      </c>
      <c r="E13" s="24" t="s">
        <v>303</v>
      </c>
      <c r="F13" s="24" t="s">
        <v>304</v>
      </c>
      <c r="G13" s="24" t="s">
        <v>3</v>
      </c>
      <c r="H13" s="24" t="s">
        <v>13</v>
      </c>
      <c r="I13" s="31">
        <v>-6.1364764841859101</v>
      </c>
      <c r="J13" s="32">
        <v>5.31</v>
      </c>
      <c r="L13" s="24"/>
      <c r="M13" s="24"/>
      <c r="N13" s="24"/>
    </row>
    <row r="14" spans="1:14">
      <c r="A14" s="30">
        <v>775</v>
      </c>
      <c r="B14" s="24" t="s">
        <v>305</v>
      </c>
      <c r="C14" s="24" t="s">
        <v>100</v>
      </c>
      <c r="D14" s="24" t="s">
        <v>264</v>
      </c>
      <c r="E14" s="24" t="s">
        <v>100</v>
      </c>
      <c r="F14" s="24" t="s">
        <v>306</v>
      </c>
      <c r="G14" s="24" t="s">
        <v>307</v>
      </c>
      <c r="H14" s="24" t="s">
        <v>13</v>
      </c>
      <c r="I14" s="31">
        <v>-6.0811171625346896</v>
      </c>
      <c r="J14" s="32">
        <v>30.46</v>
      </c>
    </row>
    <row r="15" spans="1:14">
      <c r="A15" s="30">
        <v>605</v>
      </c>
      <c r="B15" s="33" t="s">
        <v>308</v>
      </c>
      <c r="C15" s="33" t="s">
        <v>309</v>
      </c>
      <c r="D15" s="33" t="s">
        <v>264</v>
      </c>
      <c r="E15" s="24" t="s">
        <v>309</v>
      </c>
      <c r="F15" s="24" t="s">
        <v>310</v>
      </c>
      <c r="G15" s="24" t="s">
        <v>311</v>
      </c>
      <c r="H15" s="24" t="s">
        <v>312</v>
      </c>
      <c r="I15" s="31">
        <v>-6.0720773198240501</v>
      </c>
      <c r="J15" s="32">
        <v>91.05</v>
      </c>
    </row>
    <row r="16" spans="1:14">
      <c r="A16" s="30">
        <v>564</v>
      </c>
      <c r="B16" s="39" t="s">
        <v>313</v>
      </c>
      <c r="C16" s="39" t="s">
        <v>314</v>
      </c>
      <c r="D16" s="39" t="s">
        <v>264</v>
      </c>
      <c r="E16" s="24" t="s">
        <v>51</v>
      </c>
      <c r="F16" s="24" t="s">
        <v>315</v>
      </c>
      <c r="G16" s="24" t="s">
        <v>45</v>
      </c>
      <c r="H16" s="24" t="s">
        <v>22</v>
      </c>
      <c r="I16" s="31">
        <v>-5.9821711629995598</v>
      </c>
      <c r="J16" s="32">
        <v>2.61</v>
      </c>
    </row>
    <row r="17" spans="1:13">
      <c r="A17" s="30">
        <v>485</v>
      </c>
      <c r="B17" s="24" t="s">
        <v>316</v>
      </c>
      <c r="C17" s="24" t="s">
        <v>317</v>
      </c>
      <c r="D17" s="24" t="s">
        <v>264</v>
      </c>
      <c r="E17" s="24" t="s">
        <v>317</v>
      </c>
      <c r="F17" s="24" t="s">
        <v>318</v>
      </c>
      <c r="I17" s="31">
        <v>-5.9590065697798096</v>
      </c>
      <c r="J17" s="32">
        <v>32.61</v>
      </c>
    </row>
    <row r="18" spans="1:13">
      <c r="A18" s="30">
        <v>693</v>
      </c>
      <c r="B18" s="24" t="s">
        <v>319</v>
      </c>
      <c r="C18" s="24" t="s">
        <v>57</v>
      </c>
      <c r="D18" s="24" t="s">
        <v>320</v>
      </c>
      <c r="E18" s="24" t="s">
        <v>57</v>
      </c>
      <c r="F18" s="24" t="s">
        <v>321</v>
      </c>
      <c r="G18" s="24" t="s">
        <v>45</v>
      </c>
      <c r="H18" s="24" t="s">
        <v>22</v>
      </c>
      <c r="I18" s="31">
        <v>-5.9520578396269999</v>
      </c>
      <c r="J18" s="32">
        <v>15.53</v>
      </c>
    </row>
    <row r="19" spans="1:13">
      <c r="A19" s="30">
        <v>611</v>
      </c>
      <c r="B19" s="24" t="s">
        <v>322</v>
      </c>
      <c r="C19" s="24" t="s">
        <v>323</v>
      </c>
      <c r="D19" s="24" t="s">
        <v>324</v>
      </c>
      <c r="E19" s="24" t="s">
        <v>323</v>
      </c>
      <c r="F19" s="24" t="s">
        <v>325</v>
      </c>
      <c r="G19" s="24" t="s">
        <v>33</v>
      </c>
      <c r="H19" s="24" t="s">
        <v>13</v>
      </c>
      <c r="I19" s="31">
        <v>-5.89672480297593</v>
      </c>
      <c r="J19" s="32">
        <v>104.77</v>
      </c>
    </row>
    <row r="20" spans="1:13">
      <c r="A20" s="30">
        <v>823</v>
      </c>
      <c r="B20" s="24" t="s">
        <v>326</v>
      </c>
      <c r="C20" s="24" t="s">
        <v>327</v>
      </c>
      <c r="D20" s="24" t="s">
        <v>264</v>
      </c>
      <c r="E20" s="24" t="s">
        <v>327</v>
      </c>
      <c r="F20" s="24" t="s">
        <v>273</v>
      </c>
      <c r="G20" s="24" t="s">
        <v>115</v>
      </c>
      <c r="H20" s="24" t="s">
        <v>116</v>
      </c>
      <c r="I20" s="31">
        <v>-5.8962290304644398</v>
      </c>
      <c r="J20" s="32">
        <v>95.38</v>
      </c>
    </row>
    <row r="21" spans="1:13">
      <c r="A21" s="30">
        <v>568</v>
      </c>
      <c r="B21" s="24" t="s">
        <v>328</v>
      </c>
      <c r="C21" s="24" t="s">
        <v>329</v>
      </c>
      <c r="D21" s="24" t="s">
        <v>264</v>
      </c>
      <c r="E21" s="24" t="s">
        <v>329</v>
      </c>
      <c r="F21" s="24" t="s">
        <v>330</v>
      </c>
      <c r="G21" s="24" t="s">
        <v>115</v>
      </c>
      <c r="H21" s="24" t="s">
        <v>116</v>
      </c>
      <c r="I21" s="31">
        <v>-5.8746057015103803</v>
      </c>
      <c r="J21" s="32">
        <v>15.2</v>
      </c>
    </row>
    <row r="22" spans="1:13">
      <c r="A22" s="30">
        <v>304</v>
      </c>
      <c r="B22" s="24" t="s">
        <v>331</v>
      </c>
      <c r="C22" s="24" t="s">
        <v>332</v>
      </c>
      <c r="D22" s="24" t="s">
        <v>333</v>
      </c>
      <c r="E22" s="24" t="s">
        <v>332</v>
      </c>
      <c r="F22" s="24" t="s">
        <v>334</v>
      </c>
      <c r="G22" s="24" t="s">
        <v>335</v>
      </c>
      <c r="H22" s="24" t="s">
        <v>22</v>
      </c>
      <c r="I22" s="31">
        <v>-5.8612471985739099</v>
      </c>
      <c r="J22" s="32">
        <v>88</v>
      </c>
    </row>
    <row r="23" spans="1:13">
      <c r="A23" s="30">
        <v>567</v>
      </c>
      <c r="B23" s="24" t="s">
        <v>336</v>
      </c>
      <c r="C23" s="24" t="s">
        <v>337</v>
      </c>
      <c r="D23" s="24" t="s">
        <v>264</v>
      </c>
      <c r="E23" s="24" t="s">
        <v>338</v>
      </c>
      <c r="F23" s="24" t="s">
        <v>339</v>
      </c>
      <c r="G23" s="24" t="s">
        <v>115</v>
      </c>
      <c r="H23" s="24" t="s">
        <v>116</v>
      </c>
      <c r="I23" s="31">
        <v>-5.8583435669767798</v>
      </c>
      <c r="J23" s="32">
        <v>20.87</v>
      </c>
    </row>
    <row r="24" spans="1:13">
      <c r="A24" s="30">
        <v>861</v>
      </c>
      <c r="B24" s="33" t="s">
        <v>340</v>
      </c>
      <c r="C24" s="33" t="s">
        <v>341</v>
      </c>
      <c r="D24" s="33" t="s">
        <v>342</v>
      </c>
      <c r="E24" s="24" t="s">
        <v>341</v>
      </c>
      <c r="F24" s="24" t="s">
        <v>343</v>
      </c>
      <c r="G24" s="24" t="s">
        <v>6</v>
      </c>
      <c r="H24" s="24" t="s">
        <v>7</v>
      </c>
      <c r="I24" s="31">
        <v>-5.8462741534937903</v>
      </c>
      <c r="J24" s="32">
        <v>408.58</v>
      </c>
    </row>
    <row r="25" spans="1:13">
      <c r="A25" s="30">
        <v>315</v>
      </c>
      <c r="B25" s="24" t="s">
        <v>344</v>
      </c>
      <c r="C25" s="24" t="s">
        <v>345</v>
      </c>
      <c r="D25" s="24" t="s">
        <v>264</v>
      </c>
      <c r="E25" s="24" t="s">
        <v>345</v>
      </c>
      <c r="F25" s="24" t="s">
        <v>265</v>
      </c>
      <c r="G25" s="24" t="s">
        <v>115</v>
      </c>
      <c r="H25" s="24" t="s">
        <v>116</v>
      </c>
      <c r="I25" s="31">
        <v>-5.84090616806931</v>
      </c>
      <c r="J25" s="32">
        <v>174.74</v>
      </c>
    </row>
    <row r="26" spans="1:13">
      <c r="A26" s="30">
        <v>182</v>
      </c>
      <c r="B26" s="24" t="s">
        <v>346</v>
      </c>
      <c r="C26" s="24" t="s">
        <v>114</v>
      </c>
      <c r="D26" s="24" t="s">
        <v>264</v>
      </c>
      <c r="E26" s="24" t="s">
        <v>114</v>
      </c>
      <c r="F26" s="24" t="s">
        <v>265</v>
      </c>
      <c r="G26" s="24" t="s">
        <v>115</v>
      </c>
      <c r="H26" s="24" t="s">
        <v>116</v>
      </c>
      <c r="I26" s="31">
        <v>-5.8176183750014498</v>
      </c>
      <c r="J26" s="32">
        <v>10.73</v>
      </c>
    </row>
    <row r="27" spans="1:13">
      <c r="A27" s="30">
        <v>128</v>
      </c>
      <c r="B27" s="24" t="s">
        <v>347</v>
      </c>
      <c r="C27" s="24" t="s">
        <v>348</v>
      </c>
      <c r="D27" s="24" t="s">
        <v>349</v>
      </c>
      <c r="E27" s="24" t="s">
        <v>348</v>
      </c>
      <c r="F27" s="24" t="s">
        <v>350</v>
      </c>
      <c r="G27" s="24" t="s">
        <v>48</v>
      </c>
      <c r="H27" s="24" t="s">
        <v>13</v>
      </c>
      <c r="I27" s="31">
        <v>-5.7826361722891102</v>
      </c>
      <c r="J27" s="32">
        <v>24.28</v>
      </c>
    </row>
    <row r="28" spans="1:13">
      <c r="A28" s="30">
        <v>373</v>
      </c>
      <c r="B28" s="24" t="s">
        <v>351</v>
      </c>
      <c r="C28" s="24" t="s">
        <v>352</v>
      </c>
      <c r="D28" s="24" t="s">
        <v>264</v>
      </c>
      <c r="E28" s="36" t="s">
        <v>353</v>
      </c>
      <c r="F28" s="36" t="s">
        <v>318</v>
      </c>
      <c r="G28" s="36"/>
      <c r="H28" s="36"/>
      <c r="I28" s="31">
        <v>-5.7396013624184299</v>
      </c>
      <c r="J28" s="36">
        <v>1.72</v>
      </c>
      <c r="L28" s="36"/>
      <c r="M28" s="40" t="s">
        <v>354</v>
      </c>
    </row>
    <row r="29" spans="1:13">
      <c r="A29" s="30">
        <v>645</v>
      </c>
      <c r="B29" s="24" t="s">
        <v>355</v>
      </c>
      <c r="C29" s="24" t="s">
        <v>156</v>
      </c>
      <c r="D29" s="24" t="s">
        <v>356</v>
      </c>
      <c r="E29" s="24" t="s">
        <v>156</v>
      </c>
      <c r="F29" s="24" t="s">
        <v>357</v>
      </c>
      <c r="G29" s="24" t="s">
        <v>12</v>
      </c>
      <c r="H29" s="24" t="s">
        <v>13</v>
      </c>
      <c r="I29" s="31">
        <v>-5.72974919537877</v>
      </c>
      <c r="J29" s="32">
        <v>630.82000000000005</v>
      </c>
    </row>
    <row r="30" spans="1:13">
      <c r="A30" s="30">
        <v>565</v>
      </c>
      <c r="B30" s="24" t="s">
        <v>358</v>
      </c>
      <c r="C30" s="24" t="s">
        <v>359</v>
      </c>
      <c r="D30" s="24" t="s">
        <v>264</v>
      </c>
      <c r="E30" s="24" t="s">
        <v>360</v>
      </c>
      <c r="F30" s="24" t="s">
        <v>361</v>
      </c>
      <c r="I30" s="31">
        <v>-5.7134374086168096</v>
      </c>
      <c r="J30" s="32">
        <v>18.399999999999999</v>
      </c>
    </row>
    <row r="31" spans="1:13">
      <c r="A31" s="30">
        <v>143</v>
      </c>
      <c r="B31" s="24" t="s">
        <v>362</v>
      </c>
      <c r="C31" s="24" t="s">
        <v>49</v>
      </c>
      <c r="D31" s="24" t="s">
        <v>363</v>
      </c>
      <c r="E31" s="24" t="s">
        <v>49</v>
      </c>
      <c r="F31" s="24" t="s">
        <v>364</v>
      </c>
      <c r="G31" s="24" t="s">
        <v>6</v>
      </c>
      <c r="H31" s="24" t="s">
        <v>7</v>
      </c>
      <c r="I31" s="31">
        <v>-5.7053409608202799</v>
      </c>
      <c r="J31" s="32">
        <v>289.12</v>
      </c>
    </row>
    <row r="32" spans="1:13">
      <c r="A32" s="30">
        <v>338</v>
      </c>
      <c r="B32" s="24" t="s">
        <v>365</v>
      </c>
      <c r="C32" s="24" t="s">
        <v>366</v>
      </c>
      <c r="D32" s="24" t="s">
        <v>367</v>
      </c>
      <c r="E32" s="24" t="s">
        <v>366</v>
      </c>
      <c r="F32" s="24" t="s">
        <v>368</v>
      </c>
      <c r="G32" s="24" t="s">
        <v>134</v>
      </c>
      <c r="H32" s="24" t="s">
        <v>7</v>
      </c>
      <c r="I32" s="31">
        <v>-5.6780005867307999</v>
      </c>
      <c r="J32" s="32">
        <v>54.59</v>
      </c>
    </row>
    <row r="33" spans="1:10">
      <c r="A33" s="30">
        <v>167</v>
      </c>
      <c r="B33" s="24" t="s">
        <v>369</v>
      </c>
      <c r="C33" s="24" t="s">
        <v>370</v>
      </c>
      <c r="D33" s="24" t="s">
        <v>371</v>
      </c>
      <c r="E33" s="24" t="s">
        <v>370</v>
      </c>
      <c r="F33" s="24" t="s">
        <v>372</v>
      </c>
      <c r="G33" s="24" t="s">
        <v>6</v>
      </c>
      <c r="H33" s="24" t="s">
        <v>7</v>
      </c>
      <c r="I33" s="31">
        <v>-5.6581003494767899</v>
      </c>
      <c r="J33" s="32">
        <v>251.86</v>
      </c>
    </row>
    <row r="34" spans="1:10">
      <c r="A34" s="30">
        <v>587</v>
      </c>
      <c r="B34" s="24" t="s">
        <v>373</v>
      </c>
      <c r="C34" s="24" t="s">
        <v>374</v>
      </c>
      <c r="D34" s="24" t="s">
        <v>264</v>
      </c>
      <c r="E34" s="24" t="s">
        <v>374</v>
      </c>
      <c r="F34" s="24" t="s">
        <v>265</v>
      </c>
      <c r="G34" s="24" t="s">
        <v>25</v>
      </c>
      <c r="H34" s="24" t="s">
        <v>13</v>
      </c>
      <c r="I34" s="31">
        <v>-5.6512647088766004</v>
      </c>
      <c r="J34" s="32">
        <v>48.34</v>
      </c>
    </row>
    <row r="35" spans="1:10">
      <c r="A35" s="30">
        <v>657</v>
      </c>
      <c r="B35" s="33" t="s">
        <v>375</v>
      </c>
      <c r="C35" s="33" t="s">
        <v>376</v>
      </c>
      <c r="D35" s="33" t="s">
        <v>377</v>
      </c>
      <c r="E35" s="24" t="s">
        <v>376</v>
      </c>
      <c r="F35" s="24" t="s">
        <v>378</v>
      </c>
      <c r="G35" s="24" t="s">
        <v>141</v>
      </c>
      <c r="H35" s="24" t="s">
        <v>13</v>
      </c>
      <c r="I35" s="31">
        <v>-5.64449405857515</v>
      </c>
      <c r="J35" s="32">
        <v>382.64</v>
      </c>
    </row>
    <row r="36" spans="1:10">
      <c r="A36" s="30">
        <v>220</v>
      </c>
      <c r="B36" s="24" t="s">
        <v>379</v>
      </c>
      <c r="C36" s="24" t="s">
        <v>380</v>
      </c>
      <c r="D36" s="24" t="s">
        <v>381</v>
      </c>
      <c r="E36" s="24" t="s">
        <v>380</v>
      </c>
      <c r="F36" s="24" t="s">
        <v>382</v>
      </c>
      <c r="G36" s="24" t="s">
        <v>33</v>
      </c>
      <c r="H36" s="24" t="s">
        <v>13</v>
      </c>
      <c r="I36" s="31">
        <v>-5.6367740656063301</v>
      </c>
      <c r="J36" s="32">
        <v>337.85</v>
      </c>
    </row>
    <row r="37" spans="1:10">
      <c r="A37" s="30">
        <v>250</v>
      </c>
      <c r="B37" s="24" t="s">
        <v>383</v>
      </c>
      <c r="C37" s="24" t="s">
        <v>384</v>
      </c>
      <c r="D37" s="24" t="s">
        <v>264</v>
      </c>
      <c r="E37" s="24" t="s">
        <v>384</v>
      </c>
      <c r="F37" s="24" t="s">
        <v>385</v>
      </c>
      <c r="G37" s="24" t="s">
        <v>48</v>
      </c>
      <c r="H37" s="24" t="s">
        <v>13</v>
      </c>
      <c r="I37" s="31">
        <v>-5.5902534158528701</v>
      </c>
      <c r="J37" s="32">
        <v>228.45</v>
      </c>
    </row>
    <row r="38" spans="1:10">
      <c r="A38" s="30">
        <v>591</v>
      </c>
      <c r="B38" s="24" t="s">
        <v>386</v>
      </c>
      <c r="C38" s="24" t="s">
        <v>387</v>
      </c>
      <c r="D38" s="24" t="s">
        <v>388</v>
      </c>
      <c r="E38" s="24" t="s">
        <v>387</v>
      </c>
      <c r="F38" s="24" t="s">
        <v>389</v>
      </c>
      <c r="G38" s="24" t="s">
        <v>18</v>
      </c>
      <c r="H38" s="24" t="s">
        <v>7</v>
      </c>
      <c r="I38" s="31">
        <v>-5.5637788286738799</v>
      </c>
      <c r="J38" s="32">
        <v>81.97</v>
      </c>
    </row>
    <row r="39" spans="1:10">
      <c r="A39" s="30">
        <v>378</v>
      </c>
      <c r="B39" s="24" t="s">
        <v>390</v>
      </c>
      <c r="C39" s="24" t="s">
        <v>391</v>
      </c>
      <c r="D39" s="24" t="s">
        <v>264</v>
      </c>
      <c r="E39" s="24" t="s">
        <v>391</v>
      </c>
      <c r="F39" s="24" t="s">
        <v>392</v>
      </c>
      <c r="G39" s="24" t="s">
        <v>393</v>
      </c>
      <c r="H39" s="24" t="s">
        <v>7</v>
      </c>
      <c r="I39" s="31">
        <v>-5.5592468033239797</v>
      </c>
      <c r="J39" s="32">
        <v>136.81</v>
      </c>
    </row>
    <row r="40" spans="1:10">
      <c r="A40" s="30">
        <v>298</v>
      </c>
      <c r="B40" s="34" t="s">
        <v>394</v>
      </c>
      <c r="C40" s="34" t="s">
        <v>395</v>
      </c>
      <c r="D40" s="34" t="s">
        <v>264</v>
      </c>
      <c r="E40" s="24" t="s">
        <v>395</v>
      </c>
      <c r="F40" s="24" t="s">
        <v>284</v>
      </c>
      <c r="G40" s="24" t="s">
        <v>39</v>
      </c>
      <c r="H40" s="24" t="s">
        <v>22</v>
      </c>
      <c r="I40" s="31">
        <v>-5.53672967522329</v>
      </c>
      <c r="J40" s="32">
        <v>12.79</v>
      </c>
    </row>
    <row r="41" spans="1:10">
      <c r="A41" s="30">
        <v>887</v>
      </c>
      <c r="B41" s="24" t="s">
        <v>396</v>
      </c>
      <c r="C41" s="24" t="s">
        <v>397</v>
      </c>
      <c r="D41" s="24" t="s">
        <v>264</v>
      </c>
      <c r="E41" s="24" t="s">
        <v>397</v>
      </c>
      <c r="F41" s="24" t="s">
        <v>265</v>
      </c>
      <c r="I41" s="31">
        <v>-5.48954137817217</v>
      </c>
      <c r="J41" s="32">
        <v>91.46</v>
      </c>
    </row>
    <row r="42" spans="1:10">
      <c r="A42" s="30">
        <v>527</v>
      </c>
      <c r="B42" s="24" t="s">
        <v>398</v>
      </c>
      <c r="C42" s="24" t="s">
        <v>399</v>
      </c>
      <c r="D42" s="24" t="s">
        <v>264</v>
      </c>
      <c r="E42" s="24" t="s">
        <v>399</v>
      </c>
      <c r="F42" s="24" t="s">
        <v>400</v>
      </c>
      <c r="G42" s="24" t="s">
        <v>48</v>
      </c>
      <c r="H42" s="24" t="s">
        <v>13</v>
      </c>
      <c r="I42" s="31">
        <v>-5.4677320089527797</v>
      </c>
      <c r="J42" s="32">
        <v>31.17</v>
      </c>
    </row>
    <row r="43" spans="1:10">
      <c r="A43" s="30">
        <v>563</v>
      </c>
      <c r="B43" s="24" t="s">
        <v>401</v>
      </c>
      <c r="C43" s="24" t="s">
        <v>402</v>
      </c>
      <c r="D43" s="24" t="s">
        <v>264</v>
      </c>
      <c r="E43" s="36" t="s">
        <v>402</v>
      </c>
      <c r="F43" s="36" t="s">
        <v>403</v>
      </c>
      <c r="G43" s="36"/>
      <c r="H43" s="36"/>
      <c r="I43" s="31">
        <v>-5.4485571202239296</v>
      </c>
      <c r="J43" s="36">
        <v>0.32</v>
      </c>
    </row>
    <row r="44" spans="1:10">
      <c r="A44" s="30">
        <v>414</v>
      </c>
      <c r="B44" s="33" t="s">
        <v>404</v>
      </c>
      <c r="C44" s="33" t="s">
        <v>71</v>
      </c>
      <c r="D44" s="33" t="s">
        <v>405</v>
      </c>
      <c r="E44" s="24" t="s">
        <v>71</v>
      </c>
      <c r="F44" s="24" t="s">
        <v>406</v>
      </c>
      <c r="G44" s="24" t="s">
        <v>6</v>
      </c>
      <c r="H44" s="24" t="s">
        <v>7</v>
      </c>
      <c r="I44" s="31">
        <v>-5.4364406676703698</v>
      </c>
      <c r="J44" s="32">
        <v>136.30000000000001</v>
      </c>
    </row>
    <row r="45" spans="1:10">
      <c r="A45" s="30">
        <v>778</v>
      </c>
      <c r="B45" s="24" t="s">
        <v>407</v>
      </c>
      <c r="C45" s="24" t="s">
        <v>408</v>
      </c>
      <c r="D45" s="24" t="s">
        <v>409</v>
      </c>
      <c r="E45" s="24" t="s">
        <v>408</v>
      </c>
      <c r="F45" s="24" t="s">
        <v>410</v>
      </c>
      <c r="G45" s="24" t="s">
        <v>48</v>
      </c>
      <c r="H45" s="24" t="s">
        <v>13</v>
      </c>
      <c r="I45" s="31">
        <v>-5.42941626605396</v>
      </c>
      <c r="J45" s="32">
        <v>76.16</v>
      </c>
    </row>
    <row r="46" spans="1:10">
      <c r="A46" s="30">
        <v>829</v>
      </c>
      <c r="B46" s="24" t="s">
        <v>411</v>
      </c>
      <c r="C46" s="24" t="s">
        <v>412</v>
      </c>
      <c r="D46" s="24" t="s">
        <v>264</v>
      </c>
      <c r="E46" s="24" t="s">
        <v>412</v>
      </c>
      <c r="F46" s="24" t="s">
        <v>413</v>
      </c>
      <c r="G46" s="24" t="s">
        <v>414</v>
      </c>
      <c r="H46" s="24" t="s">
        <v>7</v>
      </c>
      <c r="I46" s="31">
        <v>-5.4170947253532598</v>
      </c>
      <c r="J46" s="32">
        <v>95.86</v>
      </c>
    </row>
    <row r="47" spans="1:10">
      <c r="A47" s="30">
        <v>566</v>
      </c>
      <c r="B47" s="24" t="s">
        <v>415</v>
      </c>
      <c r="C47" s="24" t="s">
        <v>416</v>
      </c>
      <c r="D47" s="24" t="s">
        <v>264</v>
      </c>
      <c r="E47" s="24" t="s">
        <v>417</v>
      </c>
      <c r="F47" s="24" t="s">
        <v>339</v>
      </c>
      <c r="I47" s="31">
        <v>-5.3879373559831798</v>
      </c>
      <c r="J47" s="32">
        <v>15.11</v>
      </c>
    </row>
    <row r="48" spans="1:10">
      <c r="A48" s="30">
        <v>857</v>
      </c>
      <c r="B48" s="24" t="s">
        <v>418</v>
      </c>
      <c r="C48" s="24" t="s">
        <v>419</v>
      </c>
      <c r="D48" s="24" t="s">
        <v>420</v>
      </c>
      <c r="E48" s="24" t="s">
        <v>419</v>
      </c>
      <c r="F48" s="24" t="s">
        <v>421</v>
      </c>
      <c r="G48" s="24" t="s">
        <v>54</v>
      </c>
      <c r="H48" s="24" t="s">
        <v>13</v>
      </c>
      <c r="I48" s="31">
        <v>-5.3311672526584797</v>
      </c>
      <c r="J48" s="32">
        <v>120.49</v>
      </c>
    </row>
    <row r="49" spans="1:10">
      <c r="A49" s="30">
        <v>376</v>
      </c>
      <c r="B49" s="24" t="s">
        <v>422</v>
      </c>
      <c r="C49" s="24" t="s">
        <v>423</v>
      </c>
      <c r="D49" s="24" t="s">
        <v>264</v>
      </c>
      <c r="E49" s="24" t="s">
        <v>424</v>
      </c>
      <c r="F49" s="24" t="s">
        <v>425</v>
      </c>
      <c r="I49" s="31">
        <v>-5.3200954570006296</v>
      </c>
      <c r="J49" s="32">
        <v>4.5</v>
      </c>
    </row>
    <row r="50" spans="1:10">
      <c r="A50" s="30">
        <v>339</v>
      </c>
      <c r="B50" s="24" t="s">
        <v>426</v>
      </c>
      <c r="C50" s="24" t="s">
        <v>427</v>
      </c>
      <c r="D50" s="24" t="s">
        <v>428</v>
      </c>
      <c r="E50" s="24" t="s">
        <v>427</v>
      </c>
      <c r="F50" s="24" t="s">
        <v>429</v>
      </c>
      <c r="G50" s="24" t="s">
        <v>134</v>
      </c>
      <c r="H50" s="24" t="s">
        <v>7</v>
      </c>
      <c r="I50" s="31">
        <v>-5.3118894591247701</v>
      </c>
      <c r="J50" s="32">
        <v>224.94</v>
      </c>
    </row>
    <row r="51" spans="1:10">
      <c r="A51" s="30">
        <v>890</v>
      </c>
      <c r="B51" s="24" t="s">
        <v>430</v>
      </c>
      <c r="C51" s="24" t="s">
        <v>431</v>
      </c>
      <c r="D51" s="24" t="s">
        <v>264</v>
      </c>
      <c r="E51" s="24" t="s">
        <v>431</v>
      </c>
      <c r="F51" s="24" t="s">
        <v>425</v>
      </c>
      <c r="I51" s="31">
        <v>-5.3095417451596498</v>
      </c>
      <c r="J51" s="32">
        <v>11.93</v>
      </c>
    </row>
    <row r="52" spans="1:10">
      <c r="A52" s="30">
        <v>479</v>
      </c>
      <c r="B52" s="24" t="s">
        <v>432</v>
      </c>
      <c r="C52" s="24" t="s">
        <v>28</v>
      </c>
      <c r="D52" s="24" t="s">
        <v>264</v>
      </c>
      <c r="E52" s="24" t="s">
        <v>28</v>
      </c>
      <c r="F52" s="24" t="s">
        <v>433</v>
      </c>
      <c r="G52" s="24" t="s">
        <v>6</v>
      </c>
      <c r="H52" s="24" t="s">
        <v>7</v>
      </c>
      <c r="I52" s="31">
        <v>-5.2656937058487099</v>
      </c>
      <c r="J52" s="32">
        <v>22.89</v>
      </c>
    </row>
    <row r="53" spans="1:10">
      <c r="A53" s="30">
        <v>482</v>
      </c>
      <c r="B53" s="24" t="s">
        <v>434</v>
      </c>
      <c r="C53" s="24" t="s">
        <v>435</v>
      </c>
      <c r="D53" s="24" t="s">
        <v>264</v>
      </c>
      <c r="E53" s="24" t="s">
        <v>435</v>
      </c>
      <c r="F53" s="24" t="s">
        <v>425</v>
      </c>
      <c r="I53" s="31">
        <v>-5.2653359756858604</v>
      </c>
      <c r="J53" s="32">
        <v>8.09</v>
      </c>
    </row>
    <row r="54" spans="1:10">
      <c r="A54" s="30">
        <v>539</v>
      </c>
      <c r="B54" s="24" t="s">
        <v>436</v>
      </c>
      <c r="C54" s="24" t="s">
        <v>437</v>
      </c>
      <c r="D54" s="24" t="s">
        <v>264</v>
      </c>
      <c r="E54" s="24" t="s">
        <v>438</v>
      </c>
      <c r="F54" s="24" t="s">
        <v>339</v>
      </c>
      <c r="I54" s="31">
        <v>-5.2367892106052896</v>
      </c>
      <c r="J54" s="32">
        <v>3.8</v>
      </c>
    </row>
    <row r="55" spans="1:10">
      <c r="A55" s="30">
        <v>314</v>
      </c>
      <c r="B55" s="24" t="s">
        <v>439</v>
      </c>
      <c r="C55" s="24" t="s">
        <v>440</v>
      </c>
      <c r="D55" s="24" t="s">
        <v>264</v>
      </c>
      <c r="E55" s="24" t="s">
        <v>440</v>
      </c>
      <c r="F55" s="24" t="s">
        <v>265</v>
      </c>
      <c r="G55" s="24" t="s">
        <v>45</v>
      </c>
      <c r="H55" s="24" t="s">
        <v>22</v>
      </c>
      <c r="I55" s="31">
        <v>-5.2167865314175303</v>
      </c>
      <c r="J55" s="32">
        <v>8.44</v>
      </c>
    </row>
    <row r="56" spans="1:10">
      <c r="A56" s="30">
        <v>812</v>
      </c>
      <c r="B56" s="24" t="s">
        <v>441</v>
      </c>
      <c r="C56" s="24" t="s">
        <v>442</v>
      </c>
      <c r="D56" s="24" t="s">
        <v>443</v>
      </c>
      <c r="E56" s="24" t="s">
        <v>442</v>
      </c>
      <c r="F56" s="24" t="s">
        <v>444</v>
      </c>
      <c r="G56" s="24" t="s">
        <v>445</v>
      </c>
      <c r="H56" s="24" t="s">
        <v>13</v>
      </c>
      <c r="I56" s="31">
        <v>-5.2131972765429397</v>
      </c>
      <c r="J56" s="32">
        <v>62.12</v>
      </c>
    </row>
    <row r="57" spans="1:10">
      <c r="A57" s="30">
        <v>389</v>
      </c>
      <c r="B57" s="24" t="s">
        <v>446</v>
      </c>
      <c r="C57" s="24" t="s">
        <v>447</v>
      </c>
      <c r="D57" s="24" t="s">
        <v>264</v>
      </c>
      <c r="E57" s="24" t="s">
        <v>447</v>
      </c>
      <c r="F57" s="24" t="s">
        <v>448</v>
      </c>
      <c r="G57" s="24" t="s">
        <v>3</v>
      </c>
      <c r="H57" s="24" t="s">
        <v>13</v>
      </c>
      <c r="I57" s="31">
        <v>-5.2109397718874</v>
      </c>
      <c r="J57" s="32">
        <v>358.19</v>
      </c>
    </row>
    <row r="58" spans="1:10">
      <c r="A58" s="30">
        <v>484</v>
      </c>
      <c r="B58" s="24" t="s">
        <v>449</v>
      </c>
      <c r="C58" s="24" t="s">
        <v>450</v>
      </c>
      <c r="D58" s="24" t="s">
        <v>264</v>
      </c>
      <c r="E58" s="24" t="s">
        <v>450</v>
      </c>
      <c r="F58" s="24" t="s">
        <v>425</v>
      </c>
      <c r="I58" s="31">
        <v>-5.2103322870353201</v>
      </c>
      <c r="J58" s="32">
        <v>6.17</v>
      </c>
    </row>
    <row r="59" spans="1:10">
      <c r="A59" s="30">
        <v>253</v>
      </c>
      <c r="B59" s="24" t="s">
        <v>451</v>
      </c>
      <c r="C59" s="24" t="s">
        <v>452</v>
      </c>
      <c r="D59" s="24" t="s">
        <v>264</v>
      </c>
      <c r="E59" s="24" t="s">
        <v>452</v>
      </c>
      <c r="F59" s="24" t="s">
        <v>453</v>
      </c>
      <c r="G59" s="24" t="s">
        <v>48</v>
      </c>
      <c r="H59" s="24" t="s">
        <v>13</v>
      </c>
      <c r="I59" s="31">
        <v>-5.20444517765121</v>
      </c>
      <c r="J59" s="32">
        <v>8.39</v>
      </c>
    </row>
    <row r="60" spans="1:10">
      <c r="A60" s="30">
        <v>871</v>
      </c>
      <c r="B60" s="34" t="s">
        <v>454</v>
      </c>
      <c r="C60" s="34" t="s">
        <v>455</v>
      </c>
      <c r="D60" s="34" t="s">
        <v>264</v>
      </c>
      <c r="E60" s="24" t="s">
        <v>455</v>
      </c>
      <c r="F60" s="24" t="s">
        <v>456</v>
      </c>
      <c r="G60" s="24" t="s">
        <v>39</v>
      </c>
      <c r="H60" s="24" t="s">
        <v>22</v>
      </c>
      <c r="I60" s="31">
        <v>-5.2040395236538703</v>
      </c>
      <c r="J60" s="32">
        <v>13.83</v>
      </c>
    </row>
    <row r="61" spans="1:10">
      <c r="A61" s="30">
        <v>926</v>
      </c>
      <c r="B61" s="24" t="s">
        <v>457</v>
      </c>
      <c r="C61" s="24" t="s">
        <v>458</v>
      </c>
      <c r="D61" s="24" t="s">
        <v>264</v>
      </c>
      <c r="E61" s="24" t="s">
        <v>458</v>
      </c>
      <c r="F61" s="24" t="s">
        <v>400</v>
      </c>
      <c r="G61" s="24" t="s">
        <v>48</v>
      </c>
      <c r="H61" s="24" t="s">
        <v>13</v>
      </c>
      <c r="I61" s="31">
        <v>-5.1927621786256202</v>
      </c>
      <c r="J61" s="32">
        <v>34.67</v>
      </c>
    </row>
    <row r="62" spans="1:10">
      <c r="A62" s="30">
        <v>149</v>
      </c>
      <c r="B62" s="34" t="s">
        <v>459</v>
      </c>
      <c r="C62" s="34" t="s">
        <v>460</v>
      </c>
      <c r="D62" s="34" t="s">
        <v>264</v>
      </c>
      <c r="E62" s="24" t="s">
        <v>460</v>
      </c>
      <c r="F62" s="24" t="s">
        <v>461</v>
      </c>
      <c r="G62" s="24" t="s">
        <v>393</v>
      </c>
      <c r="H62" s="24" t="s">
        <v>7</v>
      </c>
      <c r="I62" s="31">
        <v>-5.1810925851295604</v>
      </c>
      <c r="J62" s="32">
        <v>540.13</v>
      </c>
    </row>
    <row r="63" spans="1:10">
      <c r="A63" s="30">
        <v>230</v>
      </c>
      <c r="B63" s="33" t="s">
        <v>462</v>
      </c>
      <c r="C63" s="33" t="s">
        <v>59</v>
      </c>
      <c r="D63" s="33" t="s">
        <v>463</v>
      </c>
      <c r="E63" s="24" t="s">
        <v>59</v>
      </c>
      <c r="F63" s="24" t="s">
        <v>464</v>
      </c>
      <c r="G63" s="24" t="s">
        <v>54</v>
      </c>
      <c r="H63" s="24" t="s">
        <v>13</v>
      </c>
      <c r="I63" s="31">
        <v>-5.1226954658510602</v>
      </c>
      <c r="J63" s="32">
        <v>2156.21</v>
      </c>
    </row>
    <row r="64" spans="1:10">
      <c r="A64" s="30">
        <v>390</v>
      </c>
      <c r="B64" s="24" t="s">
        <v>465</v>
      </c>
      <c r="C64" s="24" t="s">
        <v>466</v>
      </c>
      <c r="D64" s="24" t="s">
        <v>264</v>
      </c>
      <c r="E64" s="24" t="s">
        <v>466</v>
      </c>
      <c r="F64" s="24" t="s">
        <v>467</v>
      </c>
      <c r="G64" s="24" t="s">
        <v>48</v>
      </c>
      <c r="H64" s="24" t="s">
        <v>13</v>
      </c>
      <c r="I64" s="31">
        <v>-5.0731384604727898</v>
      </c>
      <c r="J64" s="32">
        <v>637.04</v>
      </c>
    </row>
    <row r="65" spans="1:10">
      <c r="A65" s="30">
        <v>494</v>
      </c>
      <c r="B65" s="24" t="s">
        <v>468</v>
      </c>
      <c r="C65" s="24" t="s">
        <v>469</v>
      </c>
      <c r="D65" s="24" t="s">
        <v>470</v>
      </c>
      <c r="E65" s="24" t="s">
        <v>469</v>
      </c>
      <c r="F65" s="24" t="s">
        <v>471</v>
      </c>
      <c r="G65" s="24" t="s">
        <v>6</v>
      </c>
      <c r="H65" s="24" t="s">
        <v>7</v>
      </c>
      <c r="I65" s="31">
        <v>-5.0398060674406402</v>
      </c>
      <c r="J65" s="32">
        <v>76.819999999999993</v>
      </c>
    </row>
    <row r="66" spans="1:10">
      <c r="A66" s="30">
        <v>297</v>
      </c>
      <c r="B66" s="24" t="s">
        <v>472</v>
      </c>
      <c r="C66" s="24" t="s">
        <v>473</v>
      </c>
      <c r="D66" s="24" t="s">
        <v>474</v>
      </c>
      <c r="E66" s="36" t="s">
        <v>475</v>
      </c>
      <c r="F66" s="36" t="s">
        <v>476</v>
      </c>
      <c r="G66" s="36" t="s">
        <v>48</v>
      </c>
      <c r="H66" s="36" t="s">
        <v>13</v>
      </c>
      <c r="I66" s="31">
        <v>-5.0221542971907098</v>
      </c>
      <c r="J66" s="36">
        <v>1.17</v>
      </c>
    </row>
    <row r="67" spans="1:10">
      <c r="A67" s="37">
        <v>530</v>
      </c>
      <c r="B67" s="24" t="s">
        <v>477</v>
      </c>
      <c r="C67" s="24" t="s">
        <v>478</v>
      </c>
      <c r="D67" s="24" t="s">
        <v>264</v>
      </c>
      <c r="E67" s="24" t="s">
        <v>479</v>
      </c>
      <c r="F67" s="24" t="s">
        <v>265</v>
      </c>
      <c r="I67" s="31">
        <v>-4.9759816782620803</v>
      </c>
      <c r="J67" s="32">
        <v>2.96</v>
      </c>
    </row>
    <row r="68" spans="1:10">
      <c r="A68" s="37">
        <v>418</v>
      </c>
      <c r="B68" s="24" t="s">
        <v>480</v>
      </c>
      <c r="C68" s="24" t="s">
        <v>481</v>
      </c>
      <c r="D68" s="24" t="s">
        <v>482</v>
      </c>
      <c r="E68" s="24" t="s">
        <v>481</v>
      </c>
      <c r="F68" s="24" t="s">
        <v>483</v>
      </c>
      <c r="G68" s="24" t="s">
        <v>12</v>
      </c>
      <c r="H68" s="24" t="s">
        <v>13</v>
      </c>
      <c r="I68" s="31">
        <v>-4.9521040762844697</v>
      </c>
      <c r="J68" s="32">
        <v>93.22</v>
      </c>
    </row>
    <row r="69" spans="1:10">
      <c r="A69" s="37">
        <v>664</v>
      </c>
      <c r="B69" s="24" t="s">
        <v>484</v>
      </c>
      <c r="C69" s="24" t="s">
        <v>485</v>
      </c>
      <c r="D69" s="24" t="s">
        <v>264</v>
      </c>
      <c r="E69" s="24" t="s">
        <v>485</v>
      </c>
      <c r="F69" s="24" t="s">
        <v>486</v>
      </c>
      <c r="G69" s="24" t="s">
        <v>119</v>
      </c>
      <c r="H69" s="24" t="s">
        <v>116</v>
      </c>
      <c r="I69" s="31">
        <v>-4.9474873645833597</v>
      </c>
      <c r="J69" s="32">
        <v>36.58</v>
      </c>
    </row>
    <row r="70" spans="1:10">
      <c r="A70" s="37">
        <v>920</v>
      </c>
      <c r="B70" s="24" t="s">
        <v>487</v>
      </c>
      <c r="C70" s="24" t="s">
        <v>488</v>
      </c>
      <c r="D70" s="24" t="s">
        <v>489</v>
      </c>
      <c r="E70" s="24" t="s">
        <v>488</v>
      </c>
      <c r="F70" s="24" t="s">
        <v>490</v>
      </c>
      <c r="G70" s="24" t="s">
        <v>414</v>
      </c>
      <c r="H70" s="24" t="s">
        <v>7</v>
      </c>
      <c r="I70" s="31">
        <v>-4.9286764369015899</v>
      </c>
      <c r="J70" s="32">
        <v>89.45</v>
      </c>
    </row>
    <row r="71" spans="1:10">
      <c r="A71" s="37">
        <v>897</v>
      </c>
      <c r="B71" s="24" t="s">
        <v>491</v>
      </c>
      <c r="C71" s="24" t="s">
        <v>492</v>
      </c>
      <c r="D71" s="24" t="s">
        <v>264</v>
      </c>
      <c r="E71" s="24" t="s">
        <v>492</v>
      </c>
      <c r="F71" s="24" t="s">
        <v>493</v>
      </c>
      <c r="G71" s="24" t="s">
        <v>119</v>
      </c>
      <c r="H71" s="24" t="s">
        <v>116</v>
      </c>
      <c r="I71" s="31">
        <v>-4.9232906220564496</v>
      </c>
      <c r="J71" s="32">
        <v>296.08</v>
      </c>
    </row>
    <row r="72" spans="1:10">
      <c r="A72" s="37">
        <v>892</v>
      </c>
      <c r="B72" s="24" t="s">
        <v>494</v>
      </c>
      <c r="C72" s="24" t="s">
        <v>495</v>
      </c>
      <c r="D72" s="24" t="s">
        <v>264</v>
      </c>
      <c r="E72" s="36" t="s">
        <v>495</v>
      </c>
      <c r="F72" s="36" t="s">
        <v>425</v>
      </c>
      <c r="G72" s="36"/>
      <c r="H72" s="36"/>
      <c r="I72" s="31">
        <v>-4.9219293270287903</v>
      </c>
      <c r="J72" s="36">
        <v>1.08</v>
      </c>
    </row>
    <row r="73" spans="1:10">
      <c r="A73" s="37">
        <v>613</v>
      </c>
      <c r="B73" s="24" t="s">
        <v>496</v>
      </c>
      <c r="C73" s="24" t="s">
        <v>497</v>
      </c>
      <c r="D73" s="24" t="s">
        <v>264</v>
      </c>
      <c r="E73" s="36" t="s">
        <v>497</v>
      </c>
      <c r="F73" s="36" t="s">
        <v>498</v>
      </c>
      <c r="G73" s="36" t="s">
        <v>107</v>
      </c>
      <c r="H73" s="36" t="s">
        <v>7</v>
      </c>
      <c r="I73" s="31">
        <v>-4.9192828515076998</v>
      </c>
      <c r="J73" s="36">
        <v>1.6</v>
      </c>
    </row>
    <row r="74" spans="1:10">
      <c r="A74" s="37">
        <v>487</v>
      </c>
      <c r="B74" s="24" t="s">
        <v>499</v>
      </c>
      <c r="C74" s="24" t="s">
        <v>500</v>
      </c>
      <c r="D74" s="24" t="s">
        <v>264</v>
      </c>
      <c r="E74" s="24" t="s">
        <v>500</v>
      </c>
      <c r="F74" s="24" t="s">
        <v>501</v>
      </c>
      <c r="I74" s="31">
        <v>-4.9103702006913998</v>
      </c>
      <c r="J74" s="32">
        <v>34.270000000000003</v>
      </c>
    </row>
    <row r="75" spans="1:10">
      <c r="A75" s="37">
        <v>634</v>
      </c>
      <c r="B75" s="39" t="s">
        <v>502</v>
      </c>
      <c r="C75" s="39" t="s">
        <v>503</v>
      </c>
      <c r="D75" s="39" t="s">
        <v>264</v>
      </c>
      <c r="E75" s="24" t="s">
        <v>503</v>
      </c>
      <c r="F75" s="24" t="s">
        <v>504</v>
      </c>
      <c r="G75" s="24" t="s">
        <v>107</v>
      </c>
      <c r="H75" s="24" t="s">
        <v>7</v>
      </c>
      <c r="I75" s="31">
        <v>-4.8663129030472998</v>
      </c>
      <c r="J75" s="32">
        <v>20.239999999999998</v>
      </c>
    </row>
    <row r="76" spans="1:10">
      <c r="A76" s="37">
        <v>538</v>
      </c>
      <c r="B76" s="24" t="s">
        <v>505</v>
      </c>
      <c r="C76" s="24" t="s">
        <v>506</v>
      </c>
      <c r="D76" s="24" t="s">
        <v>264</v>
      </c>
      <c r="E76" s="36" t="s">
        <v>507</v>
      </c>
      <c r="F76" s="36" t="s">
        <v>425</v>
      </c>
      <c r="G76" s="36"/>
      <c r="H76" s="36"/>
      <c r="I76" s="31">
        <v>-4.8629565487459301</v>
      </c>
      <c r="J76" s="36">
        <v>0.56999999999999995</v>
      </c>
    </row>
    <row r="77" spans="1:10">
      <c r="A77" s="37">
        <v>650</v>
      </c>
      <c r="B77" s="24" t="s">
        <v>508</v>
      </c>
      <c r="C77" s="24" t="s">
        <v>509</v>
      </c>
      <c r="D77" s="24" t="s">
        <v>264</v>
      </c>
      <c r="E77" s="24" t="s">
        <v>510</v>
      </c>
      <c r="F77" s="24" t="s">
        <v>511</v>
      </c>
      <c r="G77" s="24" t="s">
        <v>119</v>
      </c>
      <c r="H77" s="24" t="s">
        <v>116</v>
      </c>
      <c r="I77" s="31">
        <v>-4.8174041489938899</v>
      </c>
      <c r="J77" s="32">
        <v>44.19</v>
      </c>
    </row>
    <row r="78" spans="1:10">
      <c r="A78" s="37">
        <v>646</v>
      </c>
      <c r="B78" s="24" t="s">
        <v>512</v>
      </c>
      <c r="C78" s="24" t="s">
        <v>513</v>
      </c>
      <c r="D78" s="24" t="s">
        <v>514</v>
      </c>
      <c r="E78" s="24" t="s">
        <v>513</v>
      </c>
      <c r="F78" s="24" t="s">
        <v>515</v>
      </c>
      <c r="G78" s="24" t="s">
        <v>141</v>
      </c>
      <c r="H78" s="24" t="s">
        <v>13</v>
      </c>
      <c r="I78" s="31">
        <v>-4.7855363195603404</v>
      </c>
      <c r="J78" s="32">
        <v>71.97</v>
      </c>
    </row>
    <row r="79" spans="1:10">
      <c r="A79" s="37">
        <v>720</v>
      </c>
      <c r="B79" s="24" t="s">
        <v>516</v>
      </c>
      <c r="C79" s="24" t="s">
        <v>517</v>
      </c>
      <c r="D79" s="24" t="s">
        <v>264</v>
      </c>
      <c r="E79" s="24" t="s">
        <v>518</v>
      </c>
      <c r="F79" s="24" t="s">
        <v>519</v>
      </c>
      <c r="I79" s="31">
        <v>-4.7620807912077501</v>
      </c>
      <c r="J79" s="32">
        <v>6.85</v>
      </c>
    </row>
    <row r="80" spans="1:10">
      <c r="A80" s="37">
        <v>679</v>
      </c>
      <c r="B80" s="24" t="s">
        <v>520</v>
      </c>
      <c r="C80" s="24" t="s">
        <v>521</v>
      </c>
      <c r="D80" s="24" t="s">
        <v>264</v>
      </c>
      <c r="E80" s="24" t="s">
        <v>521</v>
      </c>
      <c r="F80" s="24" t="s">
        <v>522</v>
      </c>
      <c r="G80" s="24" t="s">
        <v>523</v>
      </c>
      <c r="H80" s="24" t="s">
        <v>13</v>
      </c>
      <c r="I80" s="31">
        <v>-4.7465254728347803</v>
      </c>
      <c r="J80" s="32">
        <v>616.1</v>
      </c>
    </row>
    <row r="81" spans="1:10">
      <c r="A81" s="37">
        <v>293</v>
      </c>
      <c r="B81" s="24" t="s">
        <v>524</v>
      </c>
      <c r="C81" s="24" t="s">
        <v>525</v>
      </c>
      <c r="D81" s="24" t="s">
        <v>526</v>
      </c>
      <c r="E81" s="24" t="s">
        <v>525</v>
      </c>
      <c r="F81" s="24" t="s">
        <v>527</v>
      </c>
      <c r="I81" s="31">
        <v>-4.74388005840843</v>
      </c>
      <c r="J81" s="32">
        <v>14.19</v>
      </c>
    </row>
    <row r="82" spans="1:10">
      <c r="A82" s="37">
        <v>406</v>
      </c>
      <c r="B82" s="24" t="s">
        <v>528</v>
      </c>
      <c r="C82" s="24" t="s">
        <v>529</v>
      </c>
      <c r="D82" s="24" t="s">
        <v>264</v>
      </c>
      <c r="E82" s="24" t="s">
        <v>529</v>
      </c>
      <c r="F82" s="24" t="s">
        <v>425</v>
      </c>
      <c r="I82" s="31">
        <v>-4.7108674923487497</v>
      </c>
      <c r="J82" s="32">
        <v>16.79</v>
      </c>
    </row>
    <row r="83" spans="1:10">
      <c r="A83" s="37">
        <v>161</v>
      </c>
      <c r="B83" s="24" t="s">
        <v>530</v>
      </c>
      <c r="C83" s="24" t="s">
        <v>531</v>
      </c>
      <c r="D83" s="24" t="s">
        <v>532</v>
      </c>
      <c r="E83" s="24" t="s">
        <v>531</v>
      </c>
      <c r="F83" s="24" t="s">
        <v>533</v>
      </c>
      <c r="G83" s="24" t="s">
        <v>6</v>
      </c>
      <c r="H83" s="24" t="s">
        <v>7</v>
      </c>
      <c r="I83" s="31">
        <v>-4.7051521629978197</v>
      </c>
      <c r="J83" s="32">
        <v>55.21</v>
      </c>
    </row>
    <row r="84" spans="1:10">
      <c r="A84" s="37">
        <v>493</v>
      </c>
      <c r="B84" s="24" t="s">
        <v>534</v>
      </c>
      <c r="C84" s="24" t="s">
        <v>535</v>
      </c>
      <c r="D84" s="24" t="s">
        <v>536</v>
      </c>
      <c r="E84" s="24" t="s">
        <v>535</v>
      </c>
      <c r="F84" s="24" t="s">
        <v>537</v>
      </c>
      <c r="G84" s="24" t="s">
        <v>6</v>
      </c>
      <c r="H84" s="24" t="s">
        <v>7</v>
      </c>
      <c r="I84" s="31">
        <v>-4.6970922249535896</v>
      </c>
      <c r="J84" s="32">
        <v>89.47</v>
      </c>
    </row>
    <row r="85" spans="1:10">
      <c r="A85" s="37">
        <v>780</v>
      </c>
      <c r="B85" s="24" t="s">
        <v>538</v>
      </c>
      <c r="C85" s="24" t="s">
        <v>539</v>
      </c>
      <c r="D85" s="24" t="s">
        <v>264</v>
      </c>
      <c r="E85" s="24" t="s">
        <v>539</v>
      </c>
      <c r="F85" s="24" t="s">
        <v>310</v>
      </c>
      <c r="G85" s="24" t="s">
        <v>115</v>
      </c>
      <c r="H85" s="24" t="s">
        <v>116</v>
      </c>
      <c r="I85" s="31">
        <v>-4.6957522994842504</v>
      </c>
      <c r="J85" s="32">
        <v>66.94</v>
      </c>
    </row>
    <row r="86" spans="1:10">
      <c r="A86" s="37">
        <v>547</v>
      </c>
      <c r="B86" s="24" t="s">
        <v>540</v>
      </c>
      <c r="C86" s="24" t="s">
        <v>541</v>
      </c>
      <c r="D86" s="24" t="s">
        <v>264</v>
      </c>
      <c r="E86" s="36" t="s">
        <v>541</v>
      </c>
      <c r="F86" s="36" t="s">
        <v>310</v>
      </c>
      <c r="G86" s="36" t="s">
        <v>45</v>
      </c>
      <c r="H86" s="36" t="s">
        <v>22</v>
      </c>
      <c r="I86" s="31">
        <v>-4.6806703328925101</v>
      </c>
      <c r="J86" s="36">
        <v>0.06</v>
      </c>
    </row>
    <row r="87" spans="1:10">
      <c r="A87" s="37">
        <v>747</v>
      </c>
      <c r="B87" s="24" t="s">
        <v>542</v>
      </c>
      <c r="C87" s="24" t="s">
        <v>543</v>
      </c>
      <c r="D87" s="24" t="s">
        <v>544</v>
      </c>
      <c r="E87" s="24" t="s">
        <v>543</v>
      </c>
      <c r="F87" s="24" t="s">
        <v>545</v>
      </c>
      <c r="G87" s="24" t="s">
        <v>39</v>
      </c>
      <c r="H87" s="24" t="s">
        <v>22</v>
      </c>
      <c r="I87" s="31">
        <v>-4.6752269860426798</v>
      </c>
      <c r="J87" s="32">
        <v>146.66999999999999</v>
      </c>
    </row>
    <row r="88" spans="1:10">
      <c r="A88" s="37">
        <v>933</v>
      </c>
      <c r="B88" s="33" t="s">
        <v>546</v>
      </c>
      <c r="C88" s="33" t="s">
        <v>547</v>
      </c>
      <c r="D88" s="33" t="s">
        <v>548</v>
      </c>
      <c r="E88" s="24" t="s">
        <v>547</v>
      </c>
      <c r="F88" s="24" t="s">
        <v>549</v>
      </c>
      <c r="G88" s="24" t="s">
        <v>6</v>
      </c>
      <c r="H88" s="24" t="s">
        <v>7</v>
      </c>
      <c r="I88" s="31">
        <v>-4.6559182328444697</v>
      </c>
      <c r="J88" s="32">
        <v>1412.19</v>
      </c>
    </row>
    <row r="89" spans="1:10">
      <c r="A89" s="37">
        <v>617</v>
      </c>
      <c r="B89" s="24" t="s">
        <v>550</v>
      </c>
      <c r="C89" s="24" t="s">
        <v>551</v>
      </c>
      <c r="D89" s="24" t="s">
        <v>264</v>
      </c>
      <c r="E89" s="24" t="s">
        <v>551</v>
      </c>
      <c r="F89" s="24" t="s">
        <v>522</v>
      </c>
      <c r="G89" s="24" t="s">
        <v>523</v>
      </c>
      <c r="H89" s="24" t="s">
        <v>13</v>
      </c>
      <c r="I89" s="31">
        <v>-4.6423022305303698</v>
      </c>
      <c r="J89" s="32">
        <v>97.75</v>
      </c>
    </row>
    <row r="90" spans="1:10">
      <c r="A90" s="37">
        <v>589</v>
      </c>
      <c r="B90" s="24" t="s">
        <v>552</v>
      </c>
      <c r="C90" s="24" t="s">
        <v>553</v>
      </c>
      <c r="D90" s="24" t="s">
        <v>554</v>
      </c>
      <c r="E90" s="24" t="s">
        <v>553</v>
      </c>
      <c r="F90" s="24" t="s">
        <v>555</v>
      </c>
      <c r="G90" s="24" t="s">
        <v>12</v>
      </c>
      <c r="H90" s="24" t="s">
        <v>13</v>
      </c>
      <c r="I90" s="31">
        <v>-4.6414330908739601</v>
      </c>
      <c r="J90" s="32">
        <v>1323.56</v>
      </c>
    </row>
    <row r="91" spans="1:10">
      <c r="A91" s="37">
        <v>596</v>
      </c>
      <c r="B91" s="24" t="s">
        <v>556</v>
      </c>
      <c r="C91" s="24" t="s">
        <v>557</v>
      </c>
      <c r="D91" s="24" t="s">
        <v>264</v>
      </c>
      <c r="E91" s="24" t="s">
        <v>557</v>
      </c>
      <c r="F91" s="24" t="s">
        <v>558</v>
      </c>
      <c r="G91" s="24" t="s">
        <v>559</v>
      </c>
      <c r="H91" s="24" t="s">
        <v>7</v>
      </c>
      <c r="I91" s="31">
        <v>-4.6312267003974403</v>
      </c>
      <c r="J91" s="32">
        <v>122.68</v>
      </c>
    </row>
    <row r="92" spans="1:10">
      <c r="A92" s="37">
        <v>486</v>
      </c>
      <c r="B92" s="24" t="s">
        <v>560</v>
      </c>
      <c r="C92" s="24" t="s">
        <v>561</v>
      </c>
      <c r="D92" s="24" t="s">
        <v>264</v>
      </c>
      <c r="E92" s="36" t="s">
        <v>562</v>
      </c>
      <c r="F92" s="36" t="s">
        <v>425</v>
      </c>
      <c r="G92" s="36"/>
      <c r="H92" s="36"/>
      <c r="I92" s="31">
        <v>-4.6244731988873404</v>
      </c>
      <c r="J92" s="36">
        <v>1.63</v>
      </c>
    </row>
    <row r="93" spans="1:10">
      <c r="A93" s="37">
        <v>766</v>
      </c>
      <c r="B93" s="24" t="s">
        <v>563</v>
      </c>
      <c r="C93" s="24" t="s">
        <v>564</v>
      </c>
      <c r="D93" s="24" t="s">
        <v>264</v>
      </c>
      <c r="E93" s="24" t="s">
        <v>565</v>
      </c>
      <c r="F93" s="24" t="s">
        <v>566</v>
      </c>
      <c r="I93" s="31">
        <v>-4.5738958815919801</v>
      </c>
      <c r="J93" s="32">
        <v>21.17</v>
      </c>
    </row>
    <row r="94" spans="1:10">
      <c r="A94" s="37">
        <v>607</v>
      </c>
      <c r="B94" s="24" t="s">
        <v>567</v>
      </c>
      <c r="C94" s="24" t="s">
        <v>568</v>
      </c>
      <c r="D94" s="24" t="s">
        <v>264</v>
      </c>
      <c r="E94" s="24" t="s">
        <v>568</v>
      </c>
      <c r="F94" s="24" t="s">
        <v>569</v>
      </c>
      <c r="G94" s="24" t="s">
        <v>33</v>
      </c>
      <c r="H94" s="24" t="s">
        <v>13</v>
      </c>
      <c r="I94" s="31">
        <v>-4.5575959666112196</v>
      </c>
      <c r="J94" s="32">
        <v>6.23</v>
      </c>
    </row>
    <row r="95" spans="1:10">
      <c r="A95" s="37">
        <v>724</v>
      </c>
      <c r="B95" s="24" t="s">
        <v>570</v>
      </c>
      <c r="C95" s="24" t="s">
        <v>571</v>
      </c>
      <c r="D95" s="24" t="s">
        <v>264</v>
      </c>
      <c r="E95" s="24" t="s">
        <v>571</v>
      </c>
      <c r="F95" s="24" t="s">
        <v>310</v>
      </c>
      <c r="G95" s="24" t="s">
        <v>48</v>
      </c>
      <c r="H95" s="24" t="s">
        <v>13</v>
      </c>
      <c r="I95" s="31">
        <v>-4.5223301809551604</v>
      </c>
      <c r="J95" s="32">
        <v>19.190000000000001</v>
      </c>
    </row>
    <row r="96" spans="1:10">
      <c r="A96" s="37">
        <v>725</v>
      </c>
      <c r="B96" s="33" t="s">
        <v>572</v>
      </c>
      <c r="C96" s="33" t="s">
        <v>573</v>
      </c>
      <c r="D96" s="33" t="s">
        <v>574</v>
      </c>
      <c r="E96" s="24" t="s">
        <v>573</v>
      </c>
      <c r="F96" s="24" t="s">
        <v>575</v>
      </c>
      <c r="G96" s="24" t="s">
        <v>3</v>
      </c>
      <c r="H96" s="24" t="s">
        <v>13</v>
      </c>
      <c r="I96" s="31">
        <v>-4.5015376307013604</v>
      </c>
      <c r="J96" s="32">
        <v>160.47999999999999</v>
      </c>
    </row>
    <row r="97" spans="1:10">
      <c r="A97" s="37">
        <v>254</v>
      </c>
      <c r="B97" s="24" t="s">
        <v>576</v>
      </c>
      <c r="C97" s="24" t="s">
        <v>577</v>
      </c>
      <c r="D97" s="24" t="s">
        <v>578</v>
      </c>
      <c r="E97" s="24" t="s">
        <v>577</v>
      </c>
      <c r="F97" s="24" t="s">
        <v>579</v>
      </c>
      <c r="G97" s="24" t="s">
        <v>48</v>
      </c>
      <c r="H97" s="24" t="s">
        <v>13</v>
      </c>
      <c r="I97" s="31">
        <v>-4.4992722599719803</v>
      </c>
      <c r="J97" s="32">
        <v>22.71</v>
      </c>
    </row>
    <row r="98" spans="1:10">
      <c r="A98" s="37">
        <v>162</v>
      </c>
      <c r="B98" s="24" t="s">
        <v>580</v>
      </c>
      <c r="C98" s="24" t="s">
        <v>581</v>
      </c>
      <c r="D98" s="24" t="s">
        <v>582</v>
      </c>
      <c r="E98" s="24" t="s">
        <v>581</v>
      </c>
      <c r="F98" s="24" t="s">
        <v>583</v>
      </c>
      <c r="G98" s="24" t="s">
        <v>6</v>
      </c>
      <c r="H98" s="24" t="s">
        <v>7</v>
      </c>
      <c r="I98" s="31">
        <v>-4.4902396953484702</v>
      </c>
      <c r="J98" s="32">
        <v>118.94</v>
      </c>
    </row>
    <row r="99" spans="1:10">
      <c r="A99" s="37">
        <v>860</v>
      </c>
      <c r="B99" s="33" t="s">
        <v>584</v>
      </c>
      <c r="C99" s="33" t="s">
        <v>585</v>
      </c>
      <c r="D99" s="33" t="s">
        <v>586</v>
      </c>
      <c r="E99" s="24" t="s">
        <v>585</v>
      </c>
      <c r="F99" s="24" t="s">
        <v>587</v>
      </c>
      <c r="G99" s="24" t="s">
        <v>244</v>
      </c>
      <c r="H99" s="24" t="s">
        <v>7</v>
      </c>
      <c r="I99" s="31">
        <v>-4.3714226176916799</v>
      </c>
      <c r="J99" s="32">
        <v>3535.39</v>
      </c>
    </row>
    <row r="100" spans="1:10">
      <c r="A100" s="37">
        <v>660</v>
      </c>
      <c r="B100" s="33" t="s">
        <v>588</v>
      </c>
      <c r="C100" s="33" t="s">
        <v>589</v>
      </c>
      <c r="D100" s="33" t="s">
        <v>590</v>
      </c>
      <c r="E100" s="24" t="s">
        <v>589</v>
      </c>
      <c r="F100" s="24" t="s">
        <v>591</v>
      </c>
      <c r="G100" s="24" t="s">
        <v>141</v>
      </c>
      <c r="H100" s="24" t="s">
        <v>13</v>
      </c>
      <c r="I100" s="31">
        <v>-4.36587051621252</v>
      </c>
      <c r="J100" s="32">
        <v>256.14999999999998</v>
      </c>
    </row>
    <row r="101" spans="1:10">
      <c r="A101" s="37">
        <v>335</v>
      </c>
      <c r="B101" s="24" t="s">
        <v>592</v>
      </c>
      <c r="C101" s="24" t="s">
        <v>593</v>
      </c>
      <c r="D101" s="24" t="s">
        <v>264</v>
      </c>
      <c r="E101" s="24" t="s">
        <v>593</v>
      </c>
      <c r="F101" s="24" t="s">
        <v>594</v>
      </c>
      <c r="I101" s="31">
        <v>-4.35401598745751</v>
      </c>
      <c r="J101" s="32">
        <v>3.75</v>
      </c>
    </row>
    <row r="102" spans="1:10">
      <c r="A102" s="37">
        <v>385</v>
      </c>
      <c r="B102" s="33" t="s">
        <v>595</v>
      </c>
      <c r="C102" s="33" t="s">
        <v>596</v>
      </c>
      <c r="D102" s="33" t="s">
        <v>264</v>
      </c>
      <c r="E102" s="24" t="s">
        <v>596</v>
      </c>
      <c r="F102" s="24" t="s">
        <v>597</v>
      </c>
      <c r="G102" s="24" t="s">
        <v>598</v>
      </c>
      <c r="H102" s="24" t="s">
        <v>599</v>
      </c>
      <c r="I102" s="31">
        <v>-4.28744593165385</v>
      </c>
      <c r="J102" s="32">
        <v>61.38</v>
      </c>
    </row>
    <row r="103" spans="1:10">
      <c r="A103" s="37">
        <v>165</v>
      </c>
      <c r="B103" s="24" t="s">
        <v>600</v>
      </c>
      <c r="C103" s="24" t="s">
        <v>601</v>
      </c>
      <c r="D103" s="24" t="s">
        <v>602</v>
      </c>
      <c r="E103" s="24" t="s">
        <v>601</v>
      </c>
      <c r="F103" s="24" t="s">
        <v>603</v>
      </c>
      <c r="G103" s="24" t="s">
        <v>604</v>
      </c>
      <c r="H103" s="24" t="s">
        <v>234</v>
      </c>
      <c r="I103" s="31">
        <v>-4.2425751207251201</v>
      </c>
      <c r="J103" s="32">
        <v>151.55000000000001</v>
      </c>
    </row>
    <row r="104" spans="1:10">
      <c r="A104" s="37">
        <v>787</v>
      </c>
      <c r="B104" s="24" t="s">
        <v>605</v>
      </c>
      <c r="C104" s="24" t="s">
        <v>606</v>
      </c>
      <c r="D104" s="24" t="s">
        <v>264</v>
      </c>
      <c r="E104" s="24" t="s">
        <v>606</v>
      </c>
      <c r="F104" s="24" t="s">
        <v>310</v>
      </c>
      <c r="G104" s="24" t="s">
        <v>115</v>
      </c>
      <c r="H104" s="24" t="s">
        <v>116</v>
      </c>
      <c r="I104" s="31">
        <v>-4.2368406181695599</v>
      </c>
      <c r="J104" s="32">
        <v>66.69</v>
      </c>
    </row>
    <row r="105" spans="1:10">
      <c r="A105" s="37">
        <v>663</v>
      </c>
      <c r="B105" s="24" t="s">
        <v>607</v>
      </c>
      <c r="C105" s="24" t="s">
        <v>608</v>
      </c>
      <c r="D105" s="24" t="s">
        <v>609</v>
      </c>
      <c r="E105" s="24" t="s">
        <v>608</v>
      </c>
      <c r="F105" s="24" t="s">
        <v>610</v>
      </c>
      <c r="G105" s="24" t="s">
        <v>45</v>
      </c>
      <c r="H105" s="24" t="s">
        <v>22</v>
      </c>
      <c r="I105" s="31">
        <v>-4.1481011275259503</v>
      </c>
      <c r="J105" s="32">
        <v>67.55</v>
      </c>
    </row>
    <row r="106" spans="1:10">
      <c r="A106" s="37">
        <v>420</v>
      </c>
      <c r="B106" s="24" t="s">
        <v>611</v>
      </c>
      <c r="C106" s="24" t="s">
        <v>612</v>
      </c>
      <c r="D106" s="24" t="s">
        <v>613</v>
      </c>
      <c r="E106" s="24" t="s">
        <v>612</v>
      </c>
      <c r="F106" s="24" t="s">
        <v>614</v>
      </c>
      <c r="G106" s="24" t="s">
        <v>3</v>
      </c>
      <c r="H106" s="24" t="s">
        <v>13</v>
      </c>
      <c r="I106" s="31">
        <v>-4.1206180380888204</v>
      </c>
      <c r="J106" s="32">
        <v>155.44</v>
      </c>
    </row>
    <row r="107" spans="1:10">
      <c r="A107" s="37">
        <v>488</v>
      </c>
      <c r="B107" s="24" t="s">
        <v>615</v>
      </c>
      <c r="C107" s="24" t="s">
        <v>616</v>
      </c>
      <c r="D107" s="24" t="s">
        <v>264</v>
      </c>
      <c r="E107" s="24" t="s">
        <v>616</v>
      </c>
      <c r="F107" s="24" t="s">
        <v>617</v>
      </c>
      <c r="G107" s="24" t="s">
        <v>21</v>
      </c>
      <c r="H107" s="24" t="s">
        <v>22</v>
      </c>
      <c r="I107" s="31">
        <v>-4.0837591653278196</v>
      </c>
      <c r="J107" s="32">
        <v>53.94</v>
      </c>
    </row>
    <row r="108" spans="1:10">
      <c r="A108" s="37">
        <v>784</v>
      </c>
      <c r="B108" s="24" t="s">
        <v>618</v>
      </c>
      <c r="C108" s="24" t="s">
        <v>619</v>
      </c>
      <c r="D108" s="24" t="s">
        <v>264</v>
      </c>
      <c r="E108" s="24" t="s">
        <v>619</v>
      </c>
      <c r="F108" s="24" t="s">
        <v>620</v>
      </c>
      <c r="G108" s="24" t="s">
        <v>119</v>
      </c>
      <c r="H108" s="24" t="s">
        <v>116</v>
      </c>
      <c r="I108" s="31">
        <v>-4.0650348860995402</v>
      </c>
      <c r="J108" s="32">
        <v>98.41</v>
      </c>
    </row>
    <row r="109" spans="1:10">
      <c r="A109" s="37">
        <v>943</v>
      </c>
      <c r="B109" s="24" t="s">
        <v>621</v>
      </c>
      <c r="C109" s="24" t="s">
        <v>622</v>
      </c>
      <c r="D109" s="24" t="s">
        <v>623</v>
      </c>
      <c r="E109" s="24" t="s">
        <v>622</v>
      </c>
      <c r="F109" s="24" t="s">
        <v>624</v>
      </c>
      <c r="G109" s="24" t="s">
        <v>45</v>
      </c>
      <c r="H109" s="24" t="s">
        <v>22</v>
      </c>
      <c r="I109" s="31">
        <v>-4.0622110171605801</v>
      </c>
      <c r="J109" s="32">
        <v>176.22</v>
      </c>
    </row>
    <row r="110" spans="1:10">
      <c r="A110" s="37">
        <v>715</v>
      </c>
      <c r="B110" s="24" t="s">
        <v>625</v>
      </c>
      <c r="C110" s="24" t="s">
        <v>626</v>
      </c>
      <c r="D110" s="24" t="s">
        <v>627</v>
      </c>
      <c r="E110" s="24" t="s">
        <v>626</v>
      </c>
      <c r="F110" s="24" t="s">
        <v>628</v>
      </c>
      <c r="G110" s="24" t="s">
        <v>45</v>
      </c>
      <c r="H110" s="24" t="s">
        <v>22</v>
      </c>
      <c r="I110" s="31">
        <v>-4.0366179864679301</v>
      </c>
      <c r="J110" s="32">
        <v>55.26</v>
      </c>
    </row>
    <row r="111" spans="1:10">
      <c r="A111" s="37">
        <v>641</v>
      </c>
      <c r="B111" s="24" t="s">
        <v>629</v>
      </c>
      <c r="C111" s="24" t="s">
        <v>630</v>
      </c>
      <c r="D111" s="24" t="s">
        <v>631</v>
      </c>
      <c r="E111" s="24" t="s">
        <v>630</v>
      </c>
      <c r="F111" s="24" t="s">
        <v>632</v>
      </c>
      <c r="G111" s="24" t="s">
        <v>445</v>
      </c>
      <c r="H111" s="24" t="s">
        <v>13</v>
      </c>
      <c r="I111" s="31">
        <v>-4.0248402936644698</v>
      </c>
      <c r="J111" s="32">
        <v>32.25</v>
      </c>
    </row>
    <row r="112" spans="1:10">
      <c r="A112" s="37">
        <v>831</v>
      </c>
      <c r="B112" s="24" t="s">
        <v>633</v>
      </c>
      <c r="C112" s="24" t="s">
        <v>634</v>
      </c>
      <c r="D112" s="24" t="s">
        <v>264</v>
      </c>
      <c r="E112" s="24" t="s">
        <v>635</v>
      </c>
      <c r="F112" s="24" t="s">
        <v>425</v>
      </c>
      <c r="I112" s="31">
        <v>-4.0144480393778998</v>
      </c>
      <c r="J112" s="32">
        <v>12.34</v>
      </c>
    </row>
    <row r="113" spans="1:10">
      <c r="A113" s="37">
        <v>853</v>
      </c>
      <c r="B113" s="24" t="s">
        <v>636</v>
      </c>
      <c r="C113" s="24" t="s">
        <v>637</v>
      </c>
      <c r="D113" s="24" t="s">
        <v>264</v>
      </c>
      <c r="E113" s="24" t="s">
        <v>637</v>
      </c>
      <c r="F113" s="24" t="s">
        <v>522</v>
      </c>
      <c r="G113" s="24" t="s">
        <v>638</v>
      </c>
      <c r="H113" s="24" t="s">
        <v>13</v>
      </c>
      <c r="I113" s="31">
        <v>-4.00853181124854</v>
      </c>
      <c r="J113" s="32">
        <v>43.31</v>
      </c>
    </row>
    <row r="114" spans="1:10">
      <c r="A114" s="37">
        <v>166</v>
      </c>
      <c r="B114" s="24" t="s">
        <v>639</v>
      </c>
      <c r="C114" s="24" t="s">
        <v>640</v>
      </c>
      <c r="D114" s="24" t="s">
        <v>641</v>
      </c>
      <c r="E114" s="24" t="s">
        <v>640</v>
      </c>
      <c r="F114" s="24" t="s">
        <v>642</v>
      </c>
      <c r="G114" s="24" t="s">
        <v>643</v>
      </c>
      <c r="H114" s="24" t="s">
        <v>644</v>
      </c>
      <c r="I114" s="31">
        <v>-3.9894011116254098</v>
      </c>
      <c r="J114" s="32">
        <v>332.12</v>
      </c>
    </row>
    <row r="115" spans="1:10">
      <c r="A115" s="37">
        <v>828</v>
      </c>
      <c r="B115" s="24" t="s">
        <v>645</v>
      </c>
      <c r="C115" s="24" t="s">
        <v>646</v>
      </c>
      <c r="D115" s="24" t="s">
        <v>647</v>
      </c>
      <c r="E115" s="24" t="s">
        <v>646</v>
      </c>
      <c r="F115" s="24" t="s">
        <v>648</v>
      </c>
      <c r="G115" s="24" t="s">
        <v>649</v>
      </c>
      <c r="H115" s="24" t="s">
        <v>650</v>
      </c>
      <c r="I115" s="31">
        <v>-3.94207498881295</v>
      </c>
      <c r="J115" s="32">
        <v>111.32</v>
      </c>
    </row>
    <row r="116" spans="1:10">
      <c r="A116" s="37">
        <v>380</v>
      </c>
      <c r="B116" s="24" t="s">
        <v>651</v>
      </c>
      <c r="C116" s="24" t="s">
        <v>652</v>
      </c>
      <c r="D116" s="24" t="s">
        <v>264</v>
      </c>
      <c r="E116" s="24" t="s">
        <v>652</v>
      </c>
      <c r="F116" s="24" t="s">
        <v>273</v>
      </c>
      <c r="G116" s="24" t="s">
        <v>115</v>
      </c>
      <c r="H116" s="24" t="s">
        <v>116</v>
      </c>
      <c r="I116" s="31">
        <v>-3.9355318245649702</v>
      </c>
      <c r="J116" s="32">
        <v>12.75</v>
      </c>
    </row>
    <row r="117" spans="1:10">
      <c r="A117" s="37">
        <v>536</v>
      </c>
      <c r="B117" s="24" t="s">
        <v>653</v>
      </c>
      <c r="C117" s="24" t="s">
        <v>654</v>
      </c>
      <c r="D117" s="24" t="s">
        <v>264</v>
      </c>
      <c r="E117" s="36" t="s">
        <v>655</v>
      </c>
      <c r="F117" s="36" t="s">
        <v>425</v>
      </c>
      <c r="G117" s="36"/>
      <c r="H117" s="36"/>
      <c r="I117" s="31">
        <v>-3.9353461493884501</v>
      </c>
      <c r="J117" s="36">
        <v>0.17</v>
      </c>
    </row>
    <row r="118" spans="1:10">
      <c r="A118" s="37">
        <v>681</v>
      </c>
      <c r="B118" s="24" t="s">
        <v>656</v>
      </c>
      <c r="C118" s="24" t="s">
        <v>657</v>
      </c>
      <c r="D118" s="24" t="s">
        <v>264</v>
      </c>
      <c r="E118" s="24" t="s">
        <v>657</v>
      </c>
      <c r="F118" s="24" t="s">
        <v>265</v>
      </c>
      <c r="G118" s="24" t="s">
        <v>244</v>
      </c>
      <c r="H118" s="24" t="s">
        <v>7</v>
      </c>
      <c r="I118" s="31">
        <v>-3.90272358837414</v>
      </c>
      <c r="J118" s="32">
        <v>143.19999999999999</v>
      </c>
    </row>
    <row r="119" spans="1:10">
      <c r="A119" s="37">
        <v>238</v>
      </c>
      <c r="B119" s="24" t="s">
        <v>658</v>
      </c>
      <c r="C119" s="24" t="s">
        <v>659</v>
      </c>
      <c r="D119" s="24" t="s">
        <v>264</v>
      </c>
      <c r="E119" s="24" t="s">
        <v>659</v>
      </c>
      <c r="F119" s="24" t="s">
        <v>660</v>
      </c>
      <c r="G119" s="24" t="s">
        <v>638</v>
      </c>
      <c r="H119" s="24" t="s">
        <v>13</v>
      </c>
      <c r="I119" s="31">
        <v>-3.8962564167356599</v>
      </c>
      <c r="J119" s="32">
        <v>65.16</v>
      </c>
    </row>
    <row r="120" spans="1:10">
      <c r="A120" s="37">
        <v>413</v>
      </c>
      <c r="B120" s="24" t="s">
        <v>661</v>
      </c>
      <c r="C120" s="24" t="s">
        <v>662</v>
      </c>
      <c r="D120" s="24" t="s">
        <v>264</v>
      </c>
      <c r="E120" s="24" t="s">
        <v>662</v>
      </c>
      <c r="F120" s="24" t="s">
        <v>663</v>
      </c>
      <c r="G120" s="24" t="s">
        <v>119</v>
      </c>
      <c r="H120" s="24" t="s">
        <v>116</v>
      </c>
      <c r="I120" s="31">
        <v>-3.8655546470639401</v>
      </c>
      <c r="J120" s="32">
        <v>158.32</v>
      </c>
    </row>
    <row r="121" spans="1:10">
      <c r="A121" s="37">
        <v>461</v>
      </c>
      <c r="B121" s="24" t="s">
        <v>664</v>
      </c>
      <c r="C121" s="24" t="s">
        <v>665</v>
      </c>
      <c r="D121" s="24" t="s">
        <v>264</v>
      </c>
      <c r="E121" s="24" t="s">
        <v>665</v>
      </c>
      <c r="F121" s="24" t="s">
        <v>522</v>
      </c>
      <c r="G121" s="24" t="s">
        <v>48</v>
      </c>
      <c r="H121" s="24" t="s">
        <v>13</v>
      </c>
      <c r="I121" s="31">
        <v>-3.8115678782553699</v>
      </c>
      <c r="J121" s="32">
        <v>300.04000000000002</v>
      </c>
    </row>
    <row r="122" spans="1:10">
      <c r="A122" s="37">
        <v>394</v>
      </c>
      <c r="B122" s="24" t="s">
        <v>666</v>
      </c>
      <c r="C122" s="24" t="s">
        <v>667</v>
      </c>
      <c r="D122" s="24" t="s">
        <v>668</v>
      </c>
      <c r="E122" s="24" t="s">
        <v>667</v>
      </c>
      <c r="F122" s="24" t="s">
        <v>669</v>
      </c>
      <c r="G122" s="24" t="s">
        <v>119</v>
      </c>
      <c r="H122" s="24" t="s">
        <v>116</v>
      </c>
      <c r="I122" s="31">
        <v>-3.8069925852418498</v>
      </c>
      <c r="J122" s="32">
        <v>15.06</v>
      </c>
    </row>
    <row r="123" spans="1:10">
      <c r="A123" s="37">
        <v>590</v>
      </c>
      <c r="B123" s="24" t="s">
        <v>670</v>
      </c>
      <c r="C123" s="24" t="s">
        <v>671</v>
      </c>
      <c r="D123" s="24" t="s">
        <v>264</v>
      </c>
      <c r="E123" s="24" t="s">
        <v>671</v>
      </c>
      <c r="F123" s="24" t="s">
        <v>425</v>
      </c>
      <c r="I123" s="31">
        <v>-3.8054345198342201</v>
      </c>
      <c r="J123" s="32">
        <v>7.71</v>
      </c>
    </row>
    <row r="124" spans="1:10">
      <c r="A124" s="37">
        <v>379</v>
      </c>
      <c r="B124" s="24" t="s">
        <v>672</v>
      </c>
      <c r="C124" s="24" t="s">
        <v>673</v>
      </c>
      <c r="D124" s="24" t="s">
        <v>264</v>
      </c>
      <c r="E124" s="24" t="s">
        <v>673</v>
      </c>
      <c r="F124" s="24" t="s">
        <v>273</v>
      </c>
      <c r="G124" s="24" t="s">
        <v>6</v>
      </c>
      <c r="H124" s="24" t="s">
        <v>7</v>
      </c>
      <c r="I124" s="31">
        <v>-3.7770512926648898</v>
      </c>
      <c r="J124" s="32">
        <v>70.39</v>
      </c>
    </row>
    <row r="125" spans="1:10">
      <c r="A125" s="37">
        <v>680</v>
      </c>
      <c r="B125" s="24" t="s">
        <v>674</v>
      </c>
      <c r="C125" s="24" t="s">
        <v>675</v>
      </c>
      <c r="D125" s="24" t="s">
        <v>676</v>
      </c>
      <c r="E125" s="24" t="s">
        <v>675</v>
      </c>
      <c r="F125" s="24" t="s">
        <v>677</v>
      </c>
      <c r="G125" s="24" t="s">
        <v>45</v>
      </c>
      <c r="H125" s="24" t="s">
        <v>22</v>
      </c>
      <c r="I125" s="31">
        <v>-3.7262809018800498</v>
      </c>
      <c r="J125" s="32">
        <v>386.2</v>
      </c>
    </row>
    <row r="126" spans="1:10">
      <c r="A126" s="37">
        <v>395</v>
      </c>
      <c r="B126" s="24" t="s">
        <v>678</v>
      </c>
      <c r="C126" s="24" t="s">
        <v>679</v>
      </c>
      <c r="D126" s="24" t="s">
        <v>264</v>
      </c>
      <c r="E126" s="24" t="s">
        <v>679</v>
      </c>
      <c r="F126" s="24" t="s">
        <v>265</v>
      </c>
      <c r="G126" s="24" t="s">
        <v>115</v>
      </c>
      <c r="H126" s="24" t="s">
        <v>116</v>
      </c>
      <c r="I126" s="31">
        <v>-3.6776284350616399</v>
      </c>
      <c r="J126" s="32">
        <v>27.56</v>
      </c>
    </row>
    <row r="127" spans="1:10">
      <c r="A127" s="37">
        <v>353</v>
      </c>
      <c r="B127" s="39" t="s">
        <v>680</v>
      </c>
      <c r="C127" s="39" t="s">
        <v>681</v>
      </c>
      <c r="D127" s="39" t="s">
        <v>264</v>
      </c>
      <c r="E127" s="24" t="s">
        <v>681</v>
      </c>
      <c r="F127" s="24" t="s">
        <v>265</v>
      </c>
      <c r="I127" s="31">
        <v>-3.6617447797289699</v>
      </c>
      <c r="J127" s="32">
        <v>10.63</v>
      </c>
    </row>
    <row r="128" spans="1:10">
      <c r="A128" s="37">
        <v>884</v>
      </c>
      <c r="B128" s="24" t="s">
        <v>682</v>
      </c>
      <c r="C128" s="24" t="s">
        <v>683</v>
      </c>
      <c r="D128" s="24" t="s">
        <v>684</v>
      </c>
      <c r="E128" s="24" t="s">
        <v>683</v>
      </c>
      <c r="F128" s="24" t="s">
        <v>685</v>
      </c>
      <c r="I128" s="31">
        <v>-3.6606206197003699</v>
      </c>
      <c r="J128" s="32">
        <v>299.01</v>
      </c>
    </row>
    <row r="129" spans="1:10">
      <c r="A129" s="37">
        <v>441</v>
      </c>
      <c r="B129" s="24" t="s">
        <v>686</v>
      </c>
      <c r="C129" s="24" t="s">
        <v>687</v>
      </c>
      <c r="D129" s="24" t="s">
        <v>264</v>
      </c>
      <c r="E129" s="24" t="s">
        <v>687</v>
      </c>
      <c r="F129" s="24" t="s">
        <v>688</v>
      </c>
      <c r="G129" s="24" t="s">
        <v>297</v>
      </c>
      <c r="H129" s="24" t="s">
        <v>13</v>
      </c>
      <c r="I129" s="31">
        <v>-3.6417968699747698</v>
      </c>
      <c r="J129" s="32">
        <v>34.799999999999997</v>
      </c>
    </row>
    <row r="130" spans="1:10">
      <c r="A130" s="37">
        <v>570</v>
      </c>
      <c r="B130" s="24" t="s">
        <v>689</v>
      </c>
      <c r="C130" s="24" t="s">
        <v>690</v>
      </c>
      <c r="D130" s="24" t="s">
        <v>264</v>
      </c>
      <c r="E130" s="36" t="s">
        <v>690</v>
      </c>
      <c r="F130" s="36" t="s">
        <v>265</v>
      </c>
      <c r="G130" s="36"/>
      <c r="H130" s="36"/>
      <c r="I130" s="31">
        <v>-3.6243414051805898</v>
      </c>
      <c r="J130" s="36">
        <v>0.3</v>
      </c>
    </row>
    <row r="131" spans="1:10">
      <c r="A131" s="37">
        <v>122</v>
      </c>
      <c r="B131" s="24" t="s">
        <v>691</v>
      </c>
      <c r="C131" s="24" t="s">
        <v>692</v>
      </c>
      <c r="D131" s="24" t="s">
        <v>264</v>
      </c>
      <c r="E131" s="24" t="s">
        <v>692</v>
      </c>
      <c r="F131" s="24" t="s">
        <v>265</v>
      </c>
      <c r="G131" s="24" t="s">
        <v>115</v>
      </c>
      <c r="H131" s="24" t="s">
        <v>116</v>
      </c>
      <c r="I131" s="31">
        <v>-3.6224074629507399</v>
      </c>
      <c r="J131" s="32">
        <v>17.149999999999999</v>
      </c>
    </row>
    <row r="132" spans="1:10">
      <c r="A132" s="37">
        <v>553</v>
      </c>
      <c r="B132" s="24" t="s">
        <v>693</v>
      </c>
      <c r="C132" s="24" t="s">
        <v>694</v>
      </c>
      <c r="D132" s="24" t="s">
        <v>695</v>
      </c>
      <c r="E132" s="24" t="s">
        <v>694</v>
      </c>
      <c r="F132" s="24" t="s">
        <v>696</v>
      </c>
      <c r="G132" s="24" t="s">
        <v>115</v>
      </c>
      <c r="H132" s="24" t="s">
        <v>116</v>
      </c>
      <c r="I132" s="31">
        <v>-3.5913284991475001</v>
      </c>
      <c r="J132" s="32">
        <v>20.62</v>
      </c>
    </row>
    <row r="133" spans="1:10">
      <c r="A133" s="37">
        <v>858</v>
      </c>
      <c r="B133" s="24" t="s">
        <v>697</v>
      </c>
      <c r="C133" s="24" t="s">
        <v>698</v>
      </c>
      <c r="D133" s="24" t="s">
        <v>264</v>
      </c>
      <c r="E133" s="24" t="s">
        <v>698</v>
      </c>
      <c r="F133" s="24" t="s">
        <v>699</v>
      </c>
      <c r="G133" s="24" t="s">
        <v>25</v>
      </c>
      <c r="H133" s="24" t="s">
        <v>13</v>
      </c>
      <c r="I133" s="31">
        <v>-3.5704138984204001</v>
      </c>
      <c r="J133" s="32">
        <v>87.63</v>
      </c>
    </row>
    <row r="134" spans="1:10">
      <c r="A134" s="37">
        <v>102</v>
      </c>
      <c r="B134" s="24" t="s">
        <v>700</v>
      </c>
      <c r="C134" s="24" t="s">
        <v>701</v>
      </c>
      <c r="D134" s="24" t="s">
        <v>264</v>
      </c>
      <c r="E134" s="24" t="s">
        <v>701</v>
      </c>
      <c r="F134" s="24" t="s">
        <v>702</v>
      </c>
      <c r="G134" s="24" t="s">
        <v>244</v>
      </c>
      <c r="H134" s="24" t="s">
        <v>7</v>
      </c>
      <c r="I134" s="31">
        <v>-3.5689492920745098</v>
      </c>
      <c r="J134" s="32">
        <v>157.28</v>
      </c>
    </row>
    <row r="135" spans="1:10">
      <c r="A135" s="37">
        <v>144</v>
      </c>
      <c r="B135" s="24" t="s">
        <v>703</v>
      </c>
      <c r="C135" s="24" t="s">
        <v>704</v>
      </c>
      <c r="D135" s="24" t="s">
        <v>705</v>
      </c>
      <c r="E135" s="24" t="s">
        <v>704</v>
      </c>
      <c r="F135" s="24" t="s">
        <v>706</v>
      </c>
      <c r="G135" s="24" t="s">
        <v>3</v>
      </c>
      <c r="H135" s="24" t="s">
        <v>13</v>
      </c>
      <c r="I135" s="31">
        <v>-3.5496120001668001</v>
      </c>
      <c r="J135" s="32">
        <v>93.64</v>
      </c>
    </row>
    <row r="136" spans="1:10">
      <c r="A136" s="37">
        <v>764</v>
      </c>
      <c r="B136" s="24" t="s">
        <v>707</v>
      </c>
      <c r="C136" s="24" t="s">
        <v>708</v>
      </c>
      <c r="D136" s="24" t="s">
        <v>264</v>
      </c>
      <c r="E136" s="24" t="s">
        <v>708</v>
      </c>
      <c r="F136" s="24" t="s">
        <v>522</v>
      </c>
      <c r="G136" s="24" t="s">
        <v>107</v>
      </c>
      <c r="H136" s="24" t="s">
        <v>7</v>
      </c>
      <c r="I136" s="31">
        <v>-3.5446345729304398</v>
      </c>
      <c r="J136" s="32">
        <v>46.92</v>
      </c>
    </row>
    <row r="137" spans="1:10">
      <c r="A137" s="37">
        <v>534</v>
      </c>
      <c r="B137" s="24" t="s">
        <v>709</v>
      </c>
      <c r="C137" s="24" t="s">
        <v>710</v>
      </c>
      <c r="D137" s="24" t="s">
        <v>264</v>
      </c>
      <c r="E137" s="24" t="s">
        <v>711</v>
      </c>
      <c r="F137" s="24" t="s">
        <v>712</v>
      </c>
      <c r="G137" s="24" t="s">
        <v>45</v>
      </c>
      <c r="H137" s="24" t="s">
        <v>22</v>
      </c>
      <c r="I137" s="31">
        <v>-3.52387432406017</v>
      </c>
      <c r="J137" s="32">
        <v>36.94</v>
      </c>
    </row>
    <row r="138" spans="1:10">
      <c r="A138" s="37">
        <v>123</v>
      </c>
      <c r="B138" s="24" t="s">
        <v>713</v>
      </c>
      <c r="C138" s="24" t="s">
        <v>714</v>
      </c>
      <c r="D138" s="24" t="s">
        <v>264</v>
      </c>
      <c r="E138" s="24" t="s">
        <v>714</v>
      </c>
      <c r="F138" s="24" t="s">
        <v>425</v>
      </c>
      <c r="I138" s="31">
        <v>-3.5100092908153102</v>
      </c>
      <c r="J138" s="32">
        <v>13.83</v>
      </c>
    </row>
    <row r="139" spans="1:10">
      <c r="A139" s="37">
        <v>266</v>
      </c>
      <c r="B139" s="34" t="s">
        <v>715</v>
      </c>
      <c r="C139" s="34" t="s">
        <v>716</v>
      </c>
      <c r="D139" s="34" t="s">
        <v>264</v>
      </c>
      <c r="E139" s="24" t="s">
        <v>716</v>
      </c>
      <c r="F139" s="24" t="s">
        <v>284</v>
      </c>
      <c r="G139" s="24" t="s">
        <v>39</v>
      </c>
      <c r="H139" s="24" t="s">
        <v>22</v>
      </c>
      <c r="I139" s="31">
        <v>-3.4712477809741298</v>
      </c>
      <c r="J139" s="32">
        <v>35.049999999999997</v>
      </c>
    </row>
    <row r="140" spans="1:10">
      <c r="A140" s="37">
        <v>124</v>
      </c>
      <c r="B140" s="24" t="s">
        <v>717</v>
      </c>
      <c r="C140" s="24" t="s">
        <v>718</v>
      </c>
      <c r="D140" s="24" t="s">
        <v>719</v>
      </c>
      <c r="E140" s="24" t="s">
        <v>718</v>
      </c>
      <c r="F140" s="24" t="s">
        <v>720</v>
      </c>
      <c r="G140" s="24" t="s">
        <v>12</v>
      </c>
      <c r="H140" s="24" t="s">
        <v>13</v>
      </c>
      <c r="I140" s="31">
        <v>-3.4558086729514801</v>
      </c>
      <c r="J140" s="32">
        <v>227.06</v>
      </c>
    </row>
    <row r="141" spans="1:10">
      <c r="A141" s="37">
        <v>343</v>
      </c>
      <c r="B141" s="33" t="s">
        <v>721</v>
      </c>
      <c r="C141" s="33" t="s">
        <v>722</v>
      </c>
      <c r="D141" s="33" t="s">
        <v>264</v>
      </c>
      <c r="E141" s="24" t="s">
        <v>722</v>
      </c>
      <c r="F141" s="24" t="s">
        <v>265</v>
      </c>
      <c r="I141" s="31">
        <v>-3.4548722342428499</v>
      </c>
      <c r="J141" s="32">
        <v>11.92</v>
      </c>
    </row>
    <row r="142" spans="1:10">
      <c r="A142" s="37">
        <v>615</v>
      </c>
      <c r="B142" s="24" t="s">
        <v>723</v>
      </c>
      <c r="C142" s="24" t="s">
        <v>724</v>
      </c>
      <c r="D142" s="24" t="s">
        <v>264</v>
      </c>
      <c r="E142" s="24" t="s">
        <v>724</v>
      </c>
      <c r="F142" s="24" t="s">
        <v>425</v>
      </c>
      <c r="I142" s="31">
        <v>-3.4350110488360999</v>
      </c>
      <c r="J142" s="32">
        <v>57.76</v>
      </c>
    </row>
    <row r="143" spans="1:10">
      <c r="A143" s="37">
        <v>882</v>
      </c>
      <c r="B143" s="33" t="s">
        <v>725</v>
      </c>
      <c r="C143" s="33" t="s">
        <v>726</v>
      </c>
      <c r="D143" s="33" t="s">
        <v>264</v>
      </c>
      <c r="E143" s="24" t="s">
        <v>726</v>
      </c>
      <c r="F143" s="24" t="s">
        <v>265</v>
      </c>
      <c r="G143" s="24" t="s">
        <v>18</v>
      </c>
      <c r="H143" s="24" t="s">
        <v>7</v>
      </c>
      <c r="I143" s="31">
        <v>-3.4347166837998802</v>
      </c>
      <c r="J143" s="32">
        <v>98.35</v>
      </c>
    </row>
    <row r="144" spans="1:10">
      <c r="A144" s="37">
        <v>598</v>
      </c>
      <c r="B144" s="24" t="s">
        <v>727</v>
      </c>
      <c r="C144" s="24" t="s">
        <v>728</v>
      </c>
      <c r="D144" s="24" t="s">
        <v>264</v>
      </c>
      <c r="E144" s="24" t="s">
        <v>728</v>
      </c>
      <c r="F144" s="24" t="s">
        <v>265</v>
      </c>
      <c r="G144" s="24" t="s">
        <v>115</v>
      </c>
      <c r="H144" s="24" t="s">
        <v>116</v>
      </c>
      <c r="I144" s="31">
        <v>-3.4265386520119798</v>
      </c>
      <c r="J144" s="32">
        <v>39.479999999999997</v>
      </c>
    </row>
    <row r="145" spans="1:10">
      <c r="A145" s="37">
        <v>628</v>
      </c>
      <c r="B145" s="24" t="s">
        <v>729</v>
      </c>
      <c r="C145" s="24" t="s">
        <v>730</v>
      </c>
      <c r="D145" s="24" t="s">
        <v>731</v>
      </c>
      <c r="E145" s="24" t="s">
        <v>730</v>
      </c>
      <c r="F145" s="24" t="s">
        <v>732</v>
      </c>
      <c r="G145" s="24" t="s">
        <v>3</v>
      </c>
      <c r="H145" s="24" t="s">
        <v>13</v>
      </c>
      <c r="I145" s="31">
        <v>-3.3943669770942102</v>
      </c>
      <c r="J145" s="32">
        <v>138.19999999999999</v>
      </c>
    </row>
    <row r="146" spans="1:10">
      <c r="A146" s="37">
        <v>377</v>
      </c>
      <c r="B146" s="24" t="s">
        <v>733</v>
      </c>
      <c r="C146" s="24" t="s">
        <v>734</v>
      </c>
      <c r="D146" s="24" t="s">
        <v>264</v>
      </c>
      <c r="E146" s="24" t="s">
        <v>734</v>
      </c>
      <c r="F146" s="24" t="s">
        <v>265</v>
      </c>
      <c r="G146" s="24" t="s">
        <v>735</v>
      </c>
      <c r="H146" s="24" t="s">
        <v>235</v>
      </c>
      <c r="I146" s="31">
        <v>-3.3735341650342998</v>
      </c>
      <c r="J146" s="32">
        <v>50.12</v>
      </c>
    </row>
    <row r="147" spans="1:10">
      <c r="A147" s="37">
        <v>667</v>
      </c>
      <c r="B147" s="24" t="s">
        <v>736</v>
      </c>
      <c r="C147" s="24" t="s">
        <v>737</v>
      </c>
      <c r="D147" s="24" t="s">
        <v>738</v>
      </c>
      <c r="E147" s="24" t="s">
        <v>737</v>
      </c>
      <c r="F147" s="24" t="s">
        <v>739</v>
      </c>
      <c r="G147" s="24" t="s">
        <v>45</v>
      </c>
      <c r="H147" s="24" t="s">
        <v>22</v>
      </c>
      <c r="I147" s="31">
        <v>-3.3478617114665199</v>
      </c>
      <c r="J147" s="32">
        <v>171.43</v>
      </c>
    </row>
    <row r="148" spans="1:10">
      <c r="A148" s="37">
        <v>616</v>
      </c>
      <c r="B148" s="24" t="s">
        <v>740</v>
      </c>
      <c r="C148" s="24" t="s">
        <v>741</v>
      </c>
      <c r="D148" s="24" t="s">
        <v>264</v>
      </c>
      <c r="E148" s="24" t="s">
        <v>741</v>
      </c>
      <c r="F148" s="24" t="s">
        <v>284</v>
      </c>
      <c r="G148" s="24" t="s">
        <v>39</v>
      </c>
      <c r="H148" s="24" t="s">
        <v>22</v>
      </c>
      <c r="I148" s="31">
        <v>-3.3427804217022401</v>
      </c>
      <c r="J148" s="32">
        <v>19.989999999999998</v>
      </c>
    </row>
    <row r="149" spans="1:10">
      <c r="A149" s="37">
        <v>909</v>
      </c>
      <c r="B149" s="24" t="s">
        <v>742</v>
      </c>
      <c r="C149" s="24" t="s">
        <v>743</v>
      </c>
      <c r="D149" s="24" t="s">
        <v>744</v>
      </c>
      <c r="E149" s="24" t="s">
        <v>743</v>
      </c>
      <c r="F149" s="24" t="s">
        <v>745</v>
      </c>
      <c r="G149" s="24" t="s">
        <v>25</v>
      </c>
      <c r="H149" s="24" t="s">
        <v>13</v>
      </c>
      <c r="I149" s="31">
        <v>-3.25513982851355</v>
      </c>
      <c r="J149" s="32">
        <v>211.67</v>
      </c>
    </row>
    <row r="150" spans="1:10">
      <c r="A150" s="37">
        <v>283</v>
      </c>
      <c r="B150" s="24" t="s">
        <v>746</v>
      </c>
      <c r="C150" s="24" t="s">
        <v>747</v>
      </c>
      <c r="D150" s="24" t="s">
        <v>264</v>
      </c>
      <c r="E150" s="24" t="s">
        <v>747</v>
      </c>
      <c r="F150" s="24" t="s">
        <v>265</v>
      </c>
      <c r="G150" s="24" t="s">
        <v>45</v>
      </c>
      <c r="H150" s="24" t="s">
        <v>22</v>
      </c>
      <c r="I150" s="31">
        <v>-3.2045785968038301</v>
      </c>
      <c r="J150" s="32">
        <v>10.24</v>
      </c>
    </row>
    <row r="151" spans="1:10">
      <c r="A151" s="37">
        <v>883</v>
      </c>
      <c r="B151" s="24" t="s">
        <v>748</v>
      </c>
      <c r="C151" s="24" t="s">
        <v>749</v>
      </c>
      <c r="D151" s="24" t="s">
        <v>750</v>
      </c>
      <c r="E151" s="24" t="s">
        <v>749</v>
      </c>
      <c r="F151" s="24" t="s">
        <v>751</v>
      </c>
      <c r="I151" s="31">
        <v>-3.1435526303454902</v>
      </c>
      <c r="J151" s="32">
        <v>66.010000000000005</v>
      </c>
    </row>
    <row r="152" spans="1:10">
      <c r="A152" s="37">
        <v>412</v>
      </c>
      <c r="B152" s="24" t="s">
        <v>752</v>
      </c>
      <c r="C152" s="24" t="s">
        <v>753</v>
      </c>
      <c r="D152" s="24" t="s">
        <v>754</v>
      </c>
      <c r="E152" s="24" t="s">
        <v>753</v>
      </c>
      <c r="F152" s="24" t="s">
        <v>755</v>
      </c>
      <c r="G152" s="24" t="s">
        <v>107</v>
      </c>
      <c r="H152" s="24" t="s">
        <v>7</v>
      </c>
      <c r="I152" s="31">
        <v>-3.09107821635983</v>
      </c>
      <c r="J152" s="32">
        <v>55.97</v>
      </c>
    </row>
    <row r="153" spans="1:10">
      <c r="A153" s="37">
        <v>820</v>
      </c>
      <c r="B153" s="24" t="s">
        <v>756</v>
      </c>
      <c r="C153" s="24" t="s">
        <v>757</v>
      </c>
      <c r="D153" s="24" t="s">
        <v>264</v>
      </c>
      <c r="E153" s="24" t="s">
        <v>757</v>
      </c>
      <c r="F153" s="24" t="s">
        <v>425</v>
      </c>
      <c r="G153" s="24" t="s">
        <v>54</v>
      </c>
      <c r="H153" s="24" t="s">
        <v>13</v>
      </c>
      <c r="I153" s="31">
        <v>-3.0767576778205399</v>
      </c>
      <c r="J153" s="32">
        <v>24.89</v>
      </c>
    </row>
    <row r="154" spans="1:10">
      <c r="A154" s="37">
        <v>346</v>
      </c>
      <c r="B154" s="24" t="s">
        <v>758</v>
      </c>
      <c r="C154" s="24" t="s">
        <v>759</v>
      </c>
      <c r="D154" s="24" t="s">
        <v>264</v>
      </c>
      <c r="E154" s="24" t="s">
        <v>759</v>
      </c>
      <c r="F154" s="24" t="s">
        <v>760</v>
      </c>
      <c r="I154" s="31">
        <v>-3.0082930401490802</v>
      </c>
      <c r="J154" s="32">
        <v>24.17</v>
      </c>
    </row>
    <row r="155" spans="1:10">
      <c r="A155" s="37">
        <v>313</v>
      </c>
      <c r="B155" s="24" t="s">
        <v>761</v>
      </c>
      <c r="C155" s="24" t="s">
        <v>762</v>
      </c>
      <c r="D155" s="24" t="s">
        <v>264</v>
      </c>
      <c r="E155" s="24" t="s">
        <v>762</v>
      </c>
      <c r="F155" s="24" t="s">
        <v>265</v>
      </c>
      <c r="G155" s="24" t="s">
        <v>115</v>
      </c>
      <c r="H155" s="24" t="s">
        <v>116</v>
      </c>
      <c r="I155" s="31">
        <v>-2.9630683598485601</v>
      </c>
      <c r="J155" s="32">
        <v>7.79</v>
      </c>
    </row>
    <row r="156" spans="1:10">
      <c r="A156" s="37">
        <v>898</v>
      </c>
      <c r="B156" s="24" t="s">
        <v>763</v>
      </c>
      <c r="C156" s="24" t="s">
        <v>764</v>
      </c>
      <c r="D156" s="24" t="s">
        <v>765</v>
      </c>
      <c r="E156" s="24" t="s">
        <v>764</v>
      </c>
      <c r="F156" s="24" t="s">
        <v>766</v>
      </c>
      <c r="G156" s="24" t="s">
        <v>25</v>
      </c>
      <c r="H156" s="24" t="s">
        <v>13</v>
      </c>
      <c r="I156" s="31">
        <v>-2.9537231088776901</v>
      </c>
      <c r="J156" s="32">
        <v>261.88</v>
      </c>
    </row>
    <row r="157" spans="1:10">
      <c r="A157" s="37">
        <v>344</v>
      </c>
      <c r="B157" s="24" t="s">
        <v>767</v>
      </c>
      <c r="C157" s="24" t="s">
        <v>768</v>
      </c>
      <c r="D157" s="24" t="s">
        <v>264</v>
      </c>
      <c r="E157" s="24" t="s">
        <v>768</v>
      </c>
      <c r="F157" s="24" t="s">
        <v>425</v>
      </c>
      <c r="I157" s="31">
        <v>-2.9303893673035599</v>
      </c>
      <c r="J157" s="32">
        <v>324.83</v>
      </c>
    </row>
    <row r="158" spans="1:10">
      <c r="A158" s="37">
        <v>511</v>
      </c>
      <c r="B158" s="24" t="s">
        <v>769</v>
      </c>
      <c r="C158" s="24" t="s">
        <v>770</v>
      </c>
      <c r="D158" s="24" t="s">
        <v>771</v>
      </c>
      <c r="E158" s="24" t="s">
        <v>770</v>
      </c>
      <c r="F158" s="24" t="s">
        <v>772</v>
      </c>
      <c r="G158" s="24" t="s">
        <v>21</v>
      </c>
      <c r="H158" s="24" t="s">
        <v>22</v>
      </c>
      <c r="I158" s="31">
        <v>-2.9024222389854799</v>
      </c>
      <c r="J158" s="32">
        <v>46.4</v>
      </c>
    </row>
    <row r="159" spans="1:10">
      <c r="A159" s="37">
        <v>782</v>
      </c>
      <c r="B159" s="33" t="s">
        <v>773</v>
      </c>
      <c r="C159" s="33" t="s">
        <v>774</v>
      </c>
      <c r="D159" s="33" t="s">
        <v>264</v>
      </c>
      <c r="E159" s="24" t="s">
        <v>774</v>
      </c>
      <c r="F159" s="24" t="s">
        <v>775</v>
      </c>
      <c r="G159" s="24" t="s">
        <v>119</v>
      </c>
      <c r="H159" s="24" t="s">
        <v>116</v>
      </c>
      <c r="I159" s="31">
        <v>-2.8896893093931499</v>
      </c>
      <c r="J159" s="32">
        <v>88.31</v>
      </c>
    </row>
    <row r="160" spans="1:10">
      <c r="A160" s="37">
        <v>504</v>
      </c>
      <c r="B160" s="24" t="s">
        <v>776</v>
      </c>
      <c r="C160" s="24" t="s">
        <v>777</v>
      </c>
      <c r="D160" s="24" t="s">
        <v>264</v>
      </c>
      <c r="E160" s="24" t="s">
        <v>777</v>
      </c>
      <c r="F160" s="24" t="s">
        <v>778</v>
      </c>
      <c r="G160" s="24" t="s">
        <v>54</v>
      </c>
      <c r="H160" s="24" t="s">
        <v>13</v>
      </c>
      <c r="I160" s="31">
        <v>-2.8487195826262899</v>
      </c>
      <c r="J160" s="32">
        <v>1584.21</v>
      </c>
    </row>
    <row r="161" spans="1:10">
      <c r="A161" s="37">
        <v>237</v>
      </c>
      <c r="B161" s="24" t="s">
        <v>779</v>
      </c>
      <c r="C161" s="24" t="s">
        <v>780</v>
      </c>
      <c r="D161" s="24" t="s">
        <v>264</v>
      </c>
      <c r="E161" s="24" t="s">
        <v>780</v>
      </c>
      <c r="F161" s="24" t="s">
        <v>781</v>
      </c>
      <c r="G161" s="24" t="s">
        <v>25</v>
      </c>
      <c r="H161" s="24" t="s">
        <v>13</v>
      </c>
      <c r="I161" s="31">
        <v>-2.8387744134351598</v>
      </c>
      <c r="J161" s="32">
        <v>51.92</v>
      </c>
    </row>
    <row r="162" spans="1:10">
      <c r="A162" s="37">
        <v>886</v>
      </c>
      <c r="B162" s="24" t="s">
        <v>782</v>
      </c>
      <c r="C162" s="24" t="s">
        <v>783</v>
      </c>
      <c r="D162" s="24" t="s">
        <v>264</v>
      </c>
      <c r="E162" s="24" t="s">
        <v>783</v>
      </c>
      <c r="F162" s="24" t="s">
        <v>425</v>
      </c>
      <c r="I162" s="31">
        <v>-2.81134408790943</v>
      </c>
      <c r="J162" s="32">
        <v>19.559999999999999</v>
      </c>
    </row>
    <row r="163" spans="1:10">
      <c r="A163" s="37">
        <v>273</v>
      </c>
      <c r="B163" s="24" t="s">
        <v>784</v>
      </c>
      <c r="C163" s="24" t="s">
        <v>785</v>
      </c>
      <c r="D163" s="24" t="s">
        <v>264</v>
      </c>
      <c r="E163" s="24" t="s">
        <v>785</v>
      </c>
      <c r="F163" s="24" t="s">
        <v>273</v>
      </c>
      <c r="G163" s="24" t="s">
        <v>6</v>
      </c>
      <c r="H163" s="24" t="s">
        <v>7</v>
      </c>
      <c r="I163" s="31">
        <v>-2.8032988471162201</v>
      </c>
      <c r="J163" s="32">
        <v>119.04</v>
      </c>
    </row>
    <row r="164" spans="1:10">
      <c r="A164" s="37">
        <v>261</v>
      </c>
      <c r="B164" s="24" t="s">
        <v>786</v>
      </c>
      <c r="C164" s="24" t="s">
        <v>787</v>
      </c>
      <c r="D164" s="24" t="s">
        <v>264</v>
      </c>
      <c r="E164" s="24" t="s">
        <v>787</v>
      </c>
      <c r="F164" s="24" t="s">
        <v>788</v>
      </c>
      <c r="G164" s="24" t="s">
        <v>789</v>
      </c>
      <c r="H164" s="24" t="s">
        <v>13</v>
      </c>
      <c r="I164" s="31">
        <v>-2.7580212170571499</v>
      </c>
      <c r="J164" s="32">
        <v>233.54</v>
      </c>
    </row>
    <row r="165" spans="1:10">
      <c r="A165" s="37">
        <v>260</v>
      </c>
      <c r="B165" s="24" t="s">
        <v>790</v>
      </c>
      <c r="C165" s="24" t="s">
        <v>791</v>
      </c>
      <c r="D165" s="24" t="s">
        <v>264</v>
      </c>
      <c r="E165" s="24" t="s">
        <v>791</v>
      </c>
      <c r="F165" s="24" t="s">
        <v>792</v>
      </c>
      <c r="I165" s="31">
        <v>-2.7277712154492399</v>
      </c>
      <c r="J165" s="32">
        <v>57.23</v>
      </c>
    </row>
    <row r="166" spans="1:10">
      <c r="A166" s="37">
        <v>336</v>
      </c>
      <c r="B166" s="24" t="s">
        <v>793</v>
      </c>
      <c r="C166" s="24" t="s">
        <v>794</v>
      </c>
      <c r="D166" s="24" t="s">
        <v>264</v>
      </c>
      <c r="E166" s="24" t="s">
        <v>794</v>
      </c>
      <c r="F166" s="24" t="s">
        <v>795</v>
      </c>
      <c r="G166" s="24" t="s">
        <v>6</v>
      </c>
      <c r="H166" s="24" t="s">
        <v>7</v>
      </c>
      <c r="I166" s="31">
        <v>-2.7262411259140702</v>
      </c>
      <c r="J166" s="32">
        <v>95.84</v>
      </c>
    </row>
    <row r="167" spans="1:10">
      <c r="A167" s="37">
        <v>594</v>
      </c>
      <c r="B167" s="24" t="s">
        <v>796</v>
      </c>
      <c r="C167" s="24" t="s">
        <v>797</v>
      </c>
      <c r="D167" s="24" t="s">
        <v>264</v>
      </c>
      <c r="E167" s="24" t="s">
        <v>797</v>
      </c>
      <c r="F167" s="24" t="s">
        <v>273</v>
      </c>
      <c r="G167" s="24" t="s">
        <v>119</v>
      </c>
      <c r="H167" s="24" t="s">
        <v>116</v>
      </c>
      <c r="I167" s="31">
        <v>-2.7239375090317899</v>
      </c>
      <c r="J167" s="32">
        <v>34.68</v>
      </c>
    </row>
    <row r="168" spans="1:10">
      <c r="A168" s="37">
        <v>256</v>
      </c>
      <c r="B168" s="24" t="s">
        <v>798</v>
      </c>
      <c r="C168" s="24" t="s">
        <v>799</v>
      </c>
      <c r="D168" s="24" t="s">
        <v>800</v>
      </c>
      <c r="E168" s="24" t="s">
        <v>799</v>
      </c>
      <c r="F168" s="24" t="s">
        <v>801</v>
      </c>
      <c r="G168" s="24" t="s">
        <v>45</v>
      </c>
      <c r="H168" s="24" t="s">
        <v>22</v>
      </c>
      <c r="I168" s="31">
        <v>-2.7139652255805999</v>
      </c>
      <c r="J168" s="32">
        <v>532.41</v>
      </c>
    </row>
    <row r="169" spans="1:10">
      <c r="A169" s="37">
        <v>682</v>
      </c>
      <c r="B169" s="24" t="s">
        <v>802</v>
      </c>
      <c r="C169" s="24" t="s">
        <v>803</v>
      </c>
      <c r="D169" s="24" t="s">
        <v>264</v>
      </c>
      <c r="E169" s="24" t="s">
        <v>803</v>
      </c>
      <c r="F169" s="24" t="s">
        <v>804</v>
      </c>
      <c r="G169" s="24" t="s">
        <v>119</v>
      </c>
      <c r="H169" s="24" t="s">
        <v>116</v>
      </c>
      <c r="I169" s="31">
        <v>-2.69613115421684</v>
      </c>
      <c r="J169" s="32">
        <v>45.86</v>
      </c>
    </row>
    <row r="170" spans="1:10">
      <c r="A170" s="37">
        <v>830</v>
      </c>
      <c r="B170" s="24" t="s">
        <v>805</v>
      </c>
      <c r="C170" s="24" t="s">
        <v>806</v>
      </c>
      <c r="D170" s="24" t="s">
        <v>264</v>
      </c>
      <c r="E170" s="24" t="s">
        <v>807</v>
      </c>
      <c r="F170" s="24" t="s">
        <v>808</v>
      </c>
      <c r="G170" s="24" t="s">
        <v>6</v>
      </c>
      <c r="H170" s="24" t="s">
        <v>7</v>
      </c>
      <c r="I170" s="31">
        <v>-2.6923127894413601</v>
      </c>
      <c r="J170" s="32">
        <v>218.9</v>
      </c>
    </row>
    <row r="171" spans="1:10">
      <c r="A171" s="37">
        <v>429</v>
      </c>
      <c r="B171" s="24" t="s">
        <v>809</v>
      </c>
      <c r="C171" s="24" t="s">
        <v>810</v>
      </c>
      <c r="D171" s="24" t="s">
        <v>264</v>
      </c>
      <c r="E171" s="24" t="s">
        <v>810</v>
      </c>
      <c r="F171" s="24" t="s">
        <v>811</v>
      </c>
      <c r="G171" s="24" t="s">
        <v>54</v>
      </c>
      <c r="H171" s="24" t="s">
        <v>13</v>
      </c>
      <c r="I171" s="31">
        <v>-2.6637198284685901</v>
      </c>
      <c r="J171" s="32">
        <v>61.64</v>
      </c>
    </row>
    <row r="172" spans="1:10">
      <c r="A172" s="37">
        <v>202</v>
      </c>
      <c r="B172" s="24" t="s">
        <v>812</v>
      </c>
      <c r="C172" s="24" t="s">
        <v>813</v>
      </c>
      <c r="D172" s="24" t="s">
        <v>814</v>
      </c>
      <c r="E172" s="24" t="s">
        <v>813</v>
      </c>
      <c r="F172" s="24" t="s">
        <v>815</v>
      </c>
      <c r="G172" s="24" t="s">
        <v>816</v>
      </c>
      <c r="H172" s="24" t="s">
        <v>234</v>
      </c>
      <c r="I172" s="31">
        <v>-2.6333223092971898</v>
      </c>
      <c r="J172" s="32">
        <v>115.81</v>
      </c>
    </row>
    <row r="173" spans="1:10">
      <c r="A173" s="37">
        <v>545</v>
      </c>
      <c r="B173" s="24" t="s">
        <v>817</v>
      </c>
      <c r="C173" s="24" t="s">
        <v>818</v>
      </c>
      <c r="D173" s="24" t="s">
        <v>264</v>
      </c>
      <c r="E173" s="24" t="s">
        <v>819</v>
      </c>
      <c r="F173" s="24" t="s">
        <v>820</v>
      </c>
      <c r="G173" s="24" t="s">
        <v>45</v>
      </c>
      <c r="H173" s="24" t="s">
        <v>22</v>
      </c>
      <c r="I173" s="31">
        <v>-2.6074379409086199</v>
      </c>
      <c r="J173" s="32">
        <v>11.47</v>
      </c>
    </row>
    <row r="174" spans="1:10">
      <c r="A174" s="37">
        <v>320</v>
      </c>
      <c r="B174" s="24" t="s">
        <v>821</v>
      </c>
      <c r="C174" s="24" t="s">
        <v>822</v>
      </c>
      <c r="D174" s="24" t="s">
        <v>264</v>
      </c>
      <c r="E174" s="24" t="s">
        <v>822</v>
      </c>
      <c r="F174" s="24" t="s">
        <v>823</v>
      </c>
      <c r="G174" s="24" t="s">
        <v>119</v>
      </c>
      <c r="H174" s="24" t="s">
        <v>116</v>
      </c>
      <c r="I174" s="31">
        <v>-2.5772371463345101</v>
      </c>
      <c r="J174" s="32">
        <v>192.59</v>
      </c>
    </row>
    <row r="175" spans="1:10">
      <c r="A175" s="37">
        <v>402</v>
      </c>
      <c r="B175" s="24" t="s">
        <v>824</v>
      </c>
      <c r="C175" s="24" t="s">
        <v>825</v>
      </c>
      <c r="D175" s="24" t="s">
        <v>264</v>
      </c>
      <c r="E175" s="24" t="s">
        <v>826</v>
      </c>
      <c r="F175" s="24" t="s">
        <v>566</v>
      </c>
      <c r="I175" s="31">
        <v>-2.5745327693965998</v>
      </c>
      <c r="J175" s="32">
        <v>84.55</v>
      </c>
    </row>
    <row r="176" spans="1:10">
      <c r="A176" s="38">
        <v>150</v>
      </c>
      <c r="B176" s="24" t="s">
        <v>827</v>
      </c>
      <c r="C176" s="24" t="s">
        <v>828</v>
      </c>
      <c r="D176" s="24" t="s">
        <v>264</v>
      </c>
      <c r="E176" s="24" t="s">
        <v>828</v>
      </c>
      <c r="F176" s="24" t="s">
        <v>392</v>
      </c>
      <c r="G176" s="24" t="s">
        <v>393</v>
      </c>
      <c r="H176" s="24" t="s">
        <v>7</v>
      </c>
      <c r="I176" s="31">
        <v>-2.5570052273782</v>
      </c>
      <c r="J176" s="32">
        <v>498.46</v>
      </c>
    </row>
    <row r="177" spans="1:10">
      <c r="A177" s="38">
        <v>321</v>
      </c>
      <c r="B177" s="24" t="s">
        <v>829</v>
      </c>
      <c r="C177" s="24" t="s">
        <v>830</v>
      </c>
      <c r="D177" s="24" t="s">
        <v>264</v>
      </c>
      <c r="E177" s="24" t="s">
        <v>830</v>
      </c>
      <c r="F177" s="24" t="s">
        <v>831</v>
      </c>
      <c r="G177" s="24" t="s">
        <v>119</v>
      </c>
      <c r="H177" s="24" t="s">
        <v>116</v>
      </c>
      <c r="I177" s="31">
        <v>-2.5324612359508101</v>
      </c>
      <c r="J177" s="32">
        <v>121.73</v>
      </c>
    </row>
    <row r="178" spans="1:10">
      <c r="A178" s="38">
        <v>785</v>
      </c>
      <c r="B178" s="24" t="s">
        <v>832</v>
      </c>
      <c r="C178" s="24" t="s">
        <v>833</v>
      </c>
      <c r="D178" s="24" t="s">
        <v>264</v>
      </c>
      <c r="E178" s="24" t="s">
        <v>833</v>
      </c>
      <c r="F178" s="24" t="s">
        <v>834</v>
      </c>
      <c r="G178" s="24" t="s">
        <v>3</v>
      </c>
      <c r="H178" s="24" t="s">
        <v>13</v>
      </c>
      <c r="I178" s="31">
        <v>-2.5055487672898802</v>
      </c>
      <c r="J178" s="32">
        <v>666.28</v>
      </c>
    </row>
    <row r="179" spans="1:10">
      <c r="A179" s="38">
        <v>939</v>
      </c>
      <c r="B179" s="24" t="s">
        <v>835</v>
      </c>
      <c r="C179" s="24" t="s">
        <v>836</v>
      </c>
      <c r="D179" s="24" t="s">
        <v>264</v>
      </c>
      <c r="E179" s="24" t="s">
        <v>836</v>
      </c>
      <c r="F179" s="24" t="s">
        <v>265</v>
      </c>
      <c r="I179" s="31">
        <v>-2.4817305593729402</v>
      </c>
      <c r="J179" s="32">
        <v>49.86</v>
      </c>
    </row>
    <row r="180" spans="1:10">
      <c r="A180" s="38">
        <v>870</v>
      </c>
      <c r="B180" s="24" t="s">
        <v>837</v>
      </c>
      <c r="C180" s="24" t="s">
        <v>838</v>
      </c>
      <c r="D180" s="24" t="s">
        <v>839</v>
      </c>
      <c r="E180" s="24" t="s">
        <v>838</v>
      </c>
      <c r="F180" s="24" t="s">
        <v>840</v>
      </c>
      <c r="G180" s="24" t="s">
        <v>45</v>
      </c>
      <c r="H180" s="24" t="s">
        <v>22</v>
      </c>
      <c r="I180" s="31">
        <v>-2.4604607145587001</v>
      </c>
      <c r="J180" s="32">
        <v>140.63</v>
      </c>
    </row>
    <row r="181" spans="1:10">
      <c r="A181" s="38">
        <v>742</v>
      </c>
      <c r="B181" s="24" t="s">
        <v>841</v>
      </c>
      <c r="C181" s="24" t="s">
        <v>842</v>
      </c>
      <c r="D181" s="24" t="s">
        <v>264</v>
      </c>
      <c r="E181" s="24" t="s">
        <v>842</v>
      </c>
      <c r="F181" s="24" t="s">
        <v>265</v>
      </c>
      <c r="I181" s="31">
        <v>-2.4406682104700299</v>
      </c>
      <c r="J181" s="32">
        <v>60.78</v>
      </c>
    </row>
    <row r="182" spans="1:10">
      <c r="A182" s="38">
        <v>382</v>
      </c>
      <c r="B182" s="24" t="s">
        <v>843</v>
      </c>
      <c r="C182" s="24" t="s">
        <v>844</v>
      </c>
      <c r="D182" s="24" t="s">
        <v>845</v>
      </c>
      <c r="E182" s="24" t="s">
        <v>844</v>
      </c>
      <c r="F182" s="24" t="s">
        <v>846</v>
      </c>
      <c r="G182" s="24" t="s">
        <v>134</v>
      </c>
      <c r="H182" s="24" t="s">
        <v>7</v>
      </c>
      <c r="I182" s="31">
        <v>-2.42173282894501</v>
      </c>
      <c r="J182" s="32">
        <v>300.94</v>
      </c>
    </row>
    <row r="183" spans="1:10" ht="14" thickBot="1">
      <c r="A183" s="38">
        <v>126</v>
      </c>
      <c r="B183" s="41" t="s">
        <v>847</v>
      </c>
      <c r="C183" s="41" t="s">
        <v>848</v>
      </c>
      <c r="D183" s="41" t="s">
        <v>264</v>
      </c>
      <c r="E183" s="24" t="s">
        <v>848</v>
      </c>
      <c r="F183" s="24" t="s">
        <v>522</v>
      </c>
      <c r="G183" s="24" t="s">
        <v>523</v>
      </c>
      <c r="H183" s="24" t="s">
        <v>13</v>
      </c>
      <c r="I183" s="31">
        <v>-2.4116953470004798</v>
      </c>
      <c r="J183" s="32">
        <v>9.7799999999999994</v>
      </c>
    </row>
    <row r="184" spans="1:10">
      <c r="A184" s="38">
        <v>127</v>
      </c>
      <c r="B184" s="24" t="s">
        <v>849</v>
      </c>
      <c r="C184" s="24" t="s">
        <v>850</v>
      </c>
      <c r="D184" s="24" t="s">
        <v>851</v>
      </c>
      <c r="E184" s="24" t="s">
        <v>850</v>
      </c>
      <c r="F184" s="24" t="s">
        <v>852</v>
      </c>
      <c r="G184" s="24" t="s">
        <v>6</v>
      </c>
      <c r="H184" s="24" t="s">
        <v>7</v>
      </c>
      <c r="I184" s="31">
        <v>-2.3867672961527102</v>
      </c>
      <c r="J184" s="32">
        <v>46.16</v>
      </c>
    </row>
    <row r="185" spans="1:10">
      <c r="A185" s="38">
        <v>847</v>
      </c>
      <c r="B185" s="24" t="s">
        <v>853</v>
      </c>
      <c r="C185" s="24" t="s">
        <v>854</v>
      </c>
      <c r="D185" s="24" t="s">
        <v>855</v>
      </c>
      <c r="E185" s="24" t="s">
        <v>854</v>
      </c>
      <c r="F185" s="24" t="s">
        <v>856</v>
      </c>
      <c r="G185" s="24" t="s">
        <v>6</v>
      </c>
      <c r="H185" s="24" t="s">
        <v>7</v>
      </c>
      <c r="I185" s="31">
        <v>-2.3848837833038701</v>
      </c>
      <c r="J185" s="32">
        <v>208.1</v>
      </c>
    </row>
    <row r="186" spans="1:10">
      <c r="A186" s="38">
        <v>332</v>
      </c>
      <c r="B186" s="24" t="s">
        <v>857</v>
      </c>
      <c r="C186" s="24" t="s">
        <v>858</v>
      </c>
      <c r="D186" s="24" t="s">
        <v>264</v>
      </c>
      <c r="E186" s="24" t="s">
        <v>859</v>
      </c>
      <c r="F186" s="24" t="s">
        <v>860</v>
      </c>
      <c r="I186" s="31">
        <v>-2.3666930210412098</v>
      </c>
      <c r="J186" s="32">
        <v>24.08</v>
      </c>
    </row>
    <row r="187" spans="1:10">
      <c r="A187" s="38">
        <v>342</v>
      </c>
      <c r="B187" s="24" t="s">
        <v>861</v>
      </c>
      <c r="C187" s="24" t="s">
        <v>862</v>
      </c>
      <c r="D187" s="24" t="s">
        <v>264</v>
      </c>
      <c r="E187" s="24" t="s">
        <v>862</v>
      </c>
      <c r="F187" s="24" t="s">
        <v>265</v>
      </c>
      <c r="I187" s="31">
        <v>-2.3481056265228499</v>
      </c>
      <c r="J187" s="32">
        <v>47.82</v>
      </c>
    </row>
    <row r="188" spans="1:10">
      <c r="A188" s="38">
        <v>341</v>
      </c>
      <c r="B188" s="24" t="s">
        <v>863</v>
      </c>
      <c r="C188" s="24" t="s">
        <v>864</v>
      </c>
      <c r="D188" s="24" t="s">
        <v>264</v>
      </c>
      <c r="E188" s="24" t="s">
        <v>864</v>
      </c>
      <c r="F188" s="24" t="s">
        <v>425</v>
      </c>
      <c r="I188" s="31">
        <v>-2.3261157697830499</v>
      </c>
      <c r="J188" s="32">
        <v>17.29</v>
      </c>
    </row>
    <row r="189" spans="1:10">
      <c r="A189" s="38">
        <v>723</v>
      </c>
      <c r="B189" s="24" t="s">
        <v>865</v>
      </c>
      <c r="C189" s="24" t="s">
        <v>866</v>
      </c>
      <c r="D189" s="24" t="s">
        <v>264</v>
      </c>
      <c r="E189" s="24" t="s">
        <v>866</v>
      </c>
      <c r="F189" s="24" t="s">
        <v>867</v>
      </c>
      <c r="G189" s="24" t="s">
        <v>119</v>
      </c>
      <c r="H189" s="24" t="s">
        <v>116</v>
      </c>
      <c r="I189" s="31">
        <v>-2.2876464475945202</v>
      </c>
      <c r="J189" s="32">
        <v>11.77</v>
      </c>
    </row>
    <row r="190" spans="1:10">
      <c r="A190" s="38">
        <v>277</v>
      </c>
      <c r="B190" s="33" t="s">
        <v>868</v>
      </c>
      <c r="C190" s="33" t="s">
        <v>869</v>
      </c>
      <c r="D190" s="33" t="s">
        <v>264</v>
      </c>
      <c r="E190" s="24" t="s">
        <v>869</v>
      </c>
      <c r="F190" s="24" t="s">
        <v>870</v>
      </c>
      <c r="G190" s="24" t="s">
        <v>39</v>
      </c>
      <c r="H190" s="24" t="s">
        <v>22</v>
      </c>
      <c r="I190" s="31">
        <v>-2.2246911657172399</v>
      </c>
      <c r="J190" s="32">
        <v>325.18</v>
      </c>
    </row>
    <row r="191" spans="1:10">
      <c r="A191" s="38">
        <v>776</v>
      </c>
      <c r="B191" s="24" t="s">
        <v>871</v>
      </c>
      <c r="C191" s="24" t="s">
        <v>872</v>
      </c>
      <c r="D191" s="24" t="s">
        <v>264</v>
      </c>
      <c r="E191" s="24" t="s">
        <v>872</v>
      </c>
      <c r="F191" s="24" t="s">
        <v>873</v>
      </c>
      <c r="G191" s="24" t="s">
        <v>107</v>
      </c>
      <c r="H191" s="24" t="s">
        <v>7</v>
      </c>
      <c r="I191" s="31">
        <v>-2.1648308412158799</v>
      </c>
      <c r="J191" s="32">
        <v>89.16</v>
      </c>
    </row>
    <row r="192" spans="1:10">
      <c r="A192" s="38">
        <v>480</v>
      </c>
      <c r="B192" s="24" t="s">
        <v>874</v>
      </c>
      <c r="C192" s="24" t="s">
        <v>875</v>
      </c>
      <c r="D192" s="24" t="s">
        <v>264</v>
      </c>
      <c r="E192" s="24" t="s">
        <v>875</v>
      </c>
      <c r="F192" s="24" t="s">
        <v>310</v>
      </c>
      <c r="G192" s="24" t="s">
        <v>115</v>
      </c>
      <c r="H192" s="24" t="s">
        <v>116</v>
      </c>
      <c r="I192" s="31">
        <v>-2.1590058162920802</v>
      </c>
      <c r="J192" s="32">
        <v>125.79</v>
      </c>
    </row>
    <row r="193" spans="1:10">
      <c r="A193" s="38">
        <v>431</v>
      </c>
      <c r="B193" s="24" t="s">
        <v>876</v>
      </c>
      <c r="C193" s="24" t="s">
        <v>877</v>
      </c>
      <c r="D193" s="24" t="s">
        <v>264</v>
      </c>
      <c r="E193" s="24" t="s">
        <v>877</v>
      </c>
      <c r="F193" s="24" t="s">
        <v>878</v>
      </c>
      <c r="G193" s="24" t="s">
        <v>107</v>
      </c>
      <c r="H193" s="24" t="s">
        <v>7</v>
      </c>
      <c r="I193" s="31">
        <v>-2.1077737469694702</v>
      </c>
      <c r="J193" s="32">
        <v>376.08</v>
      </c>
    </row>
    <row r="194" spans="1:10">
      <c r="A194" s="38">
        <v>896</v>
      </c>
      <c r="B194" s="33" t="s">
        <v>879</v>
      </c>
      <c r="C194" s="33" t="s">
        <v>880</v>
      </c>
      <c r="D194" s="33" t="s">
        <v>881</v>
      </c>
      <c r="E194" s="24" t="s">
        <v>880</v>
      </c>
      <c r="F194" s="24" t="s">
        <v>882</v>
      </c>
      <c r="G194" s="24" t="s">
        <v>3</v>
      </c>
      <c r="H194" s="24" t="s">
        <v>13</v>
      </c>
      <c r="I194" s="31">
        <v>-2.08522407501389</v>
      </c>
      <c r="J194" s="32">
        <v>127.96</v>
      </c>
    </row>
    <row r="195" spans="1:10">
      <c r="A195" s="38">
        <v>557</v>
      </c>
      <c r="B195" s="33" t="s">
        <v>883</v>
      </c>
      <c r="C195" s="33" t="s">
        <v>884</v>
      </c>
      <c r="D195" s="33" t="s">
        <v>264</v>
      </c>
      <c r="E195" s="24" t="s">
        <v>884</v>
      </c>
      <c r="F195" s="24" t="s">
        <v>273</v>
      </c>
      <c r="G195" s="24" t="s">
        <v>115</v>
      </c>
      <c r="H195" s="24" t="s">
        <v>116</v>
      </c>
      <c r="I195" s="31">
        <v>-2.0667708940823202</v>
      </c>
      <c r="J195" s="32">
        <v>95.65</v>
      </c>
    </row>
    <row r="196" spans="1:10">
      <c r="A196" s="38">
        <v>318</v>
      </c>
      <c r="B196" s="24" t="s">
        <v>885</v>
      </c>
      <c r="C196" s="24" t="s">
        <v>886</v>
      </c>
      <c r="D196" s="24" t="s">
        <v>887</v>
      </c>
      <c r="E196" s="24" t="s">
        <v>886</v>
      </c>
      <c r="F196" s="24" t="s">
        <v>888</v>
      </c>
      <c r="I196" s="31">
        <v>-2.0584134090835402</v>
      </c>
      <c r="J196" s="32">
        <v>132.07</v>
      </c>
    </row>
    <row r="197" spans="1:10">
      <c r="A197" s="38">
        <v>716</v>
      </c>
      <c r="B197" s="24" t="s">
        <v>889</v>
      </c>
      <c r="C197" s="24" t="s">
        <v>890</v>
      </c>
      <c r="D197" s="24" t="s">
        <v>264</v>
      </c>
      <c r="E197" s="24" t="s">
        <v>890</v>
      </c>
      <c r="F197" s="24" t="s">
        <v>891</v>
      </c>
      <c r="G197" s="24" t="s">
        <v>45</v>
      </c>
      <c r="H197" s="24" t="s">
        <v>22</v>
      </c>
      <c r="I197" s="31">
        <v>-2.0575251463453599</v>
      </c>
      <c r="J197" s="32">
        <v>47.57</v>
      </c>
    </row>
    <row r="198" spans="1:10">
      <c r="A198" s="38">
        <v>783</v>
      </c>
      <c r="B198" s="24" t="s">
        <v>892</v>
      </c>
      <c r="C198" s="24" t="s">
        <v>893</v>
      </c>
      <c r="D198" s="24" t="s">
        <v>264</v>
      </c>
      <c r="E198" s="24" t="s">
        <v>893</v>
      </c>
      <c r="F198" s="24" t="s">
        <v>273</v>
      </c>
      <c r="I198" s="31">
        <v>-2.0401437120183901</v>
      </c>
      <c r="J198" s="32">
        <v>122.2</v>
      </c>
    </row>
    <row r="199" spans="1:10">
      <c r="A199" s="38">
        <v>729</v>
      </c>
      <c r="B199" s="24" t="s">
        <v>894</v>
      </c>
      <c r="C199" s="24" t="s">
        <v>895</v>
      </c>
      <c r="D199" s="24" t="s">
        <v>264</v>
      </c>
      <c r="E199" s="24" t="s">
        <v>895</v>
      </c>
      <c r="F199" s="24" t="s">
        <v>896</v>
      </c>
      <c r="G199" s="24" t="s">
        <v>6</v>
      </c>
      <c r="H199" s="24" t="s">
        <v>7</v>
      </c>
      <c r="I199" s="31">
        <v>-2.0209336526732602</v>
      </c>
      <c r="J199" s="32">
        <v>312.20999999999998</v>
      </c>
    </row>
    <row r="200" spans="1:10">
      <c r="A200" s="38">
        <v>640</v>
      </c>
      <c r="B200" s="24" t="s">
        <v>897</v>
      </c>
      <c r="C200" s="24" t="s">
        <v>898</v>
      </c>
      <c r="D200" s="24" t="s">
        <v>264</v>
      </c>
      <c r="E200" s="24" t="s">
        <v>898</v>
      </c>
      <c r="F200" s="24" t="s">
        <v>899</v>
      </c>
      <c r="G200" s="24" t="s">
        <v>6</v>
      </c>
      <c r="H200" s="24" t="s">
        <v>7</v>
      </c>
      <c r="I200" s="31">
        <v>-2.0008136637282901</v>
      </c>
      <c r="J200" s="32">
        <v>76.05</v>
      </c>
    </row>
    <row r="201" spans="1:10">
      <c r="A201" s="38">
        <v>936</v>
      </c>
      <c r="B201" s="24" t="s">
        <v>900</v>
      </c>
      <c r="C201" s="24" t="s">
        <v>901</v>
      </c>
      <c r="D201" s="24" t="s">
        <v>264</v>
      </c>
      <c r="E201" s="24" t="s">
        <v>901</v>
      </c>
      <c r="F201" s="24" t="s">
        <v>902</v>
      </c>
      <c r="G201" s="24" t="s">
        <v>119</v>
      </c>
      <c r="H201" s="24" t="s">
        <v>116</v>
      </c>
      <c r="I201" s="31">
        <v>-1.97026118870103</v>
      </c>
      <c r="J201" s="32">
        <v>107.38</v>
      </c>
    </row>
    <row r="202" spans="1:10">
      <c r="A202" s="38">
        <v>289</v>
      </c>
      <c r="B202" s="24" t="s">
        <v>903</v>
      </c>
      <c r="C202" s="24" t="s">
        <v>904</v>
      </c>
      <c r="D202" s="24" t="s">
        <v>264</v>
      </c>
      <c r="E202" s="24" t="s">
        <v>904</v>
      </c>
      <c r="F202" s="24" t="s">
        <v>905</v>
      </c>
      <c r="G202" s="24" t="s">
        <v>45</v>
      </c>
      <c r="H202" s="24" t="s">
        <v>22</v>
      </c>
      <c r="I202" s="31">
        <v>-1.9662244861662499</v>
      </c>
      <c r="J202" s="32">
        <v>7.07</v>
      </c>
    </row>
    <row r="203" spans="1:10">
      <c r="A203" s="38">
        <v>543</v>
      </c>
      <c r="B203" s="24" t="s">
        <v>906</v>
      </c>
      <c r="C203" s="24" t="s">
        <v>907</v>
      </c>
      <c r="D203" s="24" t="s">
        <v>908</v>
      </c>
      <c r="E203" s="24" t="s">
        <v>907</v>
      </c>
      <c r="F203" s="24" t="s">
        <v>909</v>
      </c>
      <c r="G203" s="24" t="s">
        <v>21</v>
      </c>
      <c r="H203" s="24" t="s">
        <v>22</v>
      </c>
      <c r="I203" s="31">
        <v>-1.9176401842545301</v>
      </c>
      <c r="J203" s="32">
        <v>189.45</v>
      </c>
    </row>
    <row r="204" spans="1:10">
      <c r="A204" s="38">
        <v>745</v>
      </c>
      <c r="B204" s="24" t="s">
        <v>910</v>
      </c>
      <c r="C204" s="24" t="s">
        <v>911</v>
      </c>
      <c r="D204" s="24" t="s">
        <v>264</v>
      </c>
      <c r="E204" s="24" t="s">
        <v>911</v>
      </c>
      <c r="F204" s="24" t="s">
        <v>265</v>
      </c>
      <c r="I204" s="31">
        <v>-1.91078276513442</v>
      </c>
      <c r="J204" s="32">
        <v>32.39</v>
      </c>
    </row>
    <row r="205" spans="1:10">
      <c r="A205" s="38">
        <v>301</v>
      </c>
      <c r="B205" s="24" t="s">
        <v>912</v>
      </c>
      <c r="C205" s="24" t="s">
        <v>913</v>
      </c>
      <c r="D205" s="24" t="s">
        <v>914</v>
      </c>
      <c r="E205" s="24" t="s">
        <v>913</v>
      </c>
      <c r="F205" s="24" t="s">
        <v>915</v>
      </c>
      <c r="G205" s="24" t="s">
        <v>12</v>
      </c>
      <c r="H205" s="24" t="s">
        <v>13</v>
      </c>
      <c r="I205" s="31">
        <v>-1.8745613506018599</v>
      </c>
      <c r="J205" s="32">
        <v>278.2</v>
      </c>
    </row>
    <row r="206" spans="1:10">
      <c r="A206" s="38">
        <v>748</v>
      </c>
      <c r="B206" s="24" t="s">
        <v>916</v>
      </c>
      <c r="C206" s="24" t="s">
        <v>917</v>
      </c>
      <c r="D206" s="24" t="s">
        <v>918</v>
      </c>
      <c r="E206" s="24" t="s">
        <v>917</v>
      </c>
      <c r="F206" s="24" t="s">
        <v>919</v>
      </c>
      <c r="I206" s="31">
        <v>-1.87192622923481</v>
      </c>
      <c r="J206" s="32">
        <v>307.39</v>
      </c>
    </row>
    <row r="207" spans="1:10">
      <c r="A207" s="38">
        <v>362</v>
      </c>
      <c r="B207" s="24" t="s">
        <v>920</v>
      </c>
      <c r="C207" s="24" t="s">
        <v>921</v>
      </c>
      <c r="D207" s="24" t="s">
        <v>264</v>
      </c>
      <c r="E207" s="24" t="s">
        <v>921</v>
      </c>
      <c r="F207" s="24" t="s">
        <v>922</v>
      </c>
      <c r="I207" s="31">
        <v>-1.8653325621927299</v>
      </c>
      <c r="J207" s="32">
        <v>12.17</v>
      </c>
    </row>
    <row r="208" spans="1:10">
      <c r="A208" s="38">
        <v>345</v>
      </c>
      <c r="B208" s="24" t="s">
        <v>923</v>
      </c>
      <c r="C208" s="24" t="s">
        <v>924</v>
      </c>
      <c r="D208" s="24" t="s">
        <v>264</v>
      </c>
      <c r="E208" s="36" t="s">
        <v>924</v>
      </c>
      <c r="F208" s="36" t="s">
        <v>318</v>
      </c>
      <c r="G208" s="36"/>
      <c r="H208" s="36"/>
      <c r="I208" s="31">
        <v>-1.86284450593513</v>
      </c>
      <c r="J208" s="36">
        <v>0.11</v>
      </c>
    </row>
    <row r="209" spans="1:10">
      <c r="A209" s="38">
        <v>308</v>
      </c>
      <c r="B209" s="24" t="s">
        <v>925</v>
      </c>
      <c r="C209" s="24" t="s">
        <v>926</v>
      </c>
      <c r="D209" s="24" t="s">
        <v>927</v>
      </c>
      <c r="E209" s="24" t="s">
        <v>926</v>
      </c>
      <c r="F209" s="24" t="s">
        <v>928</v>
      </c>
      <c r="G209" s="24" t="s">
        <v>929</v>
      </c>
      <c r="H209" s="24" t="s">
        <v>13</v>
      </c>
      <c r="I209" s="31">
        <v>-1.8586657448839701</v>
      </c>
      <c r="J209" s="32">
        <v>2480.5700000000002</v>
      </c>
    </row>
    <row r="210" spans="1:10">
      <c r="A210" s="38">
        <v>411</v>
      </c>
      <c r="B210" s="24" t="s">
        <v>930</v>
      </c>
      <c r="C210" s="24" t="s">
        <v>931</v>
      </c>
      <c r="D210" s="24" t="s">
        <v>264</v>
      </c>
      <c r="E210" s="24" t="s">
        <v>931</v>
      </c>
      <c r="F210" s="24" t="s">
        <v>932</v>
      </c>
      <c r="G210" s="24" t="s">
        <v>33</v>
      </c>
      <c r="H210" s="24" t="s">
        <v>13</v>
      </c>
      <c r="I210" s="31">
        <v>-1.8541765934287699</v>
      </c>
      <c r="J210" s="32">
        <v>57.62</v>
      </c>
    </row>
    <row r="211" spans="1:10">
      <c r="A211" s="38">
        <v>678</v>
      </c>
      <c r="B211" s="24" t="s">
        <v>933</v>
      </c>
      <c r="C211" s="24" t="s">
        <v>934</v>
      </c>
      <c r="D211" s="24" t="s">
        <v>935</v>
      </c>
      <c r="E211" s="24" t="s">
        <v>934</v>
      </c>
      <c r="F211" s="24" t="s">
        <v>936</v>
      </c>
      <c r="G211" s="24" t="s">
        <v>21</v>
      </c>
      <c r="H211" s="24" t="s">
        <v>22</v>
      </c>
      <c r="I211" s="31">
        <v>-1.7950514722797599</v>
      </c>
      <c r="J211" s="32">
        <v>72.47</v>
      </c>
    </row>
    <row r="212" spans="1:10">
      <c r="A212" s="38">
        <v>112</v>
      </c>
      <c r="B212" s="24" t="s">
        <v>937</v>
      </c>
      <c r="C212" s="24" t="s">
        <v>938</v>
      </c>
      <c r="D212" s="24" t="s">
        <v>264</v>
      </c>
      <c r="E212" s="36" t="s">
        <v>938</v>
      </c>
      <c r="F212" s="36" t="s">
        <v>425</v>
      </c>
      <c r="G212" s="36"/>
      <c r="H212" s="36"/>
      <c r="I212" s="31">
        <v>-1.7937498052798799</v>
      </c>
      <c r="J212" s="36">
        <v>0.4</v>
      </c>
    </row>
    <row r="213" spans="1:10">
      <c r="A213" s="38">
        <v>355</v>
      </c>
      <c r="B213" s="24" t="s">
        <v>939</v>
      </c>
      <c r="C213" s="24" t="s">
        <v>940</v>
      </c>
      <c r="D213" s="24" t="s">
        <v>941</v>
      </c>
      <c r="E213" s="24" t="s">
        <v>940</v>
      </c>
      <c r="F213" s="24" t="s">
        <v>942</v>
      </c>
      <c r="G213" s="24" t="s">
        <v>244</v>
      </c>
      <c r="H213" s="24" t="s">
        <v>7</v>
      </c>
      <c r="I213" s="31">
        <v>-1.7550801678594601</v>
      </c>
      <c r="J213" s="32">
        <v>424.07</v>
      </c>
    </row>
    <row r="214" spans="1:10">
      <c r="A214" s="38">
        <v>718</v>
      </c>
      <c r="B214" s="24" t="s">
        <v>943</v>
      </c>
      <c r="C214" s="24" t="s">
        <v>944</v>
      </c>
      <c r="D214" s="24" t="s">
        <v>264</v>
      </c>
      <c r="E214" s="24" t="s">
        <v>944</v>
      </c>
      <c r="F214" s="24" t="s">
        <v>945</v>
      </c>
      <c r="G214" s="24" t="s">
        <v>54</v>
      </c>
      <c r="H214" s="24" t="s">
        <v>13</v>
      </c>
      <c r="I214" s="31">
        <v>-1.7547431716876101</v>
      </c>
      <c r="J214" s="32">
        <v>347.64</v>
      </c>
    </row>
    <row r="215" spans="1:10">
      <c r="A215" s="38">
        <v>647</v>
      </c>
      <c r="B215" s="24" t="s">
        <v>946</v>
      </c>
      <c r="C215" s="24" t="s">
        <v>947</v>
      </c>
      <c r="D215" s="24" t="s">
        <v>948</v>
      </c>
      <c r="E215" s="24" t="s">
        <v>947</v>
      </c>
      <c r="F215" s="24" t="s">
        <v>949</v>
      </c>
      <c r="G215" s="24" t="s">
        <v>45</v>
      </c>
      <c r="H215" s="24" t="s">
        <v>22</v>
      </c>
      <c r="I215" s="31">
        <v>-1.75331960486377</v>
      </c>
      <c r="J215" s="32">
        <v>39.82</v>
      </c>
    </row>
    <row r="216" spans="1:10">
      <c r="A216" s="38">
        <v>454</v>
      </c>
      <c r="B216" s="24" t="s">
        <v>950</v>
      </c>
      <c r="C216" s="24" t="s">
        <v>951</v>
      </c>
      <c r="D216" s="24" t="s">
        <v>264</v>
      </c>
      <c r="E216" s="24" t="s">
        <v>951</v>
      </c>
      <c r="F216" s="24" t="s">
        <v>952</v>
      </c>
      <c r="G216" s="24" t="s">
        <v>48</v>
      </c>
      <c r="H216" s="24" t="s">
        <v>13</v>
      </c>
      <c r="I216" s="31">
        <v>-1.73724560412023</v>
      </c>
      <c r="J216" s="32">
        <v>61.53</v>
      </c>
    </row>
    <row r="217" spans="1:10">
      <c r="A217" s="38">
        <v>737</v>
      </c>
      <c r="B217" s="24" t="s">
        <v>953</v>
      </c>
      <c r="C217" s="24" t="s">
        <v>954</v>
      </c>
      <c r="D217" s="24" t="s">
        <v>264</v>
      </c>
      <c r="E217" s="24" t="s">
        <v>954</v>
      </c>
      <c r="F217" s="24" t="s">
        <v>955</v>
      </c>
      <c r="G217" s="24" t="s">
        <v>115</v>
      </c>
      <c r="H217" s="24" t="s">
        <v>116</v>
      </c>
      <c r="I217" s="31">
        <v>-1.71656689416008</v>
      </c>
      <c r="J217" s="32">
        <v>184.32</v>
      </c>
    </row>
    <row r="218" spans="1:10">
      <c r="A218" s="38">
        <v>635</v>
      </c>
      <c r="B218" s="24" t="s">
        <v>956</v>
      </c>
      <c r="C218" s="24" t="s">
        <v>957</v>
      </c>
      <c r="D218" s="24" t="s">
        <v>264</v>
      </c>
      <c r="E218" s="24" t="s">
        <v>957</v>
      </c>
      <c r="F218" s="24" t="s">
        <v>958</v>
      </c>
      <c r="G218" s="24" t="s">
        <v>45</v>
      </c>
      <c r="H218" s="24" t="s">
        <v>22</v>
      </c>
      <c r="I218" s="31">
        <v>-1.71300654344798</v>
      </c>
      <c r="J218" s="32">
        <v>18.66</v>
      </c>
    </row>
    <row r="219" spans="1:10">
      <c r="A219" s="38">
        <v>433</v>
      </c>
      <c r="B219" s="24" t="s">
        <v>959</v>
      </c>
      <c r="C219" s="24" t="s">
        <v>960</v>
      </c>
      <c r="D219" s="24" t="s">
        <v>264</v>
      </c>
      <c r="E219" s="24" t="s">
        <v>960</v>
      </c>
      <c r="F219" s="24" t="s">
        <v>425</v>
      </c>
      <c r="I219" s="31">
        <v>-1.6819326318702501</v>
      </c>
      <c r="J219" s="32">
        <v>49.4</v>
      </c>
    </row>
    <row r="220" spans="1:10">
      <c r="A220" s="38">
        <v>930</v>
      </c>
      <c r="B220" s="24" t="s">
        <v>961</v>
      </c>
      <c r="C220" s="24" t="s">
        <v>962</v>
      </c>
      <c r="D220" s="24" t="s">
        <v>264</v>
      </c>
      <c r="E220" s="24" t="s">
        <v>962</v>
      </c>
      <c r="F220" s="24" t="s">
        <v>963</v>
      </c>
      <c r="G220" s="24" t="s">
        <v>141</v>
      </c>
      <c r="H220" s="24" t="s">
        <v>13</v>
      </c>
      <c r="I220" s="31">
        <v>-1.6731624132157099</v>
      </c>
      <c r="J220" s="32">
        <v>249.7</v>
      </c>
    </row>
    <row r="221" spans="1:10">
      <c r="A221" s="38">
        <v>134</v>
      </c>
      <c r="B221" s="24" t="s">
        <v>964</v>
      </c>
      <c r="C221" s="24" t="s">
        <v>965</v>
      </c>
      <c r="D221" s="24" t="s">
        <v>264</v>
      </c>
      <c r="E221" s="24" t="s">
        <v>965</v>
      </c>
      <c r="F221" s="24" t="s">
        <v>425</v>
      </c>
      <c r="I221" s="31">
        <v>-1.65884783161297</v>
      </c>
      <c r="J221" s="32">
        <v>39.97</v>
      </c>
    </row>
    <row r="222" spans="1:10">
      <c r="A222" s="38">
        <v>246</v>
      </c>
      <c r="B222" s="24" t="s">
        <v>966</v>
      </c>
      <c r="C222" s="24" t="s">
        <v>967</v>
      </c>
      <c r="D222" s="24" t="s">
        <v>264</v>
      </c>
      <c r="E222" s="24" t="s">
        <v>967</v>
      </c>
      <c r="F222" s="24" t="s">
        <v>968</v>
      </c>
      <c r="G222" s="24" t="s">
        <v>48</v>
      </c>
      <c r="H222" s="24" t="s">
        <v>13</v>
      </c>
      <c r="I222" s="31">
        <v>-1.65569075861665</v>
      </c>
      <c r="J222" s="32">
        <v>118.85</v>
      </c>
    </row>
    <row r="223" spans="1:10">
      <c r="A223" s="38">
        <v>215</v>
      </c>
      <c r="B223" s="24" t="s">
        <v>969</v>
      </c>
      <c r="C223" s="24" t="s">
        <v>970</v>
      </c>
      <c r="D223" s="24" t="s">
        <v>264</v>
      </c>
      <c r="E223" s="24" t="s">
        <v>970</v>
      </c>
      <c r="F223" s="24" t="s">
        <v>804</v>
      </c>
      <c r="G223" s="24" t="s">
        <v>119</v>
      </c>
      <c r="H223" s="24" t="s">
        <v>116</v>
      </c>
      <c r="I223" s="31">
        <v>-1.6459631780902699</v>
      </c>
      <c r="J223" s="32">
        <v>182.76</v>
      </c>
    </row>
    <row r="224" spans="1:10">
      <c r="A224" s="38">
        <v>548</v>
      </c>
      <c r="B224" s="24" t="s">
        <v>971</v>
      </c>
      <c r="C224" s="24" t="s">
        <v>972</v>
      </c>
      <c r="D224" s="24" t="s">
        <v>264</v>
      </c>
      <c r="E224" s="24" t="s">
        <v>972</v>
      </c>
      <c r="F224" s="24" t="s">
        <v>973</v>
      </c>
      <c r="G224" s="24" t="s">
        <v>115</v>
      </c>
      <c r="H224" s="24" t="s">
        <v>116</v>
      </c>
      <c r="I224" s="31">
        <v>-1.6366242737137799</v>
      </c>
      <c r="J224" s="32">
        <v>29.66</v>
      </c>
    </row>
    <row r="225" spans="1:10">
      <c r="A225" s="38">
        <v>472</v>
      </c>
      <c r="B225" s="24" t="s">
        <v>974</v>
      </c>
      <c r="C225" s="24" t="s">
        <v>975</v>
      </c>
      <c r="D225" s="24" t="s">
        <v>976</v>
      </c>
      <c r="E225" s="24" t="s">
        <v>975</v>
      </c>
      <c r="F225" s="24" t="s">
        <v>977</v>
      </c>
      <c r="G225" s="24" t="s">
        <v>604</v>
      </c>
      <c r="H225" s="24" t="s">
        <v>234</v>
      </c>
      <c r="I225" s="31">
        <v>-1.63277596851063</v>
      </c>
      <c r="J225" s="32">
        <v>169.01</v>
      </c>
    </row>
    <row r="226" spans="1:10">
      <c r="A226" s="38">
        <v>827</v>
      </c>
      <c r="B226" s="24" t="s">
        <v>978</v>
      </c>
      <c r="C226" s="24" t="s">
        <v>979</v>
      </c>
      <c r="D226" s="24" t="s">
        <v>264</v>
      </c>
      <c r="E226" s="24" t="s">
        <v>979</v>
      </c>
      <c r="F226" s="24" t="s">
        <v>980</v>
      </c>
      <c r="G226" s="24" t="s">
        <v>48</v>
      </c>
      <c r="H226" s="24" t="s">
        <v>13</v>
      </c>
      <c r="I226" s="31">
        <v>-1.6112080597302201</v>
      </c>
      <c r="J226" s="32">
        <v>85.55</v>
      </c>
    </row>
    <row r="227" spans="1:10">
      <c r="A227" s="38">
        <v>495</v>
      </c>
      <c r="B227" s="24" t="s">
        <v>981</v>
      </c>
      <c r="C227" s="24" t="s">
        <v>982</v>
      </c>
      <c r="D227" s="24" t="s">
        <v>983</v>
      </c>
      <c r="E227" s="24" t="s">
        <v>982</v>
      </c>
      <c r="F227" s="24" t="s">
        <v>984</v>
      </c>
      <c r="G227" s="24" t="s">
        <v>3</v>
      </c>
      <c r="H227" s="24" t="s">
        <v>13</v>
      </c>
      <c r="I227" s="31">
        <v>-1.6087535384220499</v>
      </c>
      <c r="J227" s="32">
        <v>428.81</v>
      </c>
    </row>
    <row r="228" spans="1:10">
      <c r="A228" s="38">
        <v>330</v>
      </c>
      <c r="B228" s="24" t="s">
        <v>985</v>
      </c>
      <c r="C228" s="24" t="s">
        <v>986</v>
      </c>
      <c r="D228" s="24" t="s">
        <v>264</v>
      </c>
      <c r="E228" s="24" t="s">
        <v>987</v>
      </c>
      <c r="F228" s="24" t="s">
        <v>988</v>
      </c>
      <c r="G228" s="24" t="s">
        <v>393</v>
      </c>
      <c r="H228" s="24" t="s">
        <v>7</v>
      </c>
      <c r="I228" s="31">
        <v>-1.6023302847793699</v>
      </c>
      <c r="J228" s="32">
        <v>280.74</v>
      </c>
    </row>
    <row r="229" spans="1:10">
      <c r="A229" s="38">
        <v>618</v>
      </c>
      <c r="B229" s="24" t="s">
        <v>989</v>
      </c>
      <c r="C229" s="24" t="s">
        <v>990</v>
      </c>
      <c r="D229" s="24" t="s">
        <v>991</v>
      </c>
      <c r="E229" s="24" t="s">
        <v>990</v>
      </c>
      <c r="F229" s="24" t="s">
        <v>992</v>
      </c>
      <c r="G229" s="24" t="s">
        <v>3</v>
      </c>
      <c r="H229" s="24" t="s">
        <v>13</v>
      </c>
      <c r="I229" s="31">
        <v>-1.59999650473333</v>
      </c>
      <c r="J229" s="32">
        <v>612.05999999999995</v>
      </c>
    </row>
    <row r="230" spans="1:10">
      <c r="A230" s="38">
        <v>714</v>
      </c>
      <c r="B230" s="24" t="s">
        <v>993</v>
      </c>
      <c r="C230" s="24" t="s">
        <v>994</v>
      </c>
      <c r="D230" s="24" t="s">
        <v>995</v>
      </c>
      <c r="E230" s="24" t="s">
        <v>994</v>
      </c>
      <c r="F230" s="24" t="s">
        <v>996</v>
      </c>
      <c r="G230" s="24" t="s">
        <v>45</v>
      </c>
      <c r="H230" s="24" t="s">
        <v>22</v>
      </c>
      <c r="I230" s="31">
        <v>-1.5759511317711301</v>
      </c>
      <c r="J230" s="32">
        <v>203.22</v>
      </c>
    </row>
    <row r="231" spans="1:10">
      <c r="A231" s="38">
        <v>408</v>
      </c>
      <c r="B231" s="24" t="s">
        <v>997</v>
      </c>
      <c r="C231" s="24" t="s">
        <v>998</v>
      </c>
      <c r="D231" s="24" t="s">
        <v>999</v>
      </c>
      <c r="E231" s="24" t="s">
        <v>998</v>
      </c>
      <c r="F231" s="24" t="s">
        <v>1000</v>
      </c>
      <c r="G231" s="24" t="s">
        <v>393</v>
      </c>
      <c r="H231" s="24" t="s">
        <v>7</v>
      </c>
      <c r="I231" s="31">
        <v>-1.5502937225912801</v>
      </c>
      <c r="J231" s="32">
        <v>102.23</v>
      </c>
    </row>
    <row r="232" spans="1:10">
      <c r="A232" s="38">
        <v>695</v>
      </c>
      <c r="B232" s="24" t="s">
        <v>1001</v>
      </c>
      <c r="C232" s="24" t="s">
        <v>1002</v>
      </c>
      <c r="D232" s="24" t="s">
        <v>264</v>
      </c>
      <c r="E232" s="24" t="s">
        <v>1002</v>
      </c>
      <c r="F232" s="24" t="s">
        <v>1003</v>
      </c>
      <c r="G232" s="24" t="s">
        <v>107</v>
      </c>
      <c r="H232" s="24" t="s">
        <v>7</v>
      </c>
      <c r="I232" s="31">
        <v>-1.5111958803865999</v>
      </c>
      <c r="J232" s="32">
        <v>803.59</v>
      </c>
    </row>
    <row r="233" spans="1:10">
      <c r="A233" s="38">
        <v>245</v>
      </c>
      <c r="B233" s="24" t="s">
        <v>1004</v>
      </c>
      <c r="C233" s="24" t="s">
        <v>1005</v>
      </c>
      <c r="D233" s="24" t="s">
        <v>264</v>
      </c>
      <c r="E233" s="24" t="s">
        <v>1005</v>
      </c>
      <c r="F233" s="24" t="s">
        <v>265</v>
      </c>
      <c r="G233" s="24" t="s">
        <v>18</v>
      </c>
      <c r="H233" s="24" t="s">
        <v>7</v>
      </c>
      <c r="I233" s="31">
        <v>-1.4945893934762</v>
      </c>
      <c r="J233" s="32">
        <v>264.85000000000002</v>
      </c>
    </row>
    <row r="234" spans="1:10">
      <c r="A234" s="38">
        <v>405</v>
      </c>
      <c r="B234" s="24" t="s">
        <v>1006</v>
      </c>
      <c r="C234" s="24" t="s">
        <v>1007</v>
      </c>
      <c r="D234" s="24" t="s">
        <v>264</v>
      </c>
      <c r="E234" s="24" t="s">
        <v>1007</v>
      </c>
      <c r="F234" s="24" t="s">
        <v>1008</v>
      </c>
      <c r="I234" s="31">
        <v>-1.4845218515479299</v>
      </c>
      <c r="J234" s="32">
        <v>107.41</v>
      </c>
    </row>
    <row r="235" spans="1:10">
      <c r="A235" s="38">
        <v>928</v>
      </c>
      <c r="B235" s="34" t="s">
        <v>1009</v>
      </c>
      <c r="C235" s="34" t="s">
        <v>1010</v>
      </c>
      <c r="D235" s="34" t="s">
        <v>264</v>
      </c>
      <c r="E235" s="24" t="s">
        <v>1010</v>
      </c>
      <c r="F235" s="24" t="s">
        <v>284</v>
      </c>
      <c r="G235" s="24" t="s">
        <v>39</v>
      </c>
      <c r="H235" s="24" t="s">
        <v>22</v>
      </c>
      <c r="I235" s="31">
        <v>-1.4049817608133699</v>
      </c>
      <c r="J235" s="32">
        <v>78.930000000000007</v>
      </c>
    </row>
    <row r="236" spans="1:10">
      <c r="A236" s="38">
        <v>146</v>
      </c>
      <c r="B236" s="24" t="s">
        <v>1011</v>
      </c>
      <c r="C236" s="24" t="s">
        <v>1012</v>
      </c>
      <c r="D236" s="24" t="s">
        <v>264</v>
      </c>
      <c r="E236" s="24" t="s">
        <v>1012</v>
      </c>
      <c r="F236" s="24" t="s">
        <v>425</v>
      </c>
      <c r="I236" s="31">
        <v>-1.34326359458077</v>
      </c>
      <c r="J236" s="32">
        <v>88.09</v>
      </c>
    </row>
    <row r="237" spans="1:10">
      <c r="A237" s="38">
        <v>452</v>
      </c>
      <c r="B237" s="33" t="s">
        <v>1013</v>
      </c>
      <c r="C237" s="33" t="s">
        <v>1014</v>
      </c>
      <c r="D237" s="33" t="s">
        <v>1015</v>
      </c>
      <c r="E237" s="24" t="s">
        <v>1014</v>
      </c>
      <c r="F237" s="24" t="s">
        <v>1016</v>
      </c>
      <c r="G237" s="24" t="s">
        <v>18</v>
      </c>
      <c r="H237" s="24" t="s">
        <v>7</v>
      </c>
      <c r="I237" s="31">
        <v>-1.31596569805846</v>
      </c>
      <c r="J237" s="32">
        <v>329.17</v>
      </c>
    </row>
    <row r="238" spans="1:10">
      <c r="A238" s="38">
        <v>483</v>
      </c>
      <c r="B238" s="24" t="s">
        <v>1017</v>
      </c>
      <c r="C238" s="24" t="s">
        <v>1018</v>
      </c>
      <c r="D238" s="24" t="s">
        <v>264</v>
      </c>
      <c r="E238" s="24" t="s">
        <v>1018</v>
      </c>
      <c r="F238" s="24" t="s">
        <v>425</v>
      </c>
      <c r="I238" s="31">
        <v>-1.31381180949306</v>
      </c>
      <c r="J238" s="32">
        <v>10.08</v>
      </c>
    </row>
    <row r="239" spans="1:10">
      <c r="A239" s="38">
        <v>746</v>
      </c>
      <c r="B239" s="24" t="s">
        <v>1019</v>
      </c>
      <c r="C239" s="24" t="s">
        <v>1020</v>
      </c>
      <c r="D239" s="24" t="s">
        <v>264</v>
      </c>
      <c r="E239" s="24" t="s">
        <v>1020</v>
      </c>
      <c r="F239" s="24" t="s">
        <v>265</v>
      </c>
      <c r="I239" s="31">
        <v>-1.31186543471314</v>
      </c>
      <c r="J239" s="32">
        <v>49.48</v>
      </c>
    </row>
    <row r="240" spans="1:10">
      <c r="A240" s="38">
        <v>918</v>
      </c>
      <c r="B240" s="24" t="s">
        <v>1021</v>
      </c>
      <c r="C240" s="24" t="s">
        <v>1022</v>
      </c>
      <c r="D240" s="24" t="s">
        <v>264</v>
      </c>
      <c r="E240" s="24" t="s">
        <v>1022</v>
      </c>
      <c r="F240" s="24" t="s">
        <v>896</v>
      </c>
      <c r="G240" s="24" t="s">
        <v>6</v>
      </c>
      <c r="H240" s="24" t="s">
        <v>7</v>
      </c>
      <c r="I240" s="31">
        <v>-1.2963149405521399</v>
      </c>
      <c r="J240" s="32">
        <v>82.44</v>
      </c>
    </row>
    <row r="241" spans="1:10">
      <c r="A241" s="38">
        <v>705</v>
      </c>
      <c r="B241" s="24" t="s">
        <v>1023</v>
      </c>
      <c r="C241" s="24" t="s">
        <v>1024</v>
      </c>
      <c r="D241" s="24" t="s">
        <v>264</v>
      </c>
      <c r="E241" s="24" t="s">
        <v>1024</v>
      </c>
      <c r="F241" s="24" t="s">
        <v>522</v>
      </c>
      <c r="G241" s="24" t="s">
        <v>523</v>
      </c>
      <c r="H241" s="24" t="s">
        <v>13</v>
      </c>
      <c r="I241" s="31">
        <v>-1.29161811154113</v>
      </c>
      <c r="J241" s="32">
        <v>36.99</v>
      </c>
    </row>
    <row r="242" spans="1:10">
      <c r="A242" s="38">
        <v>940</v>
      </c>
      <c r="B242" s="24" t="s">
        <v>1025</v>
      </c>
      <c r="C242" s="24" t="s">
        <v>1026</v>
      </c>
      <c r="D242" s="24" t="s">
        <v>1027</v>
      </c>
      <c r="E242" s="24" t="s">
        <v>1026</v>
      </c>
      <c r="F242" s="24" t="s">
        <v>1028</v>
      </c>
      <c r="G242" s="24" t="s">
        <v>119</v>
      </c>
      <c r="H242" s="24" t="s">
        <v>116</v>
      </c>
      <c r="I242" s="31">
        <v>-1.2778819458484101</v>
      </c>
      <c r="J242" s="32">
        <v>187.53</v>
      </c>
    </row>
    <row r="243" spans="1:10">
      <c r="A243" s="38">
        <v>239</v>
      </c>
      <c r="B243" s="24" t="s">
        <v>1029</v>
      </c>
      <c r="C243" s="24" t="s">
        <v>1030</v>
      </c>
      <c r="D243" s="24" t="s">
        <v>264</v>
      </c>
      <c r="E243" s="24" t="s">
        <v>1030</v>
      </c>
      <c r="F243" s="24" t="s">
        <v>522</v>
      </c>
      <c r="G243" s="24" t="s">
        <v>48</v>
      </c>
      <c r="H243" s="24" t="s">
        <v>13</v>
      </c>
      <c r="I243" s="31">
        <v>-1.2748137825355099</v>
      </c>
      <c r="J243" s="32">
        <v>92.21</v>
      </c>
    </row>
    <row r="244" spans="1:10">
      <c r="A244" s="38">
        <v>381</v>
      </c>
      <c r="B244" s="24" t="s">
        <v>1031</v>
      </c>
      <c r="C244" s="24" t="s">
        <v>1032</v>
      </c>
      <c r="D244" s="24" t="s">
        <v>264</v>
      </c>
      <c r="E244" s="24" t="s">
        <v>1032</v>
      </c>
      <c r="F244" s="24" t="s">
        <v>1033</v>
      </c>
      <c r="G244" s="24" t="s">
        <v>244</v>
      </c>
      <c r="H244" s="24" t="s">
        <v>7</v>
      </c>
      <c r="I244" s="31">
        <v>-1.2732041465161901</v>
      </c>
      <c r="J244" s="32">
        <v>125.31</v>
      </c>
    </row>
    <row r="245" spans="1:10">
      <c r="A245" s="38">
        <v>199</v>
      </c>
      <c r="B245" s="24" t="s">
        <v>1034</v>
      </c>
      <c r="C245" s="24" t="s">
        <v>1035</v>
      </c>
      <c r="D245" s="24" t="s">
        <v>264</v>
      </c>
      <c r="E245" s="24" t="s">
        <v>1036</v>
      </c>
      <c r="F245" s="24" t="s">
        <v>1037</v>
      </c>
      <c r="I245" s="31">
        <v>-1.27153626277636</v>
      </c>
      <c r="J245" s="32">
        <v>47.3</v>
      </c>
    </row>
    <row r="246" spans="1:10">
      <c r="A246" s="38">
        <v>299</v>
      </c>
      <c r="B246" s="24" t="s">
        <v>1038</v>
      </c>
      <c r="C246" s="24" t="s">
        <v>1039</v>
      </c>
      <c r="D246" s="24" t="s">
        <v>264</v>
      </c>
      <c r="E246" s="24" t="s">
        <v>1039</v>
      </c>
      <c r="F246" s="24" t="s">
        <v>1040</v>
      </c>
      <c r="G246" s="24" t="s">
        <v>3</v>
      </c>
      <c r="H246" s="24" t="s">
        <v>13</v>
      </c>
      <c r="I246" s="31">
        <v>-1.25992248972039</v>
      </c>
      <c r="J246" s="32">
        <v>189.13</v>
      </c>
    </row>
    <row r="247" spans="1:10">
      <c r="A247" s="38">
        <v>816</v>
      </c>
      <c r="B247" s="24" t="s">
        <v>1041</v>
      </c>
      <c r="C247" s="24" t="s">
        <v>1042</v>
      </c>
      <c r="D247" s="24" t="s">
        <v>264</v>
      </c>
      <c r="E247" s="24" t="s">
        <v>1042</v>
      </c>
      <c r="F247" s="24" t="s">
        <v>1043</v>
      </c>
      <c r="G247" s="24" t="s">
        <v>54</v>
      </c>
      <c r="H247" s="24" t="s">
        <v>13</v>
      </c>
      <c r="I247" s="31">
        <v>-1.2548968692040099</v>
      </c>
      <c r="J247" s="32">
        <v>52.3</v>
      </c>
    </row>
    <row r="248" spans="1:10">
      <c r="A248" s="38">
        <v>496</v>
      </c>
      <c r="B248" s="24" t="s">
        <v>1044</v>
      </c>
      <c r="C248" s="24" t="s">
        <v>1045</v>
      </c>
      <c r="D248" s="24" t="s">
        <v>1046</v>
      </c>
      <c r="E248" s="24" t="s">
        <v>1045</v>
      </c>
      <c r="F248" s="24" t="s">
        <v>1047</v>
      </c>
      <c r="G248" s="24" t="s">
        <v>48</v>
      </c>
      <c r="H248" s="24" t="s">
        <v>13</v>
      </c>
      <c r="I248" s="31">
        <v>-1.2514638575335899</v>
      </c>
      <c r="J248" s="32">
        <v>2.39</v>
      </c>
    </row>
    <row r="249" spans="1:10">
      <c r="A249" s="38">
        <v>282</v>
      </c>
      <c r="B249" s="24" t="s">
        <v>1048</v>
      </c>
      <c r="C249" s="24" t="s">
        <v>1049</v>
      </c>
      <c r="D249" s="24" t="s">
        <v>264</v>
      </c>
      <c r="E249" s="24" t="s">
        <v>1049</v>
      </c>
      <c r="F249" s="24" t="s">
        <v>265</v>
      </c>
      <c r="G249" s="24" t="s">
        <v>115</v>
      </c>
      <c r="H249" s="24" t="s">
        <v>116</v>
      </c>
      <c r="I249" s="31">
        <v>-1.2351279449778001</v>
      </c>
      <c r="J249" s="32">
        <v>39.64</v>
      </c>
    </row>
    <row r="250" spans="1:10">
      <c r="A250" s="38">
        <v>938</v>
      </c>
      <c r="B250" s="24" t="s">
        <v>1050</v>
      </c>
      <c r="C250" s="24" t="s">
        <v>1051</v>
      </c>
      <c r="D250" s="24" t="s">
        <v>1052</v>
      </c>
      <c r="E250" s="24" t="s">
        <v>1051</v>
      </c>
      <c r="F250" s="24" t="s">
        <v>1053</v>
      </c>
      <c r="G250" s="24" t="s">
        <v>45</v>
      </c>
      <c r="H250" s="24" t="s">
        <v>22</v>
      </c>
      <c r="I250" s="31">
        <v>-1.2201777878597699</v>
      </c>
      <c r="J250" s="32">
        <v>336.85</v>
      </c>
    </row>
    <row r="251" spans="1:10">
      <c r="A251" s="38">
        <v>160</v>
      </c>
      <c r="B251" s="24" t="s">
        <v>1054</v>
      </c>
      <c r="C251" s="24" t="s">
        <v>1055</v>
      </c>
      <c r="D251" s="24" t="s">
        <v>264</v>
      </c>
      <c r="E251" s="24" t="s">
        <v>1055</v>
      </c>
      <c r="F251" s="24" t="s">
        <v>486</v>
      </c>
      <c r="G251" s="24" t="s">
        <v>119</v>
      </c>
      <c r="H251" s="24" t="s">
        <v>116</v>
      </c>
      <c r="I251" s="31">
        <v>-1.16616635450786</v>
      </c>
      <c r="J251" s="32">
        <v>145.29</v>
      </c>
    </row>
    <row r="252" spans="1:10">
      <c r="A252" s="38">
        <v>468</v>
      </c>
      <c r="B252" s="24" t="s">
        <v>1056</v>
      </c>
      <c r="C252" s="24" t="s">
        <v>1057</v>
      </c>
      <c r="D252" s="24" t="s">
        <v>264</v>
      </c>
      <c r="E252" s="24" t="s">
        <v>1057</v>
      </c>
      <c r="F252" s="24" t="s">
        <v>1058</v>
      </c>
      <c r="G252" s="24" t="s">
        <v>107</v>
      </c>
      <c r="H252" s="24" t="s">
        <v>7</v>
      </c>
      <c r="I252" s="31">
        <v>-1.06655748077475</v>
      </c>
      <c r="J252" s="32">
        <v>260.14999999999998</v>
      </c>
    </row>
    <row r="253" spans="1:10">
      <c r="A253" s="38">
        <v>130</v>
      </c>
      <c r="B253" s="24" t="s">
        <v>1059</v>
      </c>
      <c r="C253" s="24" t="s">
        <v>1060</v>
      </c>
      <c r="D253" s="24" t="s">
        <v>264</v>
      </c>
      <c r="E253" s="24" t="s">
        <v>1060</v>
      </c>
      <c r="F253" s="24" t="s">
        <v>1061</v>
      </c>
      <c r="G253" s="24" t="s">
        <v>6</v>
      </c>
      <c r="H253" s="24" t="s">
        <v>7</v>
      </c>
      <c r="I253" s="31">
        <v>-1.05067174341295</v>
      </c>
      <c r="J253" s="32">
        <v>56.32</v>
      </c>
    </row>
    <row r="254" spans="1:10">
      <c r="A254" s="38">
        <v>121</v>
      </c>
      <c r="B254" s="24" t="s">
        <v>1062</v>
      </c>
      <c r="C254" s="24" t="s">
        <v>1063</v>
      </c>
      <c r="D254" s="24" t="s">
        <v>1064</v>
      </c>
      <c r="E254" s="24" t="s">
        <v>1063</v>
      </c>
      <c r="F254" s="24" t="s">
        <v>1065</v>
      </c>
      <c r="G254" s="24" t="s">
        <v>1066</v>
      </c>
      <c r="H254" s="24" t="s">
        <v>7</v>
      </c>
      <c r="I254" s="31">
        <v>-1.04916827720269</v>
      </c>
      <c r="J254" s="32">
        <v>276.3</v>
      </c>
    </row>
    <row r="255" spans="1:10">
      <c r="A255" s="38">
        <v>614</v>
      </c>
      <c r="B255" s="24" t="s">
        <v>1067</v>
      </c>
      <c r="C255" s="24" t="s">
        <v>1068</v>
      </c>
      <c r="D255" s="24" t="s">
        <v>264</v>
      </c>
      <c r="E255" s="24" t="s">
        <v>1068</v>
      </c>
      <c r="F255" s="24" t="s">
        <v>425</v>
      </c>
      <c r="I255" s="31">
        <v>-1.0054412945443201</v>
      </c>
      <c r="J255" s="32">
        <v>35.5</v>
      </c>
    </row>
    <row r="256" spans="1:10">
      <c r="A256" s="38">
        <v>895</v>
      </c>
      <c r="B256" s="33" t="s">
        <v>1069</v>
      </c>
      <c r="C256" s="33" t="s">
        <v>1070</v>
      </c>
      <c r="D256" s="33" t="s">
        <v>264</v>
      </c>
      <c r="E256" s="24" t="s">
        <v>1070</v>
      </c>
      <c r="F256" s="24" t="s">
        <v>1071</v>
      </c>
      <c r="G256" s="24" t="s">
        <v>523</v>
      </c>
      <c r="H256" s="24" t="s">
        <v>13</v>
      </c>
      <c r="I256" s="31">
        <v>-0.97534739477119003</v>
      </c>
      <c r="J256" s="32">
        <v>115.21</v>
      </c>
    </row>
    <row r="257" spans="1:10">
      <c r="A257" s="38">
        <v>242</v>
      </c>
      <c r="B257" s="24" t="s">
        <v>1072</v>
      </c>
      <c r="C257" s="24" t="s">
        <v>1073</v>
      </c>
      <c r="D257" s="24" t="s">
        <v>264</v>
      </c>
      <c r="E257" s="24" t="s">
        <v>1073</v>
      </c>
      <c r="F257" s="24" t="s">
        <v>617</v>
      </c>
      <c r="G257" s="24" t="s">
        <v>21</v>
      </c>
      <c r="H257" s="24" t="s">
        <v>22</v>
      </c>
      <c r="I257" s="31">
        <v>-0.96070053449785597</v>
      </c>
      <c r="J257" s="32">
        <v>54.07</v>
      </c>
    </row>
    <row r="258" spans="1:10">
      <c r="A258" s="38">
        <v>649</v>
      </c>
      <c r="B258" s="24" t="s">
        <v>1074</v>
      </c>
      <c r="C258" s="24" t="s">
        <v>1075</v>
      </c>
      <c r="D258" s="24" t="s">
        <v>1076</v>
      </c>
      <c r="E258" s="24" t="s">
        <v>1075</v>
      </c>
      <c r="F258" s="24" t="s">
        <v>1077</v>
      </c>
      <c r="G258" s="24" t="s">
        <v>21</v>
      </c>
      <c r="H258" s="24" t="s">
        <v>22</v>
      </c>
      <c r="I258" s="31">
        <v>-0.95204839592786095</v>
      </c>
      <c r="J258" s="32">
        <v>70.900000000000006</v>
      </c>
    </row>
    <row r="259" spans="1:10">
      <c r="A259" s="38">
        <v>671</v>
      </c>
      <c r="B259" s="24" t="s">
        <v>1078</v>
      </c>
      <c r="C259" s="24" t="s">
        <v>1079</v>
      </c>
      <c r="D259" s="24" t="s">
        <v>264</v>
      </c>
      <c r="E259" s="24" t="s">
        <v>1079</v>
      </c>
      <c r="F259" s="24" t="s">
        <v>902</v>
      </c>
      <c r="G259" s="24" t="s">
        <v>297</v>
      </c>
      <c r="H259" s="24" t="s">
        <v>13</v>
      </c>
      <c r="I259" s="31">
        <v>-0.94333389037334803</v>
      </c>
      <c r="J259" s="32">
        <v>42</v>
      </c>
    </row>
    <row r="260" spans="1:10">
      <c r="A260" s="38">
        <v>717</v>
      </c>
      <c r="B260" s="24" t="s">
        <v>1080</v>
      </c>
      <c r="C260" s="24" t="s">
        <v>1081</v>
      </c>
      <c r="D260" s="24" t="s">
        <v>264</v>
      </c>
      <c r="E260" s="24" t="s">
        <v>1081</v>
      </c>
      <c r="F260" s="24" t="s">
        <v>1082</v>
      </c>
      <c r="G260" s="24" t="s">
        <v>119</v>
      </c>
      <c r="H260" s="24" t="s">
        <v>116</v>
      </c>
      <c r="I260" s="31">
        <v>-0.91763330100991003</v>
      </c>
      <c r="J260" s="32">
        <v>1982.92</v>
      </c>
    </row>
    <row r="261" spans="1:10">
      <c r="A261" s="38">
        <v>275</v>
      </c>
      <c r="B261" s="24" t="s">
        <v>1083</v>
      </c>
      <c r="C261" s="24" t="s">
        <v>1084</v>
      </c>
      <c r="D261" s="24" t="s">
        <v>264</v>
      </c>
      <c r="E261" s="24" t="s">
        <v>1084</v>
      </c>
      <c r="F261" s="24" t="s">
        <v>1085</v>
      </c>
      <c r="G261" s="24" t="s">
        <v>6</v>
      </c>
      <c r="H261" s="24" t="s">
        <v>7</v>
      </c>
      <c r="I261" s="31">
        <v>-0.91710163835015102</v>
      </c>
      <c r="J261" s="32">
        <v>170.95</v>
      </c>
    </row>
    <row r="262" spans="1:10">
      <c r="A262" s="38">
        <v>929</v>
      </c>
      <c r="B262" s="24" t="s">
        <v>1086</v>
      </c>
      <c r="C262" s="24" t="s">
        <v>1087</v>
      </c>
      <c r="D262" s="24" t="s">
        <v>264</v>
      </c>
      <c r="E262" s="24" t="s">
        <v>1087</v>
      </c>
      <c r="F262" s="24" t="s">
        <v>1088</v>
      </c>
      <c r="G262" s="24" t="s">
        <v>1089</v>
      </c>
      <c r="H262" s="24" t="s">
        <v>22</v>
      </c>
      <c r="I262" s="31">
        <v>-0.91454207774829499</v>
      </c>
      <c r="J262" s="32">
        <v>160.36000000000001</v>
      </c>
    </row>
    <row r="263" spans="1:10">
      <c r="A263" s="38">
        <v>136</v>
      </c>
      <c r="B263" s="24" t="s">
        <v>1090</v>
      </c>
      <c r="C263" s="24" t="s">
        <v>1091</v>
      </c>
      <c r="D263" s="24" t="s">
        <v>1092</v>
      </c>
      <c r="E263" s="24" t="s">
        <v>1091</v>
      </c>
      <c r="F263" s="24" t="s">
        <v>1093</v>
      </c>
      <c r="G263" s="24" t="s">
        <v>21</v>
      </c>
      <c r="H263" s="24" t="s">
        <v>22</v>
      </c>
      <c r="I263" s="31">
        <v>-0.87819446306637605</v>
      </c>
      <c r="J263" s="32">
        <v>295.66000000000003</v>
      </c>
    </row>
    <row r="264" spans="1:10">
      <c r="A264" s="38">
        <v>262</v>
      </c>
      <c r="B264" s="24" t="s">
        <v>1094</v>
      </c>
      <c r="C264" s="24" t="s">
        <v>1095</v>
      </c>
      <c r="D264" s="24" t="s">
        <v>1096</v>
      </c>
      <c r="E264" s="24" t="s">
        <v>1095</v>
      </c>
      <c r="F264" s="24" t="s">
        <v>1097</v>
      </c>
      <c r="G264" s="24" t="s">
        <v>18</v>
      </c>
      <c r="H264" s="24" t="s">
        <v>7</v>
      </c>
      <c r="I264" s="31">
        <v>-0.85241016108314205</v>
      </c>
      <c r="J264" s="32">
        <v>715.59</v>
      </c>
    </row>
    <row r="265" spans="1:10">
      <c r="A265" s="38">
        <v>105</v>
      </c>
      <c r="B265" s="24" t="s">
        <v>1098</v>
      </c>
      <c r="C265" s="24" t="s">
        <v>1099</v>
      </c>
      <c r="D265" s="24" t="s">
        <v>1100</v>
      </c>
      <c r="E265" s="24" t="s">
        <v>1099</v>
      </c>
      <c r="F265" s="24" t="s">
        <v>1101</v>
      </c>
      <c r="G265" s="24" t="s">
        <v>54</v>
      </c>
      <c r="H265" s="24" t="s">
        <v>13</v>
      </c>
      <c r="I265" s="31">
        <v>-0.852406234581919</v>
      </c>
      <c r="J265" s="32">
        <v>324.20999999999998</v>
      </c>
    </row>
    <row r="266" spans="1:10">
      <c r="A266" s="38">
        <v>327</v>
      </c>
      <c r="B266" s="33" t="s">
        <v>1102</v>
      </c>
      <c r="C266" s="33" t="s">
        <v>1103</v>
      </c>
      <c r="D266" s="33" t="s">
        <v>1104</v>
      </c>
      <c r="E266" s="24" t="s">
        <v>1103</v>
      </c>
      <c r="F266" s="24" t="s">
        <v>1105</v>
      </c>
      <c r="G266" s="24" t="s">
        <v>6</v>
      </c>
      <c r="H266" s="24" t="s">
        <v>7</v>
      </c>
      <c r="I266" s="31">
        <v>-0.85238663677096704</v>
      </c>
      <c r="J266" s="32">
        <v>362.88</v>
      </c>
    </row>
    <row r="267" spans="1:10">
      <c r="A267" s="38">
        <v>169</v>
      </c>
      <c r="B267" s="33" t="s">
        <v>1106</v>
      </c>
      <c r="C267" s="33" t="s">
        <v>1107</v>
      </c>
      <c r="D267" s="33" t="s">
        <v>1108</v>
      </c>
      <c r="E267" s="24" t="s">
        <v>1107</v>
      </c>
      <c r="F267" s="24" t="s">
        <v>1109</v>
      </c>
      <c r="G267" s="24" t="s">
        <v>3</v>
      </c>
      <c r="H267" s="24" t="s">
        <v>13</v>
      </c>
      <c r="I267" s="31">
        <v>-0.85151215859645901</v>
      </c>
      <c r="J267" s="32">
        <v>145.08000000000001</v>
      </c>
    </row>
    <row r="268" spans="1:10">
      <c r="A268" s="38">
        <v>407</v>
      </c>
      <c r="B268" s="24" t="s">
        <v>1110</v>
      </c>
      <c r="C268" s="24" t="s">
        <v>1111</v>
      </c>
      <c r="D268" s="24" t="s">
        <v>264</v>
      </c>
      <c r="E268" s="24" t="s">
        <v>1112</v>
      </c>
      <c r="F268" s="24" t="s">
        <v>265</v>
      </c>
      <c r="I268" s="31">
        <v>-0.84455092588400105</v>
      </c>
      <c r="J268" s="32">
        <v>105.75</v>
      </c>
    </row>
    <row r="269" spans="1:10">
      <c r="A269" s="38">
        <v>393</v>
      </c>
      <c r="B269" s="24" t="s">
        <v>1113</v>
      </c>
      <c r="C269" s="24" t="s">
        <v>1114</v>
      </c>
      <c r="D269" s="24" t="s">
        <v>264</v>
      </c>
      <c r="E269" s="24" t="s">
        <v>1114</v>
      </c>
      <c r="F269" s="24" t="s">
        <v>265</v>
      </c>
      <c r="G269" s="24" t="s">
        <v>115</v>
      </c>
      <c r="H269" s="24" t="s">
        <v>116</v>
      </c>
      <c r="I269" s="31">
        <v>-0.84416330850340104</v>
      </c>
      <c r="J269" s="32">
        <v>238.5</v>
      </c>
    </row>
    <row r="270" spans="1:10">
      <c r="A270" s="38">
        <v>662</v>
      </c>
      <c r="B270" s="24" t="s">
        <v>1115</v>
      </c>
      <c r="C270" s="24" t="s">
        <v>1116</v>
      </c>
      <c r="D270" s="24" t="s">
        <v>264</v>
      </c>
      <c r="E270" s="24" t="s">
        <v>1116</v>
      </c>
      <c r="F270" s="24" t="s">
        <v>1117</v>
      </c>
      <c r="G270" s="24" t="s">
        <v>48</v>
      </c>
      <c r="H270" s="24" t="s">
        <v>13</v>
      </c>
      <c r="I270" s="31">
        <v>-0.82556676073864799</v>
      </c>
      <c r="J270" s="32">
        <v>250.52</v>
      </c>
    </row>
    <row r="271" spans="1:10">
      <c r="A271" s="38">
        <v>331</v>
      </c>
      <c r="B271" s="24" t="s">
        <v>1118</v>
      </c>
      <c r="C271" s="24" t="s">
        <v>1119</v>
      </c>
      <c r="D271" s="24" t="s">
        <v>1120</v>
      </c>
      <c r="E271" s="24" t="s">
        <v>1119</v>
      </c>
      <c r="F271" s="24" t="s">
        <v>1121</v>
      </c>
      <c r="G271" s="24" t="s">
        <v>21</v>
      </c>
      <c r="H271" s="24" t="s">
        <v>22</v>
      </c>
      <c r="I271" s="31">
        <v>-0.81948864738036198</v>
      </c>
      <c r="J271" s="32">
        <v>179.49</v>
      </c>
    </row>
    <row r="272" spans="1:10">
      <c r="A272" s="38">
        <v>802</v>
      </c>
      <c r="B272" s="24" t="s">
        <v>1122</v>
      </c>
      <c r="C272" s="24" t="s">
        <v>1123</v>
      </c>
      <c r="D272" s="24" t="s">
        <v>1124</v>
      </c>
      <c r="E272" s="24" t="s">
        <v>1123</v>
      </c>
      <c r="F272" s="24" t="s">
        <v>1125</v>
      </c>
      <c r="G272" s="24" t="s">
        <v>3</v>
      </c>
      <c r="H272" s="24" t="s">
        <v>13</v>
      </c>
      <c r="I272" s="31">
        <v>-0.796384643848708</v>
      </c>
      <c r="J272" s="32">
        <v>132.02000000000001</v>
      </c>
    </row>
    <row r="273" spans="1:10">
      <c r="A273" s="38">
        <v>469</v>
      </c>
      <c r="B273" s="24" t="s">
        <v>1126</v>
      </c>
      <c r="C273" s="24" t="s">
        <v>1127</v>
      </c>
      <c r="D273" s="24" t="s">
        <v>1128</v>
      </c>
      <c r="E273" s="24" t="s">
        <v>1127</v>
      </c>
      <c r="F273" s="24" t="s">
        <v>1129</v>
      </c>
      <c r="G273" s="24" t="s">
        <v>6</v>
      </c>
      <c r="H273" s="24" t="s">
        <v>7</v>
      </c>
      <c r="I273" s="31">
        <v>-0.786069682176885</v>
      </c>
      <c r="J273" s="32">
        <v>166.74</v>
      </c>
    </row>
    <row r="274" spans="1:10">
      <c r="A274" s="38">
        <v>525</v>
      </c>
      <c r="B274" s="24" t="s">
        <v>1130</v>
      </c>
      <c r="C274" s="24" t="s">
        <v>1131</v>
      </c>
      <c r="D274" s="24" t="s">
        <v>1132</v>
      </c>
      <c r="E274" s="24" t="s">
        <v>1131</v>
      </c>
      <c r="F274" s="24" t="s">
        <v>1133</v>
      </c>
      <c r="G274" s="24" t="s">
        <v>45</v>
      </c>
      <c r="H274" s="24" t="s">
        <v>22</v>
      </c>
      <c r="I274" s="31">
        <v>-0.78125626626927402</v>
      </c>
      <c r="J274" s="32">
        <v>159.65</v>
      </c>
    </row>
    <row r="275" spans="1:10">
      <c r="A275" s="38">
        <v>529</v>
      </c>
      <c r="B275" s="24" t="s">
        <v>1134</v>
      </c>
      <c r="C275" s="24" t="s">
        <v>1135</v>
      </c>
      <c r="D275" s="24" t="s">
        <v>1136</v>
      </c>
      <c r="E275" s="24" t="s">
        <v>1135</v>
      </c>
      <c r="F275" s="24" t="s">
        <v>1137</v>
      </c>
      <c r="G275" s="24" t="s">
        <v>3</v>
      </c>
      <c r="H275" s="24" t="s">
        <v>13</v>
      </c>
      <c r="I275" s="31">
        <v>-0.77216041995432205</v>
      </c>
      <c r="J275" s="32">
        <v>171.39</v>
      </c>
    </row>
    <row r="276" spans="1:10">
      <c r="A276" s="38">
        <v>711</v>
      </c>
      <c r="B276" s="24" t="s">
        <v>1138</v>
      </c>
      <c r="C276" s="24" t="s">
        <v>1139</v>
      </c>
      <c r="D276" s="24" t="s">
        <v>1140</v>
      </c>
      <c r="E276" s="24" t="s">
        <v>1139</v>
      </c>
      <c r="F276" s="24" t="s">
        <v>1141</v>
      </c>
      <c r="G276" s="24" t="s">
        <v>45</v>
      </c>
      <c r="H276" s="24" t="s">
        <v>22</v>
      </c>
      <c r="I276" s="31">
        <v>-0.76964327164680602</v>
      </c>
      <c r="J276" s="32">
        <v>101.1</v>
      </c>
    </row>
    <row r="277" spans="1:10">
      <c r="A277" s="38">
        <v>430</v>
      </c>
      <c r="B277" s="24" t="s">
        <v>1142</v>
      </c>
      <c r="C277" s="24" t="s">
        <v>1143</v>
      </c>
      <c r="D277" s="24" t="s">
        <v>1144</v>
      </c>
      <c r="E277" s="24" t="s">
        <v>1143</v>
      </c>
      <c r="F277" s="24" t="s">
        <v>1145</v>
      </c>
      <c r="G277" s="24" t="s">
        <v>21</v>
      </c>
      <c r="H277" s="24" t="s">
        <v>22</v>
      </c>
      <c r="I277" s="31">
        <v>-0.76922623832228099</v>
      </c>
      <c r="J277" s="32">
        <v>210.65</v>
      </c>
    </row>
    <row r="278" spans="1:10">
      <c r="A278" s="38">
        <v>278</v>
      </c>
      <c r="B278" s="24" t="s">
        <v>1146</v>
      </c>
      <c r="C278" s="24" t="s">
        <v>1147</v>
      </c>
      <c r="D278" s="24" t="s">
        <v>264</v>
      </c>
      <c r="E278" s="24" t="s">
        <v>1147</v>
      </c>
      <c r="F278" s="24" t="s">
        <v>1148</v>
      </c>
      <c r="G278" s="24" t="s">
        <v>54</v>
      </c>
      <c r="H278" s="24" t="s">
        <v>13</v>
      </c>
      <c r="I278" s="31">
        <v>-0.76250212096644199</v>
      </c>
      <c r="J278" s="32">
        <v>233.01</v>
      </c>
    </row>
    <row r="279" spans="1:10">
      <c r="A279" s="38">
        <v>917</v>
      </c>
      <c r="B279" s="39" t="s">
        <v>1149</v>
      </c>
      <c r="C279" s="39" t="s">
        <v>1150</v>
      </c>
      <c r="D279" s="39" t="s">
        <v>264</v>
      </c>
      <c r="E279" s="24" t="s">
        <v>1150</v>
      </c>
      <c r="F279" s="24" t="s">
        <v>273</v>
      </c>
      <c r="G279" s="24" t="s">
        <v>115</v>
      </c>
      <c r="H279" s="24" t="s">
        <v>116</v>
      </c>
      <c r="I279" s="31">
        <v>-0.74823242869374496</v>
      </c>
      <c r="J279" s="32">
        <v>6.18</v>
      </c>
    </row>
    <row r="280" spans="1:10">
      <c r="A280" s="38">
        <v>630</v>
      </c>
      <c r="B280" s="33" t="s">
        <v>1151</v>
      </c>
      <c r="C280" s="33" t="s">
        <v>1152</v>
      </c>
      <c r="D280" s="33" t="s">
        <v>264</v>
      </c>
      <c r="E280" s="24" t="s">
        <v>1152</v>
      </c>
      <c r="F280" s="24" t="s">
        <v>1153</v>
      </c>
      <c r="G280" s="24" t="s">
        <v>18</v>
      </c>
      <c r="H280" s="24" t="s">
        <v>7</v>
      </c>
      <c r="I280" s="31">
        <v>-0.73680361573129005</v>
      </c>
      <c r="J280" s="32">
        <v>154.08000000000001</v>
      </c>
    </row>
    <row r="281" spans="1:10">
      <c r="A281" s="38">
        <v>507</v>
      </c>
      <c r="B281" s="24" t="s">
        <v>1154</v>
      </c>
      <c r="C281" s="24" t="s">
        <v>1155</v>
      </c>
      <c r="D281" s="24" t="s">
        <v>264</v>
      </c>
      <c r="E281" s="24" t="s">
        <v>1155</v>
      </c>
      <c r="F281" s="24" t="s">
        <v>273</v>
      </c>
      <c r="G281" s="24" t="s">
        <v>115</v>
      </c>
      <c r="H281" s="24" t="s">
        <v>116</v>
      </c>
      <c r="I281" s="31">
        <v>-0.73458667420938395</v>
      </c>
      <c r="J281" s="32">
        <v>57.41</v>
      </c>
    </row>
    <row r="282" spans="1:10">
      <c r="A282" s="38">
        <v>868</v>
      </c>
      <c r="B282" s="24" t="s">
        <v>1156</v>
      </c>
      <c r="C282" s="24" t="s">
        <v>1157</v>
      </c>
      <c r="D282" s="24" t="s">
        <v>1158</v>
      </c>
      <c r="E282" s="24" t="s">
        <v>1157</v>
      </c>
      <c r="F282" s="24" t="s">
        <v>1159</v>
      </c>
      <c r="G282" s="24" t="s">
        <v>3</v>
      </c>
      <c r="H282" s="24" t="s">
        <v>13</v>
      </c>
      <c r="I282" s="31">
        <v>-0.71759812106480503</v>
      </c>
      <c r="J282" s="32">
        <v>488.28</v>
      </c>
    </row>
    <row r="283" spans="1:10">
      <c r="A283" s="38">
        <v>835</v>
      </c>
      <c r="B283" s="24" t="s">
        <v>1160</v>
      </c>
      <c r="C283" s="24" t="s">
        <v>1161</v>
      </c>
      <c r="D283" s="24" t="s">
        <v>1162</v>
      </c>
      <c r="E283" s="24" t="s">
        <v>1161</v>
      </c>
      <c r="F283" s="24" t="s">
        <v>1163</v>
      </c>
      <c r="G283" s="24" t="s">
        <v>297</v>
      </c>
      <c r="H283" s="24" t="s">
        <v>13</v>
      </c>
      <c r="I283" s="31">
        <v>-0.70557044652613898</v>
      </c>
      <c r="J283" s="32">
        <v>57.08</v>
      </c>
    </row>
    <row r="284" spans="1:10">
      <c r="A284" s="38">
        <v>689</v>
      </c>
      <c r="B284" s="24" t="s">
        <v>1164</v>
      </c>
      <c r="C284" s="24" t="s">
        <v>1165</v>
      </c>
      <c r="D284" s="24" t="s">
        <v>1166</v>
      </c>
      <c r="E284" s="24" t="s">
        <v>1165</v>
      </c>
      <c r="F284" s="24" t="s">
        <v>1167</v>
      </c>
      <c r="G284" s="24" t="s">
        <v>25</v>
      </c>
      <c r="H284" s="24" t="s">
        <v>13</v>
      </c>
      <c r="I284" s="31">
        <v>-0.68257508405079403</v>
      </c>
      <c r="J284" s="32">
        <v>271.60000000000002</v>
      </c>
    </row>
    <row r="285" spans="1:10">
      <c r="A285" s="38">
        <v>229</v>
      </c>
      <c r="B285" s="24" t="s">
        <v>1168</v>
      </c>
      <c r="C285" s="24" t="s">
        <v>1169</v>
      </c>
      <c r="D285" s="24" t="s">
        <v>264</v>
      </c>
      <c r="E285" s="24" t="s">
        <v>1169</v>
      </c>
      <c r="F285" s="24" t="s">
        <v>265</v>
      </c>
      <c r="G285" s="24" t="s">
        <v>115</v>
      </c>
      <c r="H285" s="24" t="s">
        <v>116</v>
      </c>
      <c r="I285" s="31">
        <v>-0.67474124111979294</v>
      </c>
      <c r="J285" s="32">
        <v>130.79</v>
      </c>
    </row>
    <row r="286" spans="1:10">
      <c r="A286" s="38">
        <v>793</v>
      </c>
      <c r="B286" s="24" t="s">
        <v>1170</v>
      </c>
      <c r="C286" s="24" t="s">
        <v>1171</v>
      </c>
      <c r="D286" s="24" t="s">
        <v>1172</v>
      </c>
      <c r="E286" s="24" t="s">
        <v>1173</v>
      </c>
      <c r="F286" s="24" t="s">
        <v>1174</v>
      </c>
      <c r="G286" s="24" t="s">
        <v>48</v>
      </c>
      <c r="H286" s="24" t="s">
        <v>13</v>
      </c>
      <c r="I286" s="31">
        <v>-0.64072671105571299</v>
      </c>
      <c r="J286" s="32">
        <v>209.91</v>
      </c>
    </row>
    <row r="287" spans="1:10">
      <c r="A287" s="38">
        <v>741</v>
      </c>
      <c r="B287" s="24" t="s">
        <v>1175</v>
      </c>
      <c r="C287" s="24" t="s">
        <v>1176</v>
      </c>
      <c r="D287" s="24" t="s">
        <v>264</v>
      </c>
      <c r="E287" s="24" t="s">
        <v>1176</v>
      </c>
      <c r="F287" s="24" t="s">
        <v>425</v>
      </c>
      <c r="I287" s="31">
        <v>-0.61951466143218303</v>
      </c>
      <c r="J287" s="32">
        <v>39.64</v>
      </c>
    </row>
    <row r="288" spans="1:10">
      <c r="A288" s="38">
        <v>195</v>
      </c>
      <c r="B288" s="24" t="s">
        <v>1177</v>
      </c>
      <c r="C288" s="24" t="s">
        <v>1178</v>
      </c>
      <c r="D288" s="24" t="s">
        <v>1179</v>
      </c>
      <c r="E288" s="24" t="s">
        <v>1178</v>
      </c>
      <c r="F288" s="24" t="s">
        <v>1180</v>
      </c>
      <c r="G288" s="24" t="s">
        <v>6</v>
      </c>
      <c r="H288" s="24" t="s">
        <v>7</v>
      </c>
      <c r="I288" s="31">
        <v>-0.60112221642040398</v>
      </c>
      <c r="J288" s="32">
        <v>174.3</v>
      </c>
    </row>
    <row r="289" spans="1:10">
      <c r="A289" s="38">
        <v>471</v>
      </c>
      <c r="B289" s="24" t="s">
        <v>1181</v>
      </c>
      <c r="C289" s="24" t="s">
        <v>1182</v>
      </c>
      <c r="D289" s="24" t="s">
        <v>264</v>
      </c>
      <c r="E289" s="24" t="s">
        <v>1182</v>
      </c>
      <c r="F289" s="24" t="s">
        <v>1183</v>
      </c>
      <c r="G289" s="24" t="s">
        <v>107</v>
      </c>
      <c r="H289" s="24" t="s">
        <v>7</v>
      </c>
      <c r="I289" s="31">
        <v>-0.59324644545400096</v>
      </c>
      <c r="J289" s="32">
        <v>65.17</v>
      </c>
    </row>
    <row r="290" spans="1:10">
      <c r="A290" s="38">
        <v>701</v>
      </c>
      <c r="B290" s="24" t="s">
        <v>1184</v>
      </c>
      <c r="C290" s="24" t="s">
        <v>1185</v>
      </c>
      <c r="D290" s="24" t="s">
        <v>264</v>
      </c>
      <c r="E290" s="24" t="s">
        <v>1185</v>
      </c>
      <c r="F290" s="24" t="s">
        <v>522</v>
      </c>
      <c r="G290" s="24" t="s">
        <v>48</v>
      </c>
      <c r="H290" s="24" t="s">
        <v>13</v>
      </c>
      <c r="I290" s="31">
        <v>-0.58574135265618699</v>
      </c>
      <c r="J290" s="32">
        <v>237.41</v>
      </c>
    </row>
    <row r="291" spans="1:10">
      <c r="A291" s="38">
        <v>586</v>
      </c>
      <c r="B291" s="24" t="s">
        <v>1186</v>
      </c>
      <c r="C291" s="24" t="s">
        <v>1187</v>
      </c>
      <c r="D291" s="24" t="s">
        <v>264</v>
      </c>
      <c r="E291" s="24" t="s">
        <v>1187</v>
      </c>
      <c r="F291" s="24" t="s">
        <v>1188</v>
      </c>
      <c r="G291" s="24" t="s">
        <v>54</v>
      </c>
      <c r="H291" s="24" t="s">
        <v>13</v>
      </c>
      <c r="I291" s="31">
        <v>-0.57454758229970204</v>
      </c>
      <c r="J291" s="32">
        <v>24.36</v>
      </c>
    </row>
    <row r="292" spans="1:10">
      <c r="A292" s="38">
        <v>704</v>
      </c>
      <c r="B292" s="24" t="s">
        <v>1189</v>
      </c>
      <c r="C292" s="24" t="s">
        <v>1190</v>
      </c>
      <c r="D292" s="24" t="s">
        <v>264</v>
      </c>
      <c r="E292" s="24" t="s">
        <v>1190</v>
      </c>
      <c r="F292" s="24" t="s">
        <v>1191</v>
      </c>
      <c r="G292" s="24" t="s">
        <v>141</v>
      </c>
      <c r="H292" s="24" t="s">
        <v>13</v>
      </c>
      <c r="I292" s="31">
        <v>-0.56993043501594898</v>
      </c>
      <c r="J292" s="32">
        <v>5.87</v>
      </c>
    </row>
    <row r="293" spans="1:10">
      <c r="A293" s="38">
        <v>419</v>
      </c>
      <c r="B293" s="24" t="s">
        <v>1192</v>
      </c>
      <c r="C293" s="24" t="s">
        <v>1193</v>
      </c>
      <c r="D293" s="24" t="s">
        <v>1194</v>
      </c>
      <c r="E293" s="24" t="s">
        <v>1193</v>
      </c>
      <c r="F293" s="24" t="s">
        <v>1195</v>
      </c>
      <c r="G293" s="24" t="s">
        <v>39</v>
      </c>
      <c r="H293" s="24" t="s">
        <v>22</v>
      </c>
      <c r="I293" s="31">
        <v>-0.56295190931572303</v>
      </c>
      <c r="J293" s="32">
        <v>89.43</v>
      </c>
    </row>
    <row r="294" spans="1:10">
      <c r="A294" s="38">
        <v>223</v>
      </c>
      <c r="B294" s="24" t="s">
        <v>1196</v>
      </c>
      <c r="C294" s="24" t="s">
        <v>1197</v>
      </c>
      <c r="D294" s="24" t="s">
        <v>264</v>
      </c>
      <c r="E294" s="24" t="s">
        <v>1197</v>
      </c>
      <c r="F294" s="24" t="s">
        <v>522</v>
      </c>
      <c r="G294" s="24" t="s">
        <v>12</v>
      </c>
      <c r="H294" s="24" t="s">
        <v>13</v>
      </c>
      <c r="I294" s="31">
        <v>-0.55940033473107498</v>
      </c>
      <c r="J294" s="32">
        <v>332.25</v>
      </c>
    </row>
    <row r="295" spans="1:10">
      <c r="A295" s="38">
        <v>312</v>
      </c>
      <c r="B295" s="24" t="s">
        <v>1198</v>
      </c>
      <c r="C295" s="24" t="s">
        <v>1199</v>
      </c>
      <c r="D295" s="24" t="s">
        <v>264</v>
      </c>
      <c r="E295" s="24" t="s">
        <v>1199</v>
      </c>
      <c r="F295" s="24" t="s">
        <v>963</v>
      </c>
      <c r="G295" s="24" t="s">
        <v>141</v>
      </c>
      <c r="H295" s="24" t="s">
        <v>13</v>
      </c>
      <c r="I295" s="31">
        <v>-0.53963125128376799</v>
      </c>
      <c r="J295" s="32">
        <v>92.73</v>
      </c>
    </row>
    <row r="296" spans="1:10">
      <c r="A296" s="38">
        <v>721</v>
      </c>
      <c r="B296" s="24" t="s">
        <v>1200</v>
      </c>
      <c r="C296" s="24" t="s">
        <v>1201</v>
      </c>
      <c r="D296" s="24" t="s">
        <v>264</v>
      </c>
      <c r="E296" s="24" t="s">
        <v>1201</v>
      </c>
      <c r="F296" s="24" t="s">
        <v>1202</v>
      </c>
      <c r="G296" s="24" t="s">
        <v>1203</v>
      </c>
      <c r="H296" s="24" t="s">
        <v>13</v>
      </c>
      <c r="I296" s="31">
        <v>-0.52933817313811105</v>
      </c>
      <c r="J296" s="32">
        <v>133.94</v>
      </c>
    </row>
    <row r="297" spans="1:10">
      <c r="A297" s="38">
        <v>837</v>
      </c>
      <c r="B297" s="24" t="s">
        <v>1204</v>
      </c>
      <c r="C297" s="24" t="s">
        <v>1205</v>
      </c>
      <c r="D297" s="24" t="s">
        <v>1206</v>
      </c>
      <c r="E297" s="24" t="s">
        <v>1205</v>
      </c>
      <c r="F297" s="24" t="s">
        <v>1207</v>
      </c>
      <c r="G297" s="24" t="s">
        <v>33</v>
      </c>
      <c r="H297" s="24" t="s">
        <v>13</v>
      </c>
      <c r="I297" s="31">
        <v>-0.50935288287319402</v>
      </c>
      <c r="J297" s="32">
        <v>199.55</v>
      </c>
    </row>
    <row r="298" spans="1:10">
      <c r="A298" s="38">
        <v>533</v>
      </c>
      <c r="B298" s="24" t="s">
        <v>1208</v>
      </c>
      <c r="C298" s="24" t="s">
        <v>1209</v>
      </c>
      <c r="D298" s="24" t="s">
        <v>1210</v>
      </c>
      <c r="E298" s="24" t="s">
        <v>1211</v>
      </c>
      <c r="F298" s="24" t="s">
        <v>1212</v>
      </c>
      <c r="I298" s="31">
        <v>-0.49917006887917698</v>
      </c>
      <c r="J298" s="32">
        <v>97.89</v>
      </c>
    </row>
    <row r="299" spans="1:10">
      <c r="A299" s="38">
        <v>248</v>
      </c>
      <c r="B299" s="24" t="s">
        <v>1213</v>
      </c>
      <c r="C299" s="24" t="s">
        <v>1214</v>
      </c>
      <c r="D299" s="24" t="s">
        <v>264</v>
      </c>
      <c r="E299" s="24" t="s">
        <v>1214</v>
      </c>
      <c r="F299" s="24" t="s">
        <v>1215</v>
      </c>
      <c r="G299" s="24" t="s">
        <v>6</v>
      </c>
      <c r="H299" s="24" t="s">
        <v>7</v>
      </c>
      <c r="I299" s="31">
        <v>-0.49900613278124401</v>
      </c>
      <c r="J299" s="32">
        <v>50.83</v>
      </c>
    </row>
    <row r="300" spans="1:10">
      <c r="A300" s="38">
        <v>879</v>
      </c>
      <c r="B300" s="24" t="s">
        <v>1216</v>
      </c>
      <c r="C300" s="24" t="s">
        <v>1217</v>
      </c>
      <c r="D300" s="24" t="s">
        <v>1218</v>
      </c>
      <c r="E300" s="24" t="s">
        <v>1217</v>
      </c>
      <c r="F300" s="24" t="s">
        <v>1219</v>
      </c>
      <c r="G300" s="24" t="s">
        <v>6</v>
      </c>
      <c r="H300" s="24" t="s">
        <v>7</v>
      </c>
      <c r="I300" s="31">
        <v>-0.49810737781312397</v>
      </c>
      <c r="J300" s="32">
        <v>10505.05</v>
      </c>
    </row>
    <row r="301" spans="1:10">
      <c r="A301" s="38">
        <v>937</v>
      </c>
      <c r="B301" s="33" t="s">
        <v>1220</v>
      </c>
      <c r="C301" s="33" t="s">
        <v>1221</v>
      </c>
      <c r="D301" s="33" t="s">
        <v>1222</v>
      </c>
      <c r="E301" s="24" t="s">
        <v>1221</v>
      </c>
      <c r="F301" s="24" t="s">
        <v>1223</v>
      </c>
      <c r="G301" s="24" t="s">
        <v>3</v>
      </c>
      <c r="H301" s="24" t="s">
        <v>13</v>
      </c>
      <c r="I301" s="31">
        <v>-0.48526364106425601</v>
      </c>
      <c r="J301" s="32">
        <v>76.099999999999994</v>
      </c>
    </row>
    <row r="302" spans="1:10">
      <c r="A302" s="38">
        <v>476</v>
      </c>
      <c r="B302" s="33" t="s">
        <v>1224</v>
      </c>
      <c r="C302" s="33" t="s">
        <v>1225</v>
      </c>
      <c r="D302" s="33" t="s">
        <v>1226</v>
      </c>
      <c r="E302" s="24" t="s">
        <v>1225</v>
      </c>
      <c r="F302" s="24" t="s">
        <v>1227</v>
      </c>
      <c r="G302" s="24" t="s">
        <v>45</v>
      </c>
      <c r="H302" s="24" t="s">
        <v>22</v>
      </c>
      <c r="I302" s="31">
        <v>-0.47825667811338901</v>
      </c>
      <c r="J302" s="32">
        <v>418.43</v>
      </c>
    </row>
    <row r="303" spans="1:10">
      <c r="A303" s="38">
        <v>438</v>
      </c>
      <c r="B303" s="24" t="s">
        <v>1228</v>
      </c>
      <c r="C303" s="24" t="s">
        <v>1229</v>
      </c>
      <c r="D303" s="24" t="s">
        <v>1230</v>
      </c>
      <c r="E303" s="24" t="s">
        <v>1229</v>
      </c>
      <c r="F303" s="24" t="s">
        <v>1231</v>
      </c>
      <c r="G303" s="24" t="s">
        <v>45</v>
      </c>
      <c r="H303" s="24" t="s">
        <v>22</v>
      </c>
      <c r="I303" s="31">
        <v>-0.47643237528867699</v>
      </c>
      <c r="J303" s="32">
        <v>322.72000000000003</v>
      </c>
    </row>
    <row r="304" spans="1:10">
      <c r="A304" s="38">
        <v>125</v>
      </c>
      <c r="B304" s="33" t="s">
        <v>1232</v>
      </c>
      <c r="C304" s="33" t="s">
        <v>1233</v>
      </c>
      <c r="D304" s="33" t="s">
        <v>264</v>
      </c>
      <c r="E304" s="24" t="s">
        <v>1233</v>
      </c>
      <c r="F304" s="24" t="s">
        <v>522</v>
      </c>
      <c r="G304" s="24" t="s">
        <v>119</v>
      </c>
      <c r="H304" s="24" t="s">
        <v>116</v>
      </c>
      <c r="I304" s="31">
        <v>-0.45769186035916898</v>
      </c>
      <c r="J304" s="32">
        <v>141.66999999999999</v>
      </c>
    </row>
    <row r="305" spans="1:10">
      <c r="A305" s="38">
        <v>911</v>
      </c>
      <c r="B305" s="24" t="s">
        <v>1234</v>
      </c>
      <c r="C305" s="24" t="s">
        <v>1235</v>
      </c>
      <c r="D305" s="24" t="s">
        <v>1236</v>
      </c>
      <c r="E305" s="24" t="s">
        <v>1235</v>
      </c>
      <c r="F305" s="24" t="s">
        <v>1237</v>
      </c>
      <c r="G305" s="24" t="s">
        <v>1238</v>
      </c>
      <c r="H305" s="24" t="s">
        <v>7</v>
      </c>
      <c r="I305" s="31">
        <v>-0.421074428589575</v>
      </c>
      <c r="J305" s="32">
        <v>183.59</v>
      </c>
    </row>
    <row r="306" spans="1:10">
      <c r="A306" s="38">
        <v>684</v>
      </c>
      <c r="B306" s="24" t="s">
        <v>1239</v>
      </c>
      <c r="C306" s="24" t="s">
        <v>1240</v>
      </c>
      <c r="D306" s="24" t="s">
        <v>1241</v>
      </c>
      <c r="E306" s="24" t="s">
        <v>1240</v>
      </c>
      <c r="F306" s="24" t="s">
        <v>1242</v>
      </c>
      <c r="G306" s="24" t="s">
        <v>3</v>
      </c>
      <c r="H306" s="24" t="s">
        <v>13</v>
      </c>
      <c r="I306" s="31">
        <v>-0.41339811641555102</v>
      </c>
      <c r="J306" s="32">
        <v>209.07</v>
      </c>
    </row>
    <row r="307" spans="1:10">
      <c r="A307" s="38">
        <v>914</v>
      </c>
      <c r="B307" s="24" t="s">
        <v>1243</v>
      </c>
      <c r="C307" s="24" t="s">
        <v>1244</v>
      </c>
      <c r="D307" s="24" t="s">
        <v>1245</v>
      </c>
      <c r="E307" s="24" t="s">
        <v>1244</v>
      </c>
      <c r="F307" s="24" t="s">
        <v>1246</v>
      </c>
      <c r="G307" s="24" t="s">
        <v>523</v>
      </c>
      <c r="H307" s="24" t="s">
        <v>13</v>
      </c>
      <c r="I307" s="31">
        <v>-0.40245178645062601</v>
      </c>
      <c r="J307" s="32">
        <v>107.32</v>
      </c>
    </row>
    <row r="308" spans="1:10">
      <c r="A308" s="38">
        <v>894</v>
      </c>
      <c r="B308" s="24" t="s">
        <v>1247</v>
      </c>
      <c r="C308" s="24" t="s">
        <v>1248</v>
      </c>
      <c r="D308" s="24" t="s">
        <v>1249</v>
      </c>
      <c r="E308" s="24" t="s">
        <v>1248</v>
      </c>
      <c r="F308" s="24" t="s">
        <v>1250</v>
      </c>
      <c r="I308" s="31">
        <v>-0.392420927907422</v>
      </c>
      <c r="J308" s="32">
        <v>84.1</v>
      </c>
    </row>
    <row r="309" spans="1:10">
      <c r="A309" s="38">
        <v>643</v>
      </c>
      <c r="B309" s="24" t="s">
        <v>1251</v>
      </c>
      <c r="C309" s="24" t="s">
        <v>1252</v>
      </c>
      <c r="D309" s="24" t="s">
        <v>1253</v>
      </c>
      <c r="E309" s="24" t="s">
        <v>1252</v>
      </c>
      <c r="F309" s="24" t="s">
        <v>1254</v>
      </c>
      <c r="G309" s="24" t="s">
        <v>45</v>
      </c>
      <c r="H309" s="24" t="s">
        <v>22</v>
      </c>
      <c r="I309" s="31">
        <v>-0.38882145674624902</v>
      </c>
      <c r="J309" s="32">
        <v>101.49</v>
      </c>
    </row>
    <row r="310" spans="1:10">
      <c r="A310" s="38">
        <v>296</v>
      </c>
      <c r="B310" s="24" t="s">
        <v>1255</v>
      </c>
      <c r="C310" s="24" t="s">
        <v>1256</v>
      </c>
      <c r="D310" s="24" t="s">
        <v>264</v>
      </c>
      <c r="E310" s="36" t="s">
        <v>1256</v>
      </c>
      <c r="F310" s="36" t="s">
        <v>1257</v>
      </c>
      <c r="G310" s="36" t="s">
        <v>48</v>
      </c>
      <c r="H310" s="36" t="s">
        <v>13</v>
      </c>
      <c r="I310" s="31">
        <v>-0.38431418709366399</v>
      </c>
      <c r="J310" s="36">
        <v>1.06</v>
      </c>
    </row>
    <row r="311" spans="1:10">
      <c r="A311" s="38">
        <v>183</v>
      </c>
      <c r="B311" s="24" t="s">
        <v>1258</v>
      </c>
      <c r="C311" s="24" t="s">
        <v>1259</v>
      </c>
      <c r="D311" s="24" t="s">
        <v>1260</v>
      </c>
      <c r="E311" s="24" t="s">
        <v>1259</v>
      </c>
      <c r="F311" s="24" t="s">
        <v>1261</v>
      </c>
      <c r="G311" s="24" t="s">
        <v>45</v>
      </c>
      <c r="H311" s="24" t="s">
        <v>22</v>
      </c>
      <c r="I311" s="31">
        <v>-0.383714391649501</v>
      </c>
      <c r="J311" s="32">
        <v>233.98</v>
      </c>
    </row>
    <row r="312" spans="1:10">
      <c r="A312" s="38">
        <v>673</v>
      </c>
      <c r="B312" s="33" t="s">
        <v>1262</v>
      </c>
      <c r="C312" s="33" t="s">
        <v>1263</v>
      </c>
      <c r="D312" s="33" t="s">
        <v>264</v>
      </c>
      <c r="E312" s="24" t="s">
        <v>1263</v>
      </c>
      <c r="F312" s="24" t="s">
        <v>1264</v>
      </c>
      <c r="G312" s="24" t="s">
        <v>21</v>
      </c>
      <c r="H312" s="24" t="s">
        <v>22</v>
      </c>
      <c r="I312" s="31">
        <v>-0.38170429182537202</v>
      </c>
      <c r="J312" s="32">
        <v>55.5</v>
      </c>
    </row>
    <row r="313" spans="1:10">
      <c r="A313" s="38">
        <v>474</v>
      </c>
      <c r="B313" s="33" t="s">
        <v>1265</v>
      </c>
      <c r="C313" s="33" t="s">
        <v>1266</v>
      </c>
      <c r="D313" s="33" t="s">
        <v>264</v>
      </c>
      <c r="E313" s="24" t="s">
        <v>1266</v>
      </c>
      <c r="F313" s="24" t="s">
        <v>265</v>
      </c>
      <c r="G313" s="24" t="s">
        <v>115</v>
      </c>
      <c r="H313" s="24" t="s">
        <v>116</v>
      </c>
      <c r="I313" s="31">
        <v>-0.37768181490203201</v>
      </c>
      <c r="J313" s="32">
        <v>251.13</v>
      </c>
    </row>
    <row r="314" spans="1:10">
      <c r="A314" s="38">
        <v>391</v>
      </c>
      <c r="B314" s="24" t="s">
        <v>1267</v>
      </c>
      <c r="C314" s="24" t="s">
        <v>1268</v>
      </c>
      <c r="D314" s="24" t="s">
        <v>1269</v>
      </c>
      <c r="E314" s="24" t="s">
        <v>1268</v>
      </c>
      <c r="F314" s="24" t="s">
        <v>1270</v>
      </c>
      <c r="G314" s="24" t="s">
        <v>39</v>
      </c>
      <c r="H314" s="24" t="s">
        <v>22</v>
      </c>
      <c r="I314" s="31">
        <v>-0.372345852631774</v>
      </c>
      <c r="J314" s="32">
        <v>464.39</v>
      </c>
    </row>
    <row r="315" spans="1:10">
      <c r="A315" s="38">
        <v>225</v>
      </c>
      <c r="B315" s="24" t="s">
        <v>1271</v>
      </c>
      <c r="C315" s="24" t="s">
        <v>1272</v>
      </c>
      <c r="D315" s="24" t="s">
        <v>264</v>
      </c>
      <c r="E315" s="24" t="s">
        <v>1273</v>
      </c>
      <c r="F315" s="24" t="s">
        <v>1274</v>
      </c>
      <c r="I315" s="31">
        <v>-0.37230026693711199</v>
      </c>
      <c r="J315" s="32">
        <v>149.63</v>
      </c>
    </row>
    <row r="316" spans="1:10">
      <c r="A316" s="38">
        <v>872</v>
      </c>
      <c r="B316" s="24" t="s">
        <v>1275</v>
      </c>
      <c r="C316" s="24" t="s">
        <v>1276</v>
      </c>
      <c r="D316" s="24" t="s">
        <v>1277</v>
      </c>
      <c r="E316" s="24" t="s">
        <v>1276</v>
      </c>
      <c r="F316" s="24" t="s">
        <v>1278</v>
      </c>
      <c r="G316" s="24" t="s">
        <v>33</v>
      </c>
      <c r="H316" s="24" t="s">
        <v>13</v>
      </c>
      <c r="I316" s="31">
        <v>-0.35111672177890701</v>
      </c>
      <c r="J316" s="32">
        <v>143.63</v>
      </c>
    </row>
    <row r="317" spans="1:10">
      <c r="A317" s="38">
        <v>651</v>
      </c>
      <c r="B317" s="34" t="s">
        <v>1279</v>
      </c>
      <c r="C317" s="34" t="s">
        <v>1280</v>
      </c>
      <c r="D317" s="34" t="s">
        <v>264</v>
      </c>
      <c r="E317" s="24" t="s">
        <v>1280</v>
      </c>
      <c r="F317" s="24" t="s">
        <v>284</v>
      </c>
      <c r="G317" s="24" t="s">
        <v>39</v>
      </c>
      <c r="H317" s="24" t="s">
        <v>22</v>
      </c>
      <c r="I317" s="31">
        <v>-0.35004284653078199</v>
      </c>
      <c r="J317" s="32">
        <v>49.19</v>
      </c>
    </row>
    <row r="318" spans="1:10">
      <c r="A318" s="38">
        <v>236</v>
      </c>
      <c r="B318" s="24" t="s">
        <v>1281</v>
      </c>
      <c r="C318" s="24" t="s">
        <v>1282</v>
      </c>
      <c r="D318" s="24" t="s">
        <v>264</v>
      </c>
      <c r="E318" s="24" t="s">
        <v>1282</v>
      </c>
      <c r="F318" s="24" t="s">
        <v>1283</v>
      </c>
      <c r="G318" s="24" t="s">
        <v>3</v>
      </c>
      <c r="H318" s="24" t="s">
        <v>13</v>
      </c>
      <c r="I318" s="31">
        <v>-0.34817937751571798</v>
      </c>
      <c r="J318" s="32">
        <v>81.45</v>
      </c>
    </row>
    <row r="319" spans="1:10">
      <c r="A319" s="38">
        <v>627</v>
      </c>
      <c r="B319" s="24" t="s">
        <v>1284</v>
      </c>
      <c r="C319" s="24" t="s">
        <v>1285</v>
      </c>
      <c r="D319" s="24" t="s">
        <v>264</v>
      </c>
      <c r="E319" s="24" t="s">
        <v>1285</v>
      </c>
      <c r="F319" s="24" t="s">
        <v>310</v>
      </c>
      <c r="G319" s="24" t="s">
        <v>115</v>
      </c>
      <c r="H319" s="24" t="s">
        <v>116</v>
      </c>
      <c r="I319" s="31">
        <v>-0.34774200618269901</v>
      </c>
      <c r="J319" s="32">
        <v>114.04</v>
      </c>
    </row>
    <row r="320" spans="1:10">
      <c r="A320" s="38">
        <v>470</v>
      </c>
      <c r="B320" s="24" t="s">
        <v>1286</v>
      </c>
      <c r="C320" s="24" t="s">
        <v>1287</v>
      </c>
      <c r="D320" s="24" t="s">
        <v>264</v>
      </c>
      <c r="E320" s="24" t="s">
        <v>1287</v>
      </c>
      <c r="F320" s="24" t="s">
        <v>1288</v>
      </c>
      <c r="G320" s="24" t="s">
        <v>45</v>
      </c>
      <c r="H320" s="24" t="s">
        <v>22</v>
      </c>
      <c r="I320" s="31">
        <v>-0.33308350837921502</v>
      </c>
      <c r="J320" s="32">
        <v>73.13</v>
      </c>
    </row>
    <row r="321" spans="1:10">
      <c r="A321" s="38">
        <v>526</v>
      </c>
      <c r="B321" s="24" t="s">
        <v>1289</v>
      </c>
      <c r="C321" s="24" t="s">
        <v>1290</v>
      </c>
      <c r="D321" s="24" t="s">
        <v>1291</v>
      </c>
      <c r="E321" s="24" t="s">
        <v>1290</v>
      </c>
      <c r="F321" s="24" t="s">
        <v>1292</v>
      </c>
      <c r="G321" s="24" t="s">
        <v>141</v>
      </c>
      <c r="H321" s="24" t="s">
        <v>13</v>
      </c>
      <c r="I321" s="31">
        <v>-0.32872559162564202</v>
      </c>
      <c r="J321" s="32">
        <v>613.69000000000005</v>
      </c>
    </row>
    <row r="322" spans="1:10">
      <c r="A322" s="38">
        <v>631</v>
      </c>
      <c r="B322" s="24" t="s">
        <v>1293</v>
      </c>
      <c r="C322" s="24" t="s">
        <v>1294</v>
      </c>
      <c r="D322" s="24" t="s">
        <v>264</v>
      </c>
      <c r="E322" s="24" t="s">
        <v>1294</v>
      </c>
      <c r="F322" s="24" t="s">
        <v>265</v>
      </c>
      <c r="G322" s="24" t="s">
        <v>115</v>
      </c>
      <c r="H322" s="24" t="s">
        <v>116</v>
      </c>
      <c r="I322" s="31">
        <v>-0.32641966906527198</v>
      </c>
      <c r="J322" s="32">
        <v>93.07</v>
      </c>
    </row>
    <row r="323" spans="1:10">
      <c r="A323" s="38">
        <v>164</v>
      </c>
      <c r="B323" s="24" t="s">
        <v>1295</v>
      </c>
      <c r="C323" s="24" t="s">
        <v>1296</v>
      </c>
      <c r="D323" s="24" t="s">
        <v>264</v>
      </c>
      <c r="E323" s="24" t="s">
        <v>1296</v>
      </c>
      <c r="F323" s="24" t="s">
        <v>1297</v>
      </c>
      <c r="G323" s="24" t="s">
        <v>39</v>
      </c>
      <c r="H323" s="24" t="s">
        <v>22</v>
      </c>
      <c r="I323" s="31">
        <v>-0.27689306354885501</v>
      </c>
      <c r="J323" s="32">
        <v>166.83</v>
      </c>
    </row>
    <row r="324" spans="1:10">
      <c r="A324" s="38">
        <v>727</v>
      </c>
      <c r="B324" s="24" t="s">
        <v>1298</v>
      </c>
      <c r="C324" s="24" t="s">
        <v>1299</v>
      </c>
      <c r="D324" s="24" t="s">
        <v>1300</v>
      </c>
      <c r="E324" s="24" t="s">
        <v>1299</v>
      </c>
      <c r="F324" s="24" t="s">
        <v>1301</v>
      </c>
      <c r="G324" s="24" t="s">
        <v>119</v>
      </c>
      <c r="H324" s="24" t="s">
        <v>116</v>
      </c>
      <c r="I324" s="31">
        <v>-0.26539822553706999</v>
      </c>
      <c r="J324" s="32">
        <v>33.9</v>
      </c>
    </row>
    <row r="325" spans="1:10">
      <c r="A325" s="38">
        <v>773</v>
      </c>
      <c r="B325" s="24" t="s">
        <v>1302</v>
      </c>
      <c r="C325" s="24" t="s">
        <v>1303</v>
      </c>
      <c r="D325" s="24" t="s">
        <v>1304</v>
      </c>
      <c r="E325" s="24" t="s">
        <v>1303</v>
      </c>
      <c r="F325" s="24" t="s">
        <v>1305</v>
      </c>
      <c r="G325" s="24" t="s">
        <v>54</v>
      </c>
      <c r="H325" s="24" t="s">
        <v>13</v>
      </c>
      <c r="I325" s="31">
        <v>-0.25784910577951697</v>
      </c>
      <c r="J325" s="32">
        <v>388.51</v>
      </c>
    </row>
    <row r="326" spans="1:10">
      <c r="A326" s="38">
        <v>687</v>
      </c>
      <c r="B326" s="24" t="s">
        <v>1306</v>
      </c>
      <c r="C326" s="24" t="s">
        <v>1307</v>
      </c>
      <c r="D326" s="24" t="s">
        <v>264</v>
      </c>
      <c r="E326" s="24" t="s">
        <v>1308</v>
      </c>
      <c r="F326" s="24" t="s">
        <v>1309</v>
      </c>
      <c r="I326" s="31">
        <v>-0.24131030745252999</v>
      </c>
      <c r="J326" s="32">
        <v>15.03</v>
      </c>
    </row>
    <row r="327" spans="1:10">
      <c r="A327" s="38">
        <v>211</v>
      </c>
      <c r="B327" s="24" t="s">
        <v>1310</v>
      </c>
      <c r="C327" s="24" t="s">
        <v>1311</v>
      </c>
      <c r="D327" s="24" t="s">
        <v>264</v>
      </c>
      <c r="E327" s="24" t="s">
        <v>1311</v>
      </c>
      <c r="F327" s="24" t="s">
        <v>1312</v>
      </c>
      <c r="G327" s="24" t="s">
        <v>21</v>
      </c>
      <c r="H327" s="24" t="s">
        <v>22</v>
      </c>
      <c r="I327" s="31">
        <v>-0.21392306500862901</v>
      </c>
      <c r="J327" s="32">
        <v>56.76</v>
      </c>
    </row>
    <row r="328" spans="1:10">
      <c r="A328" s="38">
        <v>317</v>
      </c>
      <c r="B328" s="24" t="s">
        <v>1313</v>
      </c>
      <c r="C328" s="24" t="s">
        <v>1314</v>
      </c>
      <c r="D328" s="24" t="s">
        <v>1315</v>
      </c>
      <c r="E328" s="24" t="s">
        <v>1314</v>
      </c>
      <c r="F328" s="24" t="s">
        <v>1316</v>
      </c>
      <c r="G328" s="24" t="s">
        <v>3</v>
      </c>
      <c r="H328" s="24" t="s">
        <v>13</v>
      </c>
      <c r="I328" s="31">
        <v>-0.21076027706140599</v>
      </c>
      <c r="J328" s="32">
        <v>285.89999999999998</v>
      </c>
    </row>
    <row r="329" spans="1:10">
      <c r="A329" s="38">
        <v>771</v>
      </c>
      <c r="B329" s="34" t="s">
        <v>1317</v>
      </c>
      <c r="C329" s="34" t="s">
        <v>1318</v>
      </c>
      <c r="D329" s="34" t="s">
        <v>264</v>
      </c>
      <c r="E329" s="24" t="s">
        <v>1318</v>
      </c>
      <c r="F329" s="24" t="s">
        <v>461</v>
      </c>
      <c r="G329" s="24" t="s">
        <v>393</v>
      </c>
      <c r="H329" s="24" t="s">
        <v>7</v>
      </c>
      <c r="I329" s="31">
        <v>-0.208145683577382</v>
      </c>
      <c r="J329" s="32">
        <v>77.900000000000006</v>
      </c>
    </row>
    <row r="330" spans="1:10">
      <c r="A330" s="38">
        <v>797</v>
      </c>
      <c r="B330" s="24" t="s">
        <v>1319</v>
      </c>
      <c r="C330" s="24" t="s">
        <v>1320</v>
      </c>
      <c r="D330" s="24" t="s">
        <v>264</v>
      </c>
      <c r="E330" s="24" t="s">
        <v>1320</v>
      </c>
      <c r="F330" s="24" t="s">
        <v>1321</v>
      </c>
      <c r="G330" s="24" t="s">
        <v>3</v>
      </c>
      <c r="H330" s="24" t="s">
        <v>13</v>
      </c>
      <c r="I330" s="31">
        <v>-0.20142255466984699</v>
      </c>
      <c r="J330" s="32">
        <v>92.1</v>
      </c>
    </row>
    <row r="331" spans="1:10">
      <c r="A331" s="38">
        <v>423</v>
      </c>
      <c r="B331" s="24" t="s">
        <v>1322</v>
      </c>
      <c r="C331" s="24" t="s">
        <v>1323</v>
      </c>
      <c r="D331" s="24" t="s">
        <v>1324</v>
      </c>
      <c r="E331" s="24" t="s">
        <v>1323</v>
      </c>
      <c r="F331" s="24" t="s">
        <v>1325</v>
      </c>
      <c r="G331" s="24" t="s">
        <v>21</v>
      </c>
      <c r="H331" s="24" t="s">
        <v>22</v>
      </c>
      <c r="I331" s="31">
        <v>-0.199414087604009</v>
      </c>
      <c r="J331" s="32">
        <v>373.47</v>
      </c>
    </row>
    <row r="332" spans="1:10">
      <c r="A332" s="38">
        <v>445</v>
      </c>
      <c r="B332" s="24" t="s">
        <v>1326</v>
      </c>
      <c r="C332" s="24" t="s">
        <v>1327</v>
      </c>
      <c r="D332" s="24" t="s">
        <v>264</v>
      </c>
      <c r="E332" s="36" t="s">
        <v>1327</v>
      </c>
      <c r="F332" s="36" t="s">
        <v>594</v>
      </c>
      <c r="G332" s="36"/>
      <c r="H332" s="36"/>
      <c r="I332" s="31">
        <v>-0.19815813183130801</v>
      </c>
      <c r="J332" s="36">
        <v>1.62</v>
      </c>
    </row>
    <row r="333" spans="1:10">
      <c r="A333" s="38">
        <v>459</v>
      </c>
      <c r="B333" s="24" t="s">
        <v>1328</v>
      </c>
      <c r="C333" s="24" t="s">
        <v>1329</v>
      </c>
      <c r="D333" s="24" t="s">
        <v>1330</v>
      </c>
      <c r="E333" s="24" t="s">
        <v>1329</v>
      </c>
      <c r="F333" s="24" t="s">
        <v>1331</v>
      </c>
      <c r="G333" s="24" t="s">
        <v>25</v>
      </c>
      <c r="H333" s="24" t="s">
        <v>13</v>
      </c>
      <c r="I333" s="31">
        <v>-0.19015378706000699</v>
      </c>
      <c r="J333" s="32">
        <v>145.03</v>
      </c>
    </row>
    <row r="334" spans="1:10">
      <c r="A334" s="38">
        <v>805</v>
      </c>
      <c r="B334" s="24" t="s">
        <v>1332</v>
      </c>
      <c r="C334" s="24" t="s">
        <v>1333</v>
      </c>
      <c r="D334" s="24" t="s">
        <v>264</v>
      </c>
      <c r="E334" s="24" t="s">
        <v>1333</v>
      </c>
      <c r="F334" s="24" t="s">
        <v>1334</v>
      </c>
      <c r="G334" s="24" t="s">
        <v>45</v>
      </c>
      <c r="H334" s="24" t="s">
        <v>22</v>
      </c>
      <c r="I334" s="31">
        <v>-0.188299509389693</v>
      </c>
      <c r="J334" s="32">
        <v>46.72</v>
      </c>
    </row>
    <row r="335" spans="1:10">
      <c r="A335" s="38">
        <v>265</v>
      </c>
      <c r="B335" s="24" t="s">
        <v>1335</v>
      </c>
      <c r="C335" s="24" t="s">
        <v>1336</v>
      </c>
      <c r="D335" s="24" t="s">
        <v>264</v>
      </c>
      <c r="E335" s="24" t="s">
        <v>1336</v>
      </c>
      <c r="F335" s="24" t="s">
        <v>265</v>
      </c>
      <c r="I335" s="31">
        <v>-0.185947275246829</v>
      </c>
      <c r="J335" s="32">
        <v>3.78</v>
      </c>
    </row>
    <row r="336" spans="1:10">
      <c r="A336" s="38">
        <v>629</v>
      </c>
      <c r="B336" s="24" t="s">
        <v>1337</v>
      </c>
      <c r="C336" s="24" t="s">
        <v>1338</v>
      </c>
      <c r="D336" s="24" t="s">
        <v>264</v>
      </c>
      <c r="E336" s="24" t="s">
        <v>1338</v>
      </c>
      <c r="F336" s="24" t="s">
        <v>522</v>
      </c>
      <c r="G336" s="24" t="s">
        <v>638</v>
      </c>
      <c r="H336" s="24" t="s">
        <v>13</v>
      </c>
      <c r="I336" s="31">
        <v>-0.17492785484419299</v>
      </c>
      <c r="J336" s="32">
        <v>86.13</v>
      </c>
    </row>
    <row r="337" spans="1:10">
      <c r="A337" s="38">
        <v>735</v>
      </c>
      <c r="B337" s="24" t="s">
        <v>1339</v>
      </c>
      <c r="C337" s="24" t="s">
        <v>1340</v>
      </c>
      <c r="D337" s="24" t="s">
        <v>1341</v>
      </c>
      <c r="E337" s="24" t="s">
        <v>1340</v>
      </c>
      <c r="F337" s="24" t="s">
        <v>1342</v>
      </c>
      <c r="G337" s="24" t="s">
        <v>21</v>
      </c>
      <c r="H337" s="24" t="s">
        <v>22</v>
      </c>
      <c r="I337" s="31">
        <v>-0.16621000606816</v>
      </c>
      <c r="J337" s="32">
        <v>403.21</v>
      </c>
    </row>
    <row r="338" spans="1:10">
      <c r="A338" s="38">
        <v>114</v>
      </c>
      <c r="B338" s="24" t="s">
        <v>1343</v>
      </c>
      <c r="C338" s="24" t="s">
        <v>1344</v>
      </c>
      <c r="D338" s="24" t="s">
        <v>264</v>
      </c>
      <c r="E338" s="24" t="s">
        <v>1344</v>
      </c>
      <c r="F338" s="24" t="s">
        <v>1345</v>
      </c>
      <c r="G338" s="24" t="s">
        <v>3</v>
      </c>
      <c r="H338" s="24" t="s">
        <v>13</v>
      </c>
      <c r="I338" s="31">
        <v>-0.15799629534437301</v>
      </c>
      <c r="J338" s="32">
        <v>162.16</v>
      </c>
    </row>
    <row r="339" spans="1:10">
      <c r="A339" s="38">
        <v>435</v>
      </c>
      <c r="B339" s="24" t="s">
        <v>1346</v>
      </c>
      <c r="C339" s="24" t="s">
        <v>1347</v>
      </c>
      <c r="D339" s="24" t="s">
        <v>264</v>
      </c>
      <c r="E339" s="24" t="s">
        <v>1347</v>
      </c>
      <c r="F339" s="24" t="s">
        <v>265</v>
      </c>
      <c r="G339" s="24" t="s">
        <v>33</v>
      </c>
      <c r="H339" s="24" t="s">
        <v>13</v>
      </c>
      <c r="I339" s="31">
        <v>-0.14815381543311901</v>
      </c>
      <c r="J339" s="32">
        <v>112.11</v>
      </c>
    </row>
    <row r="340" spans="1:10">
      <c r="A340" s="38">
        <v>696</v>
      </c>
      <c r="B340" s="24" t="s">
        <v>1348</v>
      </c>
      <c r="C340" s="24" t="s">
        <v>1349</v>
      </c>
      <c r="D340" s="24" t="s">
        <v>264</v>
      </c>
      <c r="E340" s="24" t="s">
        <v>1349</v>
      </c>
      <c r="F340" s="24" t="s">
        <v>318</v>
      </c>
      <c r="I340" s="31">
        <v>-0.14788720127253399</v>
      </c>
      <c r="J340" s="32">
        <v>27.15</v>
      </c>
    </row>
    <row r="341" spans="1:10">
      <c r="A341" s="38">
        <v>656</v>
      </c>
      <c r="B341" s="24" t="s">
        <v>1350</v>
      </c>
      <c r="C341" s="24" t="s">
        <v>1351</v>
      </c>
      <c r="D341" s="24" t="s">
        <v>1352</v>
      </c>
      <c r="E341" s="24" t="s">
        <v>1351</v>
      </c>
      <c r="F341" s="24" t="s">
        <v>1353</v>
      </c>
      <c r="G341" s="24" t="s">
        <v>1354</v>
      </c>
      <c r="H341" s="24" t="s">
        <v>7</v>
      </c>
      <c r="I341" s="31">
        <v>-0.14688417939815199</v>
      </c>
      <c r="J341" s="32">
        <v>182.24</v>
      </c>
    </row>
    <row r="342" spans="1:10">
      <c r="A342" s="38">
        <v>453</v>
      </c>
      <c r="B342" s="24" t="s">
        <v>1355</v>
      </c>
      <c r="C342" s="24" t="s">
        <v>1356</v>
      </c>
      <c r="D342" s="24" t="s">
        <v>264</v>
      </c>
      <c r="E342" s="24" t="s">
        <v>1356</v>
      </c>
      <c r="F342" s="24" t="s">
        <v>310</v>
      </c>
      <c r="G342" s="24" t="s">
        <v>115</v>
      </c>
      <c r="H342" s="24" t="s">
        <v>116</v>
      </c>
      <c r="I342" s="31">
        <v>-0.14576609580418901</v>
      </c>
      <c r="J342" s="32">
        <v>53.43</v>
      </c>
    </row>
    <row r="343" spans="1:10">
      <c r="A343" s="38">
        <v>676</v>
      </c>
      <c r="B343" s="24" t="s">
        <v>1357</v>
      </c>
      <c r="C343" s="24" t="s">
        <v>1358</v>
      </c>
      <c r="D343" s="24" t="s">
        <v>264</v>
      </c>
      <c r="E343" s="24" t="s">
        <v>1358</v>
      </c>
      <c r="F343" s="24" t="s">
        <v>265</v>
      </c>
      <c r="G343" s="24" t="s">
        <v>115</v>
      </c>
      <c r="H343" s="24" t="s">
        <v>116</v>
      </c>
      <c r="I343" s="31">
        <v>-0.142099115918883</v>
      </c>
      <c r="J343" s="32">
        <v>177.05</v>
      </c>
    </row>
    <row r="344" spans="1:10">
      <c r="A344" s="38">
        <v>595</v>
      </c>
      <c r="B344" s="24" t="s">
        <v>1359</v>
      </c>
      <c r="C344" s="24" t="s">
        <v>1360</v>
      </c>
      <c r="D344" s="24" t="s">
        <v>264</v>
      </c>
      <c r="E344" s="24" t="s">
        <v>1360</v>
      </c>
      <c r="F344" s="24" t="s">
        <v>273</v>
      </c>
      <c r="G344" s="24" t="s">
        <v>1361</v>
      </c>
      <c r="H344" s="24" t="s">
        <v>7</v>
      </c>
      <c r="I344" s="31">
        <v>-0.13488507222048601</v>
      </c>
      <c r="J344" s="32">
        <v>77.22</v>
      </c>
    </row>
    <row r="345" spans="1:10">
      <c r="A345" s="38">
        <v>173</v>
      </c>
      <c r="B345" s="24" t="s">
        <v>1362</v>
      </c>
      <c r="C345" s="24" t="s">
        <v>1363</v>
      </c>
      <c r="D345" s="24" t="s">
        <v>264</v>
      </c>
      <c r="E345" s="24" t="s">
        <v>1363</v>
      </c>
      <c r="F345" s="24" t="s">
        <v>1364</v>
      </c>
      <c r="G345" s="24" t="s">
        <v>3</v>
      </c>
      <c r="H345" s="24" t="s">
        <v>13</v>
      </c>
      <c r="I345" s="31">
        <v>-0.12984316590674699</v>
      </c>
      <c r="J345" s="32">
        <v>132.57</v>
      </c>
    </row>
    <row r="346" spans="1:10">
      <c r="A346" s="38">
        <v>450</v>
      </c>
      <c r="B346" s="24" t="s">
        <v>1365</v>
      </c>
      <c r="C346" s="24" t="s">
        <v>1366</v>
      </c>
      <c r="D346" s="24" t="s">
        <v>264</v>
      </c>
      <c r="E346" s="24" t="s">
        <v>1366</v>
      </c>
      <c r="F346" s="24" t="s">
        <v>1367</v>
      </c>
      <c r="I346" s="31">
        <v>-0.113671525222061</v>
      </c>
      <c r="J346" s="32">
        <v>77.930000000000007</v>
      </c>
    </row>
    <row r="347" spans="1:10">
      <c r="A347" s="38">
        <v>931</v>
      </c>
      <c r="B347" s="24" t="s">
        <v>1368</v>
      </c>
      <c r="C347" s="24" t="s">
        <v>1369</v>
      </c>
      <c r="D347" s="24" t="s">
        <v>264</v>
      </c>
      <c r="E347" s="24" t="s">
        <v>1369</v>
      </c>
      <c r="F347" s="24" t="s">
        <v>265</v>
      </c>
      <c r="G347" s="24" t="s">
        <v>119</v>
      </c>
      <c r="H347" s="24" t="s">
        <v>116</v>
      </c>
      <c r="I347" s="31">
        <v>-0.113305465712096</v>
      </c>
      <c r="J347" s="32">
        <v>142.13</v>
      </c>
    </row>
    <row r="348" spans="1:10">
      <c r="A348" s="38">
        <v>531</v>
      </c>
      <c r="B348" s="39" t="s">
        <v>1370</v>
      </c>
      <c r="C348" s="39" t="s">
        <v>1371</v>
      </c>
      <c r="D348" s="39" t="s">
        <v>264</v>
      </c>
      <c r="E348" s="36" t="s">
        <v>1371</v>
      </c>
      <c r="F348" s="36" t="s">
        <v>1372</v>
      </c>
      <c r="G348" s="36" t="s">
        <v>119</v>
      </c>
      <c r="H348" s="36" t="s">
        <v>116</v>
      </c>
      <c r="I348" s="31">
        <v>-0.11151795562603301</v>
      </c>
      <c r="J348" s="36">
        <v>1.07</v>
      </c>
    </row>
    <row r="349" spans="1:10">
      <c r="A349" s="38">
        <v>838</v>
      </c>
      <c r="B349" s="24" t="s">
        <v>1373</v>
      </c>
      <c r="C349" s="24" t="s">
        <v>1374</v>
      </c>
      <c r="D349" s="24" t="s">
        <v>264</v>
      </c>
      <c r="E349" s="24" t="s">
        <v>1374</v>
      </c>
      <c r="F349" s="24" t="s">
        <v>310</v>
      </c>
      <c r="G349" s="24" t="s">
        <v>115</v>
      </c>
      <c r="H349" s="24" t="s">
        <v>116</v>
      </c>
      <c r="I349" s="31">
        <v>-0.10388235849058</v>
      </c>
      <c r="J349" s="32">
        <v>142.34</v>
      </c>
    </row>
    <row r="350" spans="1:10">
      <c r="A350" s="38">
        <v>481</v>
      </c>
      <c r="B350" s="24" t="s">
        <v>1375</v>
      </c>
      <c r="C350" s="24" t="s">
        <v>1376</v>
      </c>
      <c r="D350" s="24" t="s">
        <v>1377</v>
      </c>
      <c r="E350" s="24" t="s">
        <v>1376</v>
      </c>
      <c r="F350" s="24" t="s">
        <v>1378</v>
      </c>
      <c r="G350" s="24" t="s">
        <v>45</v>
      </c>
      <c r="H350" s="24" t="s">
        <v>22</v>
      </c>
      <c r="I350" s="31">
        <v>-0.101234927225531</v>
      </c>
      <c r="J350" s="32">
        <v>271.3</v>
      </c>
    </row>
    <row r="351" spans="1:10">
      <c r="A351" s="38">
        <v>180</v>
      </c>
      <c r="B351" s="24" t="s">
        <v>1379</v>
      </c>
      <c r="C351" s="24" t="s">
        <v>1380</v>
      </c>
      <c r="D351" s="24" t="s">
        <v>1381</v>
      </c>
      <c r="E351" s="24" t="s">
        <v>1380</v>
      </c>
      <c r="F351" s="24" t="s">
        <v>1382</v>
      </c>
      <c r="G351" s="24" t="s">
        <v>12</v>
      </c>
      <c r="H351" s="24" t="s">
        <v>13</v>
      </c>
      <c r="I351" s="31">
        <v>-9.9876576666338104E-2</v>
      </c>
      <c r="J351" s="32">
        <v>502.09</v>
      </c>
    </row>
    <row r="352" spans="1:10">
      <c r="A352" s="38">
        <v>642</v>
      </c>
      <c r="B352" s="24" t="s">
        <v>1383</v>
      </c>
      <c r="C352" s="24" t="s">
        <v>1384</v>
      </c>
      <c r="D352" s="24" t="s">
        <v>264</v>
      </c>
      <c r="E352" s="24" t="s">
        <v>1384</v>
      </c>
      <c r="F352" s="24" t="s">
        <v>522</v>
      </c>
      <c r="G352" s="24" t="s">
        <v>6</v>
      </c>
      <c r="H352" s="24" t="s">
        <v>7</v>
      </c>
      <c r="I352" s="31">
        <v>-9.9319157841537706E-2</v>
      </c>
      <c r="J352" s="32">
        <v>564.72</v>
      </c>
    </row>
    <row r="353" spans="1:10">
      <c r="A353" s="38">
        <v>873</v>
      </c>
      <c r="B353" s="24" t="s">
        <v>1385</v>
      </c>
      <c r="C353" s="24" t="s">
        <v>1386</v>
      </c>
      <c r="D353" s="24" t="s">
        <v>1387</v>
      </c>
      <c r="E353" s="24" t="s">
        <v>1386</v>
      </c>
      <c r="F353" s="24" t="s">
        <v>1388</v>
      </c>
      <c r="G353" s="24" t="s">
        <v>33</v>
      </c>
      <c r="H353" s="24" t="s">
        <v>13</v>
      </c>
      <c r="I353" s="31">
        <v>-6.89088561452256E-2</v>
      </c>
      <c r="J353" s="32">
        <v>210.97</v>
      </c>
    </row>
    <row r="354" spans="1:10">
      <c r="A354" s="38">
        <v>713</v>
      </c>
      <c r="B354" s="24" t="s">
        <v>1389</v>
      </c>
      <c r="C354" s="24" t="s">
        <v>1390</v>
      </c>
      <c r="D354" s="24" t="s">
        <v>1391</v>
      </c>
      <c r="E354" s="24" t="s">
        <v>1390</v>
      </c>
      <c r="F354" s="24" t="s">
        <v>1392</v>
      </c>
      <c r="G354" s="24" t="s">
        <v>3</v>
      </c>
      <c r="H354" s="24" t="s">
        <v>13</v>
      </c>
      <c r="I354" s="31">
        <v>-4.5019186840127401E-2</v>
      </c>
      <c r="J354" s="32">
        <v>132.94999999999999</v>
      </c>
    </row>
    <row r="355" spans="1:10">
      <c r="A355" s="38">
        <v>194</v>
      </c>
      <c r="B355" s="24" t="s">
        <v>1393</v>
      </c>
      <c r="C355" s="24" t="s">
        <v>1394</v>
      </c>
      <c r="D355" s="24" t="s">
        <v>264</v>
      </c>
      <c r="E355" s="24" t="s">
        <v>1394</v>
      </c>
      <c r="F355" s="24" t="s">
        <v>1395</v>
      </c>
      <c r="G355" s="24" t="s">
        <v>1396</v>
      </c>
      <c r="H355" s="24" t="s">
        <v>13</v>
      </c>
      <c r="I355" s="31">
        <v>-4.4922863229752398E-2</v>
      </c>
      <c r="J355" s="32">
        <v>137.32</v>
      </c>
    </row>
    <row r="356" spans="1:10">
      <c r="A356" s="38">
        <v>154</v>
      </c>
      <c r="B356" s="24" t="s">
        <v>1397</v>
      </c>
      <c r="C356" s="24" t="s">
        <v>1398</v>
      </c>
      <c r="D356" s="24" t="s">
        <v>264</v>
      </c>
      <c r="E356" s="24" t="s">
        <v>1398</v>
      </c>
      <c r="F356" s="24" t="s">
        <v>318</v>
      </c>
      <c r="I356" s="31">
        <v>-2.8974999253656299E-2</v>
      </c>
      <c r="J356" s="32">
        <v>6.95</v>
      </c>
    </row>
    <row r="357" spans="1:10">
      <c r="A357" s="38">
        <v>808</v>
      </c>
      <c r="B357" s="24" t="s">
        <v>1399</v>
      </c>
      <c r="C357" s="24" t="s">
        <v>1400</v>
      </c>
      <c r="D357" s="24" t="s">
        <v>264</v>
      </c>
      <c r="E357" s="24" t="s">
        <v>1400</v>
      </c>
      <c r="F357" s="24" t="s">
        <v>1401</v>
      </c>
      <c r="G357" s="24" t="s">
        <v>6</v>
      </c>
      <c r="H357" s="24" t="s">
        <v>7</v>
      </c>
      <c r="I357" s="31">
        <v>-1.6013127399521699E-2</v>
      </c>
      <c r="J357" s="32">
        <v>196.68</v>
      </c>
    </row>
    <row r="358" spans="1:10">
      <c r="A358" s="38">
        <v>836</v>
      </c>
      <c r="B358" s="24" t="s">
        <v>1402</v>
      </c>
      <c r="C358" s="24" t="s">
        <v>1403</v>
      </c>
      <c r="D358" s="24" t="s">
        <v>264</v>
      </c>
      <c r="E358" s="24" t="s">
        <v>1403</v>
      </c>
      <c r="F358" s="24" t="s">
        <v>265</v>
      </c>
      <c r="G358" s="24" t="s">
        <v>115</v>
      </c>
      <c r="H358" s="24" t="s">
        <v>116</v>
      </c>
      <c r="I358" s="31">
        <v>-8.6936921659441606E-3</v>
      </c>
      <c r="J358" s="32">
        <v>118.59</v>
      </c>
    </row>
    <row r="359" spans="1:10">
      <c r="A359" s="38">
        <v>668</v>
      </c>
      <c r="B359" s="24" t="s">
        <v>1404</v>
      </c>
      <c r="C359" s="24" t="s">
        <v>1405</v>
      </c>
      <c r="D359" s="24" t="s">
        <v>1406</v>
      </c>
      <c r="E359" s="24" t="s">
        <v>1405</v>
      </c>
      <c r="F359" s="24" t="s">
        <v>1407</v>
      </c>
      <c r="G359" s="24" t="s">
        <v>6</v>
      </c>
      <c r="H359" s="24" t="s">
        <v>7</v>
      </c>
      <c r="I359" s="31">
        <v>-3.3324246212983002E-3</v>
      </c>
      <c r="J359" s="32">
        <v>526.25</v>
      </c>
    </row>
    <row r="360" spans="1:10">
      <c r="A360" s="38">
        <v>612</v>
      </c>
      <c r="B360" s="24" t="s">
        <v>1408</v>
      </c>
      <c r="C360" s="24" t="s">
        <v>1409</v>
      </c>
      <c r="D360" s="24" t="s">
        <v>264</v>
      </c>
      <c r="E360" s="24" t="s">
        <v>1409</v>
      </c>
      <c r="F360" s="24" t="s">
        <v>433</v>
      </c>
      <c r="G360" s="24" t="s">
        <v>6</v>
      </c>
      <c r="H360" s="24" t="s">
        <v>7</v>
      </c>
      <c r="I360" s="31">
        <v>2.3328686751635801E-3</v>
      </c>
      <c r="J360" s="32">
        <v>56.76</v>
      </c>
    </row>
    <row r="361" spans="1:10">
      <c r="A361" s="38">
        <v>599</v>
      </c>
      <c r="B361" s="24" t="s">
        <v>1410</v>
      </c>
      <c r="C361" s="24" t="s">
        <v>1411</v>
      </c>
      <c r="D361" s="24" t="s">
        <v>1412</v>
      </c>
      <c r="E361" s="24" t="s">
        <v>1411</v>
      </c>
      <c r="F361" s="24" t="s">
        <v>1413</v>
      </c>
      <c r="G361" s="24" t="s">
        <v>3</v>
      </c>
      <c r="H361" s="24" t="s">
        <v>13</v>
      </c>
      <c r="I361" s="31">
        <v>1.4243875456809401E-2</v>
      </c>
      <c r="J361" s="32">
        <v>405.09</v>
      </c>
    </row>
    <row r="362" spans="1:10">
      <c r="A362" s="38">
        <v>179</v>
      </c>
      <c r="B362" s="24" t="s">
        <v>1414</v>
      </c>
      <c r="C362" s="24" t="s">
        <v>1415</v>
      </c>
      <c r="D362" s="24" t="s">
        <v>264</v>
      </c>
      <c r="E362" s="24" t="s">
        <v>1415</v>
      </c>
      <c r="F362" s="24" t="s">
        <v>1416</v>
      </c>
      <c r="I362" s="31">
        <v>3.2960050937795499E-2</v>
      </c>
      <c r="J362" s="32">
        <v>19.14</v>
      </c>
    </row>
    <row r="363" spans="1:10">
      <c r="A363" s="38">
        <v>552</v>
      </c>
      <c r="B363" s="24" t="s">
        <v>1417</v>
      </c>
      <c r="C363" s="24" t="s">
        <v>1418</v>
      </c>
      <c r="D363" s="24" t="s">
        <v>264</v>
      </c>
      <c r="E363" s="24" t="s">
        <v>1418</v>
      </c>
      <c r="F363" s="24" t="s">
        <v>493</v>
      </c>
      <c r="G363" s="24" t="s">
        <v>119</v>
      </c>
      <c r="H363" s="24" t="s">
        <v>116</v>
      </c>
      <c r="I363" s="31">
        <v>6.2645442620857306E-2</v>
      </c>
      <c r="J363" s="32">
        <v>105.29</v>
      </c>
    </row>
    <row r="364" spans="1:10">
      <c r="A364" s="38">
        <v>155</v>
      </c>
      <c r="B364" s="24" t="s">
        <v>1419</v>
      </c>
      <c r="C364" s="24" t="s">
        <v>1420</v>
      </c>
      <c r="D364" s="24" t="s">
        <v>264</v>
      </c>
      <c r="E364" s="24" t="s">
        <v>1420</v>
      </c>
      <c r="F364" s="24" t="s">
        <v>1421</v>
      </c>
      <c r="G364" s="24" t="s">
        <v>119</v>
      </c>
      <c r="H364" s="24" t="s">
        <v>116</v>
      </c>
      <c r="I364" s="31">
        <v>6.4643533497432695E-2</v>
      </c>
      <c r="J364" s="32">
        <v>21.43</v>
      </c>
    </row>
    <row r="365" spans="1:10">
      <c r="A365" s="38">
        <v>348</v>
      </c>
      <c r="B365" s="33" t="s">
        <v>1422</v>
      </c>
      <c r="C365" s="33" t="s">
        <v>1423</v>
      </c>
      <c r="D365" s="33" t="s">
        <v>1424</v>
      </c>
      <c r="E365" s="24" t="s">
        <v>1423</v>
      </c>
      <c r="F365" s="24" t="s">
        <v>1425</v>
      </c>
      <c r="G365" s="24" t="s">
        <v>25</v>
      </c>
      <c r="H365" s="24" t="s">
        <v>13</v>
      </c>
      <c r="I365" s="31">
        <v>7.2884298793981006E-2</v>
      </c>
      <c r="J365" s="32">
        <v>162.79</v>
      </c>
    </row>
    <row r="366" spans="1:10">
      <c r="A366" s="38">
        <v>247</v>
      </c>
      <c r="B366" s="24" t="s">
        <v>1426</v>
      </c>
      <c r="C366" s="24" t="s">
        <v>1427</v>
      </c>
      <c r="D366" s="24" t="s">
        <v>1428</v>
      </c>
      <c r="E366" s="24" t="s">
        <v>1427</v>
      </c>
      <c r="F366" s="24" t="s">
        <v>1429</v>
      </c>
      <c r="G366" s="24" t="s">
        <v>3</v>
      </c>
      <c r="H366" s="24" t="s">
        <v>13</v>
      </c>
      <c r="I366" s="31">
        <v>9.3916175197722995E-2</v>
      </c>
      <c r="J366" s="32">
        <v>99.03</v>
      </c>
    </row>
    <row r="367" spans="1:10">
      <c r="A367" s="38">
        <v>466</v>
      </c>
      <c r="B367" s="24" t="s">
        <v>1430</v>
      </c>
      <c r="C367" s="24" t="s">
        <v>1431</v>
      </c>
      <c r="D367" s="24" t="s">
        <v>264</v>
      </c>
      <c r="E367" s="24" t="s">
        <v>1431</v>
      </c>
      <c r="F367" s="24" t="s">
        <v>265</v>
      </c>
      <c r="G367" s="24" t="s">
        <v>604</v>
      </c>
      <c r="H367" s="24" t="s">
        <v>234</v>
      </c>
      <c r="I367" s="31">
        <v>0.103323564980475</v>
      </c>
      <c r="J367" s="32">
        <v>64.569999999999993</v>
      </c>
    </row>
    <row r="368" spans="1:10">
      <c r="A368" s="38">
        <v>908</v>
      </c>
      <c r="B368" s="24" t="s">
        <v>1432</v>
      </c>
      <c r="C368" s="24" t="s">
        <v>1433</v>
      </c>
      <c r="D368" s="24" t="s">
        <v>264</v>
      </c>
      <c r="E368" s="24" t="s">
        <v>1433</v>
      </c>
      <c r="F368" s="24" t="s">
        <v>1434</v>
      </c>
      <c r="G368" s="24" t="s">
        <v>789</v>
      </c>
      <c r="H368" s="24" t="s">
        <v>13</v>
      </c>
      <c r="I368" s="31">
        <v>0.11891158868399899</v>
      </c>
      <c r="J368" s="32">
        <v>376.77</v>
      </c>
    </row>
    <row r="369" spans="1:10">
      <c r="A369" s="38">
        <v>744</v>
      </c>
      <c r="B369" s="24" t="s">
        <v>1435</v>
      </c>
      <c r="C369" s="24" t="s">
        <v>1436</v>
      </c>
      <c r="D369" s="24" t="s">
        <v>1437</v>
      </c>
      <c r="E369" s="24" t="s">
        <v>1436</v>
      </c>
      <c r="F369" s="24" t="s">
        <v>1438</v>
      </c>
      <c r="G369" s="24" t="s">
        <v>6</v>
      </c>
      <c r="H369" s="24" t="s">
        <v>7</v>
      </c>
      <c r="I369" s="31">
        <v>0.119535951007487</v>
      </c>
      <c r="J369" s="32">
        <v>205.47</v>
      </c>
    </row>
    <row r="370" spans="1:10">
      <c r="A370" s="38">
        <v>244</v>
      </c>
      <c r="B370" s="24" t="s">
        <v>1439</v>
      </c>
      <c r="C370" s="24" t="s">
        <v>1440</v>
      </c>
      <c r="D370" s="24" t="s">
        <v>264</v>
      </c>
      <c r="E370" s="24" t="s">
        <v>1440</v>
      </c>
      <c r="F370" s="24" t="s">
        <v>265</v>
      </c>
      <c r="I370" s="31">
        <v>0.12111277498871</v>
      </c>
      <c r="J370" s="32">
        <v>3.98</v>
      </c>
    </row>
    <row r="371" spans="1:10">
      <c r="A371" s="38">
        <v>417</v>
      </c>
      <c r="B371" s="24" t="s">
        <v>1441</v>
      </c>
      <c r="C371" s="24" t="s">
        <v>1442</v>
      </c>
      <c r="D371" s="24" t="s">
        <v>264</v>
      </c>
      <c r="E371" s="24" t="s">
        <v>1442</v>
      </c>
      <c r="F371" s="24" t="s">
        <v>310</v>
      </c>
      <c r="I371" s="31">
        <v>0.12587496197735501</v>
      </c>
      <c r="J371" s="32">
        <v>31.58</v>
      </c>
    </row>
    <row r="372" spans="1:10">
      <c r="A372" s="38">
        <v>691</v>
      </c>
      <c r="B372" s="33" t="s">
        <v>1443</v>
      </c>
      <c r="C372" s="33" t="s">
        <v>1444</v>
      </c>
      <c r="D372" s="33" t="s">
        <v>1445</v>
      </c>
      <c r="E372" s="24" t="s">
        <v>1444</v>
      </c>
      <c r="F372" s="24" t="s">
        <v>1446</v>
      </c>
      <c r="G372" s="24" t="s">
        <v>25</v>
      </c>
      <c r="H372" s="24" t="s">
        <v>13</v>
      </c>
      <c r="I372" s="31">
        <v>0.12960008834599401</v>
      </c>
      <c r="J372" s="32">
        <v>474.35</v>
      </c>
    </row>
    <row r="373" spans="1:10">
      <c r="A373" s="38">
        <v>852</v>
      </c>
      <c r="B373" s="24" t="s">
        <v>1447</v>
      </c>
      <c r="C373" s="24" t="s">
        <v>1448</v>
      </c>
      <c r="D373" s="24" t="s">
        <v>264</v>
      </c>
      <c r="E373" s="24" t="s">
        <v>1448</v>
      </c>
      <c r="F373" s="24" t="s">
        <v>522</v>
      </c>
      <c r="G373" s="24" t="s">
        <v>523</v>
      </c>
      <c r="H373" s="24" t="s">
        <v>13</v>
      </c>
      <c r="I373" s="31">
        <v>0.14993543886552499</v>
      </c>
      <c r="J373" s="32">
        <v>448.29</v>
      </c>
    </row>
    <row r="374" spans="1:10">
      <c r="A374" s="38">
        <v>653</v>
      </c>
      <c r="B374" s="24" t="s">
        <v>1449</v>
      </c>
      <c r="C374" s="24" t="s">
        <v>1450</v>
      </c>
      <c r="D374" s="24" t="s">
        <v>264</v>
      </c>
      <c r="E374" s="24" t="s">
        <v>1450</v>
      </c>
      <c r="F374" s="24" t="s">
        <v>1451</v>
      </c>
      <c r="G374" s="24" t="s">
        <v>119</v>
      </c>
      <c r="H374" s="24" t="s">
        <v>116</v>
      </c>
      <c r="I374" s="31">
        <v>0.16139250477296599</v>
      </c>
      <c r="J374" s="32">
        <v>119.09</v>
      </c>
    </row>
    <row r="375" spans="1:10">
      <c r="A375" s="38">
        <v>228</v>
      </c>
      <c r="B375" s="34" t="s">
        <v>1452</v>
      </c>
      <c r="C375" s="34" t="s">
        <v>1453</v>
      </c>
      <c r="D375" s="34" t="s">
        <v>264</v>
      </c>
      <c r="E375" s="24" t="s">
        <v>1453</v>
      </c>
      <c r="F375" s="24" t="s">
        <v>1454</v>
      </c>
      <c r="G375" s="24" t="s">
        <v>39</v>
      </c>
      <c r="H375" s="24" t="s">
        <v>22</v>
      </c>
      <c r="I375" s="31">
        <v>0.16475792671585601</v>
      </c>
      <c r="J375" s="32">
        <v>43.04</v>
      </c>
    </row>
    <row r="376" spans="1:10">
      <c r="A376" s="38">
        <v>436</v>
      </c>
      <c r="B376" s="24" t="s">
        <v>1455</v>
      </c>
      <c r="C376" s="24" t="s">
        <v>1456</v>
      </c>
      <c r="D376" s="24" t="s">
        <v>1457</v>
      </c>
      <c r="E376" s="24" t="s">
        <v>1456</v>
      </c>
      <c r="F376" s="24" t="s">
        <v>1458</v>
      </c>
      <c r="G376" s="24" t="s">
        <v>393</v>
      </c>
      <c r="H376" s="24" t="s">
        <v>7</v>
      </c>
      <c r="I376" s="31">
        <v>0.17576399543507301</v>
      </c>
      <c r="J376" s="32">
        <v>434.69</v>
      </c>
    </row>
    <row r="377" spans="1:10">
      <c r="A377" s="38">
        <v>944</v>
      </c>
      <c r="B377" s="24" t="s">
        <v>1459</v>
      </c>
      <c r="C377" s="24" t="s">
        <v>1460</v>
      </c>
      <c r="D377" s="24" t="s">
        <v>264</v>
      </c>
      <c r="E377" s="24" t="s">
        <v>1460</v>
      </c>
      <c r="F377" s="24" t="s">
        <v>493</v>
      </c>
      <c r="G377" s="24" t="s">
        <v>107</v>
      </c>
      <c r="H377" s="24" t="s">
        <v>7</v>
      </c>
      <c r="I377" s="31">
        <v>0.17734564107647799</v>
      </c>
      <c r="J377" s="32">
        <v>214.85</v>
      </c>
    </row>
    <row r="378" spans="1:10">
      <c r="A378" s="38">
        <v>232</v>
      </c>
      <c r="B378" s="24" t="s">
        <v>1461</v>
      </c>
      <c r="C378" s="24" t="s">
        <v>1462</v>
      </c>
      <c r="D378" s="24" t="s">
        <v>264</v>
      </c>
      <c r="E378" s="24" t="s">
        <v>1462</v>
      </c>
      <c r="F378" s="24" t="s">
        <v>1463</v>
      </c>
      <c r="G378" s="24" t="s">
        <v>45</v>
      </c>
      <c r="H378" s="24" t="s">
        <v>22</v>
      </c>
      <c r="I378" s="31">
        <v>0.198499386600752</v>
      </c>
      <c r="J378" s="32">
        <v>102.5</v>
      </c>
    </row>
    <row r="379" spans="1:10">
      <c r="A379" s="38">
        <v>347</v>
      </c>
      <c r="B379" s="24" t="s">
        <v>1464</v>
      </c>
      <c r="C379" s="24" t="s">
        <v>1465</v>
      </c>
      <c r="D379" s="24" t="s">
        <v>264</v>
      </c>
      <c r="E379" s="24" t="s">
        <v>1465</v>
      </c>
      <c r="F379" s="24" t="s">
        <v>265</v>
      </c>
      <c r="G379" s="24" t="s">
        <v>18</v>
      </c>
      <c r="H379" s="24" t="s">
        <v>7</v>
      </c>
      <c r="I379" s="31">
        <v>0.2040422398517</v>
      </c>
      <c r="J379" s="32">
        <v>44.6</v>
      </c>
    </row>
    <row r="380" spans="1:10">
      <c r="A380" s="38">
        <v>813</v>
      </c>
      <c r="B380" s="24" t="s">
        <v>1466</v>
      </c>
      <c r="C380" s="24" t="s">
        <v>1467</v>
      </c>
      <c r="D380" s="24" t="s">
        <v>1468</v>
      </c>
      <c r="E380" s="24" t="s">
        <v>1467</v>
      </c>
      <c r="F380" s="24" t="s">
        <v>1469</v>
      </c>
      <c r="G380" s="24" t="s">
        <v>6</v>
      </c>
      <c r="H380" s="24" t="s">
        <v>7</v>
      </c>
      <c r="I380" s="31">
        <v>0.207576847908121</v>
      </c>
      <c r="J380" s="32">
        <v>97.61</v>
      </c>
    </row>
    <row r="381" spans="1:10">
      <c r="A381" s="38">
        <v>703</v>
      </c>
      <c r="B381" s="24" t="s">
        <v>1470</v>
      </c>
      <c r="C381" s="24" t="s">
        <v>1471</v>
      </c>
      <c r="D381" s="24" t="s">
        <v>264</v>
      </c>
      <c r="E381" s="24" t="s">
        <v>1471</v>
      </c>
      <c r="F381" s="24" t="s">
        <v>1416</v>
      </c>
      <c r="G381" s="24" t="s">
        <v>6</v>
      </c>
      <c r="H381" s="24" t="s">
        <v>7</v>
      </c>
      <c r="I381" s="31">
        <v>0.22014785026400999</v>
      </c>
      <c r="J381" s="32">
        <v>8.1</v>
      </c>
    </row>
    <row r="382" spans="1:10">
      <c r="A382" s="38">
        <v>189</v>
      </c>
      <c r="B382" s="33" t="s">
        <v>1472</v>
      </c>
      <c r="C382" s="33" t="s">
        <v>1473</v>
      </c>
      <c r="D382" s="33" t="s">
        <v>1474</v>
      </c>
      <c r="E382" s="24" t="s">
        <v>1473</v>
      </c>
      <c r="F382" s="24" t="s">
        <v>1475</v>
      </c>
      <c r="G382" s="24" t="s">
        <v>48</v>
      </c>
      <c r="H382" s="24" t="s">
        <v>13</v>
      </c>
      <c r="I382" s="31">
        <v>0.26994256232736902</v>
      </c>
      <c r="J382" s="32">
        <v>126.55</v>
      </c>
    </row>
    <row r="383" spans="1:10">
      <c r="A383" s="38">
        <v>665</v>
      </c>
      <c r="B383" s="24" t="s">
        <v>1476</v>
      </c>
      <c r="C383" s="24" t="s">
        <v>1477</v>
      </c>
      <c r="D383" s="24" t="s">
        <v>1478</v>
      </c>
      <c r="E383" s="24" t="s">
        <v>1477</v>
      </c>
      <c r="F383" s="24" t="s">
        <v>1479</v>
      </c>
      <c r="G383" s="24" t="s">
        <v>119</v>
      </c>
      <c r="H383" s="24" t="s">
        <v>116</v>
      </c>
      <c r="I383" s="31">
        <v>0.269989166562492</v>
      </c>
      <c r="J383" s="32">
        <v>86.34</v>
      </c>
    </row>
    <row r="384" spans="1:10">
      <c r="A384" s="38">
        <v>810</v>
      </c>
      <c r="B384" s="24" t="s">
        <v>1480</v>
      </c>
      <c r="C384" s="24" t="s">
        <v>1481</v>
      </c>
      <c r="D384" s="24" t="s">
        <v>264</v>
      </c>
      <c r="E384" s="24" t="s">
        <v>1481</v>
      </c>
      <c r="F384" s="24" t="s">
        <v>265</v>
      </c>
      <c r="G384" s="24" t="s">
        <v>115</v>
      </c>
      <c r="H384" s="24" t="s">
        <v>116</v>
      </c>
      <c r="I384" s="31">
        <v>0.27381556298175902</v>
      </c>
      <c r="J384" s="32">
        <v>91.17</v>
      </c>
    </row>
    <row r="385" spans="1:10">
      <c r="A385" s="38">
        <v>604</v>
      </c>
      <c r="B385" s="24" t="s">
        <v>1482</v>
      </c>
      <c r="C385" s="24" t="s">
        <v>1483</v>
      </c>
      <c r="D385" s="24" t="s">
        <v>264</v>
      </c>
      <c r="E385" s="24" t="s">
        <v>1484</v>
      </c>
      <c r="F385" s="24" t="s">
        <v>1485</v>
      </c>
      <c r="I385" s="31">
        <v>0.27414078259703101</v>
      </c>
      <c r="J385" s="32">
        <v>252.63</v>
      </c>
    </row>
    <row r="386" spans="1:10">
      <c r="A386" s="38">
        <v>551</v>
      </c>
      <c r="B386" s="24" t="s">
        <v>1486</v>
      </c>
      <c r="C386" s="24" t="s">
        <v>1487</v>
      </c>
      <c r="D386" s="24" t="s">
        <v>264</v>
      </c>
      <c r="E386" s="24" t="s">
        <v>1487</v>
      </c>
      <c r="F386" s="24" t="s">
        <v>273</v>
      </c>
      <c r="I386" s="31">
        <v>0.29065546715685198</v>
      </c>
      <c r="J386" s="32">
        <v>7.26</v>
      </c>
    </row>
    <row r="387" spans="1:10">
      <c r="A387" s="38">
        <v>600</v>
      </c>
      <c r="B387" s="24" t="s">
        <v>1488</v>
      </c>
      <c r="C387" s="24" t="s">
        <v>1489</v>
      </c>
      <c r="D387" s="24" t="s">
        <v>1490</v>
      </c>
      <c r="E387" s="24" t="s">
        <v>1489</v>
      </c>
      <c r="F387" s="24" t="s">
        <v>1491</v>
      </c>
      <c r="G387" s="24" t="s">
        <v>45</v>
      </c>
      <c r="H387" s="24" t="s">
        <v>22</v>
      </c>
      <c r="I387" s="31">
        <v>0.294989336566156</v>
      </c>
      <c r="J387" s="32">
        <v>432.84</v>
      </c>
    </row>
    <row r="388" spans="1:10">
      <c r="A388" s="38">
        <v>200</v>
      </c>
      <c r="B388" s="24" t="s">
        <v>1492</v>
      </c>
      <c r="C388" s="24" t="s">
        <v>1493</v>
      </c>
      <c r="D388" s="24" t="s">
        <v>1494</v>
      </c>
      <c r="E388" s="24" t="s">
        <v>1493</v>
      </c>
      <c r="F388" s="24" t="s">
        <v>1495</v>
      </c>
      <c r="G388" s="24" t="s">
        <v>33</v>
      </c>
      <c r="H388" s="24" t="s">
        <v>13</v>
      </c>
      <c r="I388" s="31">
        <v>0.29895689242921902</v>
      </c>
      <c r="J388" s="32">
        <v>779.93</v>
      </c>
    </row>
    <row r="389" spans="1:10">
      <c r="A389" s="38">
        <v>444</v>
      </c>
      <c r="B389" s="24" t="s">
        <v>1496</v>
      </c>
      <c r="C389" s="24" t="s">
        <v>1497</v>
      </c>
      <c r="D389" s="24" t="s">
        <v>1498</v>
      </c>
      <c r="E389" s="24" t="s">
        <v>1497</v>
      </c>
      <c r="F389" s="24" t="s">
        <v>1499</v>
      </c>
      <c r="G389" s="24" t="s">
        <v>12</v>
      </c>
      <c r="H389" s="24" t="s">
        <v>13</v>
      </c>
      <c r="I389" s="31">
        <v>0.29896562157215401</v>
      </c>
      <c r="J389" s="32">
        <v>610.04</v>
      </c>
    </row>
    <row r="390" spans="1:10">
      <c r="A390" s="38">
        <v>133</v>
      </c>
      <c r="B390" s="33" t="s">
        <v>1500</v>
      </c>
      <c r="C390" s="33" t="s">
        <v>1501</v>
      </c>
      <c r="D390" s="33" t="s">
        <v>264</v>
      </c>
      <c r="E390" s="24" t="s">
        <v>1501</v>
      </c>
      <c r="F390" s="24" t="s">
        <v>1502</v>
      </c>
      <c r="G390" s="24" t="s">
        <v>21</v>
      </c>
      <c r="H390" s="24" t="s">
        <v>22</v>
      </c>
      <c r="I390" s="31">
        <v>0.301308545302088</v>
      </c>
      <c r="J390" s="32">
        <v>33.92</v>
      </c>
    </row>
    <row r="391" spans="1:10">
      <c r="A391" s="38">
        <v>945</v>
      </c>
      <c r="B391" s="24" t="s">
        <v>1503</v>
      </c>
      <c r="C391" s="24" t="s">
        <v>1504</v>
      </c>
      <c r="D391" s="24" t="s">
        <v>1505</v>
      </c>
      <c r="E391" s="24" t="s">
        <v>1504</v>
      </c>
      <c r="F391" s="24" t="s">
        <v>1506</v>
      </c>
      <c r="G391" s="24" t="s">
        <v>45</v>
      </c>
      <c r="H391" s="24" t="s">
        <v>22</v>
      </c>
      <c r="I391" s="31">
        <v>0.31740032434509902</v>
      </c>
      <c r="J391" s="32">
        <v>17.38</v>
      </c>
    </row>
    <row r="392" spans="1:10">
      <c r="A392" s="38">
        <v>865</v>
      </c>
      <c r="B392" s="24" t="s">
        <v>1507</v>
      </c>
      <c r="C392" s="24" t="s">
        <v>1508</v>
      </c>
      <c r="D392" s="24" t="s">
        <v>1509</v>
      </c>
      <c r="E392" s="24" t="s">
        <v>1508</v>
      </c>
      <c r="F392" s="24" t="s">
        <v>1510</v>
      </c>
      <c r="G392" s="24" t="s">
        <v>6</v>
      </c>
      <c r="H392" s="24" t="s">
        <v>7</v>
      </c>
      <c r="I392" s="31">
        <v>0.31840539335766599</v>
      </c>
      <c r="J392" s="32">
        <v>877.37</v>
      </c>
    </row>
    <row r="393" spans="1:10">
      <c r="A393" s="38">
        <v>263</v>
      </c>
      <c r="B393" s="24" t="s">
        <v>1511</v>
      </c>
      <c r="C393" s="24" t="s">
        <v>1512</v>
      </c>
      <c r="D393" s="24" t="s">
        <v>1513</v>
      </c>
      <c r="E393" s="24" t="s">
        <v>1512</v>
      </c>
      <c r="F393" s="24" t="s">
        <v>1514</v>
      </c>
      <c r="G393" s="24" t="s">
        <v>54</v>
      </c>
      <c r="H393" s="24" t="s">
        <v>13</v>
      </c>
      <c r="I393" s="31">
        <v>0.31897529191466201</v>
      </c>
      <c r="J393" s="32">
        <v>303.04000000000002</v>
      </c>
    </row>
    <row r="394" spans="1:10">
      <c r="A394" s="38">
        <v>415</v>
      </c>
      <c r="B394" s="24" t="s">
        <v>1515</v>
      </c>
      <c r="C394" s="24" t="s">
        <v>1516</v>
      </c>
      <c r="D394" s="24" t="s">
        <v>264</v>
      </c>
      <c r="E394" s="24" t="s">
        <v>1516</v>
      </c>
      <c r="F394" s="24" t="s">
        <v>310</v>
      </c>
      <c r="G394" s="24" t="s">
        <v>115</v>
      </c>
      <c r="H394" s="24" t="s">
        <v>116</v>
      </c>
      <c r="I394" s="31">
        <v>0.32823892336453703</v>
      </c>
      <c r="J394" s="32">
        <v>105.01</v>
      </c>
    </row>
    <row r="395" spans="1:10">
      <c r="A395" s="38">
        <v>674</v>
      </c>
      <c r="B395" s="24" t="s">
        <v>1517</v>
      </c>
      <c r="C395" s="24" t="s">
        <v>1518</v>
      </c>
      <c r="D395" s="24" t="s">
        <v>264</v>
      </c>
      <c r="E395" s="24" t="s">
        <v>1518</v>
      </c>
      <c r="F395" s="24" t="s">
        <v>1519</v>
      </c>
      <c r="G395" s="24" t="s">
        <v>54</v>
      </c>
      <c r="H395" s="24" t="s">
        <v>13</v>
      </c>
      <c r="I395" s="31">
        <v>0.33042378736350098</v>
      </c>
      <c r="J395" s="32">
        <v>312.26</v>
      </c>
    </row>
    <row r="396" spans="1:10">
      <c r="A396" s="38">
        <v>426</v>
      </c>
      <c r="B396" s="24" t="s">
        <v>1520</v>
      </c>
      <c r="C396" s="24" t="s">
        <v>1521</v>
      </c>
      <c r="D396" s="24" t="s">
        <v>264</v>
      </c>
      <c r="E396" s="24" t="s">
        <v>1521</v>
      </c>
      <c r="F396" s="24" t="s">
        <v>522</v>
      </c>
      <c r="G396" s="24" t="s">
        <v>119</v>
      </c>
      <c r="H396" s="24" t="s">
        <v>116</v>
      </c>
      <c r="I396" s="31">
        <v>0.33525519370034201</v>
      </c>
      <c r="J396" s="32">
        <v>74.12</v>
      </c>
    </row>
    <row r="397" spans="1:10">
      <c r="A397" s="38">
        <v>584</v>
      </c>
      <c r="B397" s="24" t="s">
        <v>1522</v>
      </c>
      <c r="C397" s="24" t="s">
        <v>1523</v>
      </c>
      <c r="D397" s="24" t="s">
        <v>1524</v>
      </c>
      <c r="E397" s="36" t="s">
        <v>1523</v>
      </c>
      <c r="F397" s="36" t="s">
        <v>1525</v>
      </c>
      <c r="G397" s="36" t="s">
        <v>789</v>
      </c>
      <c r="H397" s="36" t="s">
        <v>13</v>
      </c>
      <c r="I397" s="31">
        <v>0.34026430463179802</v>
      </c>
      <c r="J397" s="36">
        <v>1.4</v>
      </c>
    </row>
    <row r="398" spans="1:10">
      <c r="A398" s="38">
        <v>203</v>
      </c>
      <c r="B398" s="24" t="s">
        <v>1526</v>
      </c>
      <c r="C398" s="24" t="s">
        <v>1527</v>
      </c>
      <c r="D398" s="24" t="s">
        <v>264</v>
      </c>
      <c r="E398" s="24" t="s">
        <v>1527</v>
      </c>
      <c r="F398" s="24" t="s">
        <v>265</v>
      </c>
      <c r="G398" s="24" t="s">
        <v>45</v>
      </c>
      <c r="H398" s="24" t="s">
        <v>22</v>
      </c>
      <c r="I398" s="31">
        <v>0.34470790168625798</v>
      </c>
      <c r="J398" s="32">
        <v>44.03</v>
      </c>
    </row>
    <row r="399" spans="1:10">
      <c r="A399" s="38">
        <v>116</v>
      </c>
      <c r="B399" s="24" t="s">
        <v>1528</v>
      </c>
      <c r="C399" s="24" t="s">
        <v>1529</v>
      </c>
      <c r="D399" s="24" t="s">
        <v>264</v>
      </c>
      <c r="E399" s="24" t="s">
        <v>1529</v>
      </c>
      <c r="F399" s="24" t="s">
        <v>265</v>
      </c>
      <c r="G399" s="24" t="s">
        <v>119</v>
      </c>
      <c r="H399" s="24" t="s">
        <v>116</v>
      </c>
      <c r="I399" s="31">
        <v>0.34780483851032601</v>
      </c>
      <c r="J399" s="32">
        <v>39.1</v>
      </c>
    </row>
    <row r="400" spans="1:10">
      <c r="A400" s="38">
        <v>549</v>
      </c>
      <c r="B400" s="24" t="s">
        <v>1530</v>
      </c>
      <c r="C400" s="24" t="s">
        <v>1531</v>
      </c>
      <c r="D400" s="24" t="s">
        <v>264</v>
      </c>
      <c r="E400" s="24" t="s">
        <v>1531</v>
      </c>
      <c r="F400" s="24" t="s">
        <v>1532</v>
      </c>
      <c r="G400" s="24" t="s">
        <v>48</v>
      </c>
      <c r="H400" s="24" t="s">
        <v>13</v>
      </c>
      <c r="I400" s="31">
        <v>0.36791726380668699</v>
      </c>
      <c r="J400" s="32">
        <v>12.04</v>
      </c>
    </row>
    <row r="401" spans="1:10">
      <c r="A401" s="38">
        <v>623</v>
      </c>
      <c r="B401" s="24" t="s">
        <v>1533</v>
      </c>
      <c r="C401" s="24" t="s">
        <v>1534</v>
      </c>
      <c r="D401" s="24" t="s">
        <v>264</v>
      </c>
      <c r="E401" s="24" t="s">
        <v>1534</v>
      </c>
      <c r="F401" s="24" t="s">
        <v>1535</v>
      </c>
      <c r="G401" s="24" t="s">
        <v>45</v>
      </c>
      <c r="H401" s="24" t="s">
        <v>22</v>
      </c>
      <c r="I401" s="31">
        <v>0.37439475949127199</v>
      </c>
      <c r="J401" s="32">
        <v>28.02</v>
      </c>
    </row>
    <row r="402" spans="1:10">
      <c r="A402" s="38">
        <v>580</v>
      </c>
      <c r="B402" s="24" t="s">
        <v>1536</v>
      </c>
      <c r="C402" s="24" t="s">
        <v>1537</v>
      </c>
      <c r="D402" s="24" t="s">
        <v>1538</v>
      </c>
      <c r="E402" s="24" t="s">
        <v>1537</v>
      </c>
      <c r="F402" s="24" t="s">
        <v>1539</v>
      </c>
      <c r="G402" s="24" t="s">
        <v>6</v>
      </c>
      <c r="H402" s="24" t="s">
        <v>7</v>
      </c>
      <c r="I402" s="31">
        <v>0.379380013670991</v>
      </c>
      <c r="J402" s="32">
        <v>448.29</v>
      </c>
    </row>
    <row r="403" spans="1:10">
      <c r="A403" s="38">
        <v>465</v>
      </c>
      <c r="B403" s="24" t="s">
        <v>1540</v>
      </c>
      <c r="C403" s="24" t="s">
        <v>1541</v>
      </c>
      <c r="D403" s="24" t="s">
        <v>1542</v>
      </c>
      <c r="E403" s="24" t="s">
        <v>1541</v>
      </c>
      <c r="F403" s="24" t="s">
        <v>1543</v>
      </c>
      <c r="G403" s="24" t="s">
        <v>21</v>
      </c>
      <c r="H403" s="24" t="s">
        <v>22</v>
      </c>
      <c r="I403" s="31">
        <v>0.39218002399541801</v>
      </c>
      <c r="J403" s="32">
        <v>156.02000000000001</v>
      </c>
    </row>
    <row r="404" spans="1:10">
      <c r="A404" s="38">
        <v>434</v>
      </c>
      <c r="B404" s="24" t="s">
        <v>1544</v>
      </c>
      <c r="C404" s="24" t="s">
        <v>1545</v>
      </c>
      <c r="D404" s="24" t="s">
        <v>1546</v>
      </c>
      <c r="E404" s="24" t="s">
        <v>1545</v>
      </c>
      <c r="F404" s="24" t="s">
        <v>1547</v>
      </c>
      <c r="G404" s="24" t="s">
        <v>33</v>
      </c>
      <c r="H404" s="24" t="s">
        <v>13</v>
      </c>
      <c r="I404" s="31">
        <v>0.399101378105994</v>
      </c>
      <c r="J404" s="32">
        <v>462.58</v>
      </c>
    </row>
    <row r="405" spans="1:10">
      <c r="A405" s="38">
        <v>899</v>
      </c>
      <c r="B405" s="24" t="s">
        <v>1548</v>
      </c>
      <c r="C405" s="24" t="s">
        <v>1549</v>
      </c>
      <c r="D405" s="24" t="s">
        <v>264</v>
      </c>
      <c r="E405" s="24" t="s">
        <v>1549</v>
      </c>
      <c r="F405" s="24" t="s">
        <v>425</v>
      </c>
      <c r="I405" s="31">
        <v>0.40018742005204</v>
      </c>
      <c r="J405" s="32">
        <v>8.8699999999999992</v>
      </c>
    </row>
    <row r="406" spans="1:10">
      <c r="A406" s="38">
        <v>561</v>
      </c>
      <c r="B406" s="24" t="s">
        <v>1550</v>
      </c>
      <c r="C406" s="24" t="s">
        <v>1551</v>
      </c>
      <c r="D406" s="24" t="s">
        <v>264</v>
      </c>
      <c r="E406" s="24" t="s">
        <v>1551</v>
      </c>
      <c r="F406" s="24" t="s">
        <v>265</v>
      </c>
      <c r="G406" s="24" t="s">
        <v>119</v>
      </c>
      <c r="H406" s="24" t="s">
        <v>116</v>
      </c>
      <c r="I406" s="31">
        <v>0.40560403011280399</v>
      </c>
      <c r="J406" s="32">
        <v>173.25</v>
      </c>
    </row>
    <row r="407" spans="1:10">
      <c r="A407" s="38">
        <v>699</v>
      </c>
      <c r="B407" s="24" t="s">
        <v>1552</v>
      </c>
      <c r="C407" s="24" t="s">
        <v>1553</v>
      </c>
      <c r="D407" s="24" t="s">
        <v>264</v>
      </c>
      <c r="E407" s="24" t="s">
        <v>1553</v>
      </c>
      <c r="F407" s="24" t="s">
        <v>1554</v>
      </c>
      <c r="G407" s="24" t="s">
        <v>45</v>
      </c>
      <c r="H407" s="24" t="s">
        <v>22</v>
      </c>
      <c r="I407" s="31">
        <v>0.42140902216349502</v>
      </c>
      <c r="J407" s="32">
        <v>77.81</v>
      </c>
    </row>
    <row r="408" spans="1:10">
      <c r="A408" s="38">
        <v>809</v>
      </c>
      <c r="B408" s="24" t="s">
        <v>1555</v>
      </c>
      <c r="C408" s="24" t="s">
        <v>1556</v>
      </c>
      <c r="D408" s="24" t="s">
        <v>1557</v>
      </c>
      <c r="E408" s="24" t="s">
        <v>1556</v>
      </c>
      <c r="F408" s="24" t="s">
        <v>1558</v>
      </c>
      <c r="G408" s="24" t="s">
        <v>33</v>
      </c>
      <c r="H408" s="24" t="s">
        <v>13</v>
      </c>
      <c r="I408" s="31">
        <v>0.42191141310790498</v>
      </c>
      <c r="J408" s="32">
        <v>397.62</v>
      </c>
    </row>
    <row r="409" spans="1:10">
      <c r="A409" s="38">
        <v>556</v>
      </c>
      <c r="B409" s="24" t="s">
        <v>1559</v>
      </c>
      <c r="C409" s="24" t="s">
        <v>1560</v>
      </c>
      <c r="D409" s="24" t="s">
        <v>1561</v>
      </c>
      <c r="E409" s="24" t="s">
        <v>1560</v>
      </c>
      <c r="F409" s="24" t="s">
        <v>1562</v>
      </c>
      <c r="G409" s="24" t="s">
        <v>45</v>
      </c>
      <c r="H409" s="24" t="s">
        <v>22</v>
      </c>
      <c r="I409" s="31">
        <v>0.42204640886601003</v>
      </c>
      <c r="J409" s="32">
        <v>84.63</v>
      </c>
    </row>
    <row r="410" spans="1:10">
      <c r="A410" s="38">
        <v>624</v>
      </c>
      <c r="B410" s="24" t="s">
        <v>1563</v>
      </c>
      <c r="C410" s="24" t="s">
        <v>1564</v>
      </c>
      <c r="D410" s="24" t="s">
        <v>264</v>
      </c>
      <c r="E410" s="24" t="s">
        <v>1564</v>
      </c>
      <c r="F410" s="24" t="s">
        <v>1565</v>
      </c>
      <c r="I410" s="31">
        <v>0.42481236827937502</v>
      </c>
      <c r="J410" s="32">
        <v>310.73</v>
      </c>
    </row>
    <row r="411" spans="1:10">
      <c r="A411" s="38">
        <v>789</v>
      </c>
      <c r="B411" s="24" t="s">
        <v>1566</v>
      </c>
      <c r="C411" s="24" t="s">
        <v>1567</v>
      </c>
      <c r="D411" s="24" t="s">
        <v>1568</v>
      </c>
      <c r="E411" s="24" t="s">
        <v>1567</v>
      </c>
      <c r="F411" s="24" t="s">
        <v>1569</v>
      </c>
      <c r="G411" s="24" t="s">
        <v>649</v>
      </c>
      <c r="H411" s="24" t="s">
        <v>650</v>
      </c>
      <c r="I411" s="31">
        <v>0.43212082956453701</v>
      </c>
      <c r="J411" s="32">
        <v>1513.24</v>
      </c>
    </row>
    <row r="412" spans="1:10">
      <c r="A412" s="38">
        <v>708</v>
      </c>
      <c r="B412" s="24" t="s">
        <v>1570</v>
      </c>
      <c r="C412" s="24" t="s">
        <v>1571</v>
      </c>
      <c r="D412" s="24" t="s">
        <v>1572</v>
      </c>
      <c r="E412" s="24" t="s">
        <v>1571</v>
      </c>
      <c r="F412" s="24" t="s">
        <v>1573</v>
      </c>
      <c r="G412" s="24" t="s">
        <v>12</v>
      </c>
      <c r="H412" s="24" t="s">
        <v>13</v>
      </c>
      <c r="I412" s="31">
        <v>0.432472512330357</v>
      </c>
      <c r="J412" s="32">
        <v>316.20999999999998</v>
      </c>
    </row>
    <row r="413" spans="1:10">
      <c r="A413" s="38">
        <v>519</v>
      </c>
      <c r="B413" s="24" t="s">
        <v>1574</v>
      </c>
      <c r="C413" s="24" t="s">
        <v>1575</v>
      </c>
      <c r="D413" s="24" t="s">
        <v>1576</v>
      </c>
      <c r="E413" s="24" t="s">
        <v>1575</v>
      </c>
      <c r="F413" s="24" t="s">
        <v>1577</v>
      </c>
      <c r="G413" s="24" t="s">
        <v>54</v>
      </c>
      <c r="H413" s="24" t="s">
        <v>13</v>
      </c>
      <c r="I413" s="31">
        <v>0.438087441071349</v>
      </c>
      <c r="J413" s="32">
        <v>3308.22</v>
      </c>
    </row>
    <row r="414" spans="1:10">
      <c r="A414" s="38">
        <v>814</v>
      </c>
      <c r="B414" s="24" t="s">
        <v>1578</v>
      </c>
      <c r="C414" s="24" t="s">
        <v>1579</v>
      </c>
      <c r="D414" s="24" t="s">
        <v>264</v>
      </c>
      <c r="E414" s="24" t="s">
        <v>1580</v>
      </c>
      <c r="F414" s="24" t="s">
        <v>1581</v>
      </c>
      <c r="G414" s="24" t="s">
        <v>119</v>
      </c>
      <c r="H414" s="24" t="s">
        <v>116</v>
      </c>
      <c r="I414" s="31">
        <v>0.43898657611852199</v>
      </c>
      <c r="J414" s="32">
        <v>170.82</v>
      </c>
    </row>
    <row r="415" spans="1:10">
      <c r="A415" s="38">
        <v>316</v>
      </c>
      <c r="B415" s="24" t="s">
        <v>1582</v>
      </c>
      <c r="C415" s="24" t="s">
        <v>1583</v>
      </c>
      <c r="D415" s="24" t="s">
        <v>264</v>
      </c>
      <c r="E415" s="24" t="s">
        <v>1583</v>
      </c>
      <c r="F415" s="24" t="s">
        <v>265</v>
      </c>
      <c r="G415" s="24" t="s">
        <v>119</v>
      </c>
      <c r="H415" s="24" t="s">
        <v>116</v>
      </c>
      <c r="I415" s="31">
        <v>0.44412577526224001</v>
      </c>
      <c r="J415" s="32">
        <v>187.6</v>
      </c>
    </row>
    <row r="416" spans="1:10">
      <c r="A416" s="38">
        <v>473</v>
      </c>
      <c r="B416" s="24" t="s">
        <v>1584</v>
      </c>
      <c r="C416" s="24" t="s">
        <v>1585</v>
      </c>
      <c r="D416" s="24" t="s">
        <v>264</v>
      </c>
      <c r="E416" s="24" t="s">
        <v>1585</v>
      </c>
      <c r="F416" s="24" t="s">
        <v>1586</v>
      </c>
      <c r="G416" s="24" t="s">
        <v>119</v>
      </c>
      <c r="H416" s="24" t="s">
        <v>116</v>
      </c>
      <c r="I416" s="31">
        <v>0.448677607537666</v>
      </c>
      <c r="J416" s="32">
        <v>158.30000000000001</v>
      </c>
    </row>
    <row r="417" spans="1:10">
      <c r="A417" s="38">
        <v>528</v>
      </c>
      <c r="B417" s="33" t="s">
        <v>1587</v>
      </c>
      <c r="C417" s="33" t="s">
        <v>1588</v>
      </c>
      <c r="D417" s="33" t="s">
        <v>1589</v>
      </c>
      <c r="E417" s="24" t="s">
        <v>1588</v>
      </c>
      <c r="F417" s="24" t="s">
        <v>1590</v>
      </c>
      <c r="G417" s="24" t="s">
        <v>789</v>
      </c>
      <c r="H417" s="24" t="s">
        <v>13</v>
      </c>
      <c r="I417" s="31">
        <v>0.46248433169285302</v>
      </c>
      <c r="J417" s="32">
        <v>138.22</v>
      </c>
    </row>
    <row r="418" spans="1:10">
      <c r="A418" s="38">
        <v>305</v>
      </c>
      <c r="B418" s="24" t="s">
        <v>1591</v>
      </c>
      <c r="C418" s="24" t="s">
        <v>1592</v>
      </c>
      <c r="D418" s="24" t="s">
        <v>1593</v>
      </c>
      <c r="E418" s="24" t="s">
        <v>1592</v>
      </c>
      <c r="F418" s="24" t="s">
        <v>1594</v>
      </c>
      <c r="G418" s="24" t="s">
        <v>21</v>
      </c>
      <c r="H418" s="24" t="s">
        <v>22</v>
      </c>
      <c r="I418" s="31">
        <v>0.47020071544026498</v>
      </c>
      <c r="J418" s="32">
        <v>470.23</v>
      </c>
    </row>
    <row r="419" spans="1:10">
      <c r="A419" s="38">
        <v>546</v>
      </c>
      <c r="B419" s="24" t="s">
        <v>1595</v>
      </c>
      <c r="C419" s="24" t="s">
        <v>1596</v>
      </c>
      <c r="D419" s="24" t="s">
        <v>264</v>
      </c>
      <c r="E419" s="24" t="s">
        <v>1596</v>
      </c>
      <c r="F419" s="24" t="s">
        <v>425</v>
      </c>
      <c r="I419" s="31">
        <v>0.47115831198061098</v>
      </c>
      <c r="J419" s="32">
        <v>492.07</v>
      </c>
    </row>
    <row r="420" spans="1:10">
      <c r="A420" s="38">
        <v>934</v>
      </c>
      <c r="B420" s="24" t="s">
        <v>1597</v>
      </c>
      <c r="C420" s="24" t="s">
        <v>1598</v>
      </c>
      <c r="D420" s="24" t="s">
        <v>264</v>
      </c>
      <c r="E420" s="24" t="s">
        <v>1598</v>
      </c>
      <c r="F420" s="24" t="s">
        <v>1599</v>
      </c>
      <c r="G420" s="24" t="s">
        <v>119</v>
      </c>
      <c r="H420" s="24" t="s">
        <v>116</v>
      </c>
      <c r="I420" s="31">
        <v>0.47599209026914502</v>
      </c>
      <c r="J420" s="32">
        <v>446.67</v>
      </c>
    </row>
    <row r="421" spans="1:10">
      <c r="A421" s="38">
        <v>141</v>
      </c>
      <c r="B421" s="24" t="s">
        <v>1600</v>
      </c>
      <c r="C421" s="24" t="s">
        <v>1601</v>
      </c>
      <c r="D421" s="24" t="s">
        <v>1602</v>
      </c>
      <c r="E421" s="24" t="s">
        <v>1601</v>
      </c>
      <c r="F421" s="24" t="s">
        <v>1603</v>
      </c>
      <c r="G421" s="24" t="s">
        <v>6</v>
      </c>
      <c r="H421" s="24" t="s">
        <v>7</v>
      </c>
      <c r="I421" s="31">
        <v>0.50442651303497699</v>
      </c>
      <c r="J421" s="32">
        <v>123.29</v>
      </c>
    </row>
    <row r="422" spans="1:10">
      <c r="A422" s="38">
        <v>893</v>
      </c>
      <c r="B422" s="24" t="s">
        <v>1604</v>
      </c>
      <c r="C422" s="24" t="s">
        <v>1605</v>
      </c>
      <c r="D422" s="24" t="s">
        <v>264</v>
      </c>
      <c r="E422" s="24" t="s">
        <v>1605</v>
      </c>
      <c r="F422" s="24" t="s">
        <v>760</v>
      </c>
      <c r="I422" s="31">
        <v>0.51132990297106595</v>
      </c>
      <c r="J422" s="32">
        <v>267.47000000000003</v>
      </c>
    </row>
    <row r="423" spans="1:10">
      <c r="A423" s="38">
        <v>900</v>
      </c>
      <c r="B423" s="24" t="s">
        <v>1606</v>
      </c>
      <c r="C423" s="24" t="s">
        <v>1607</v>
      </c>
      <c r="D423" s="24" t="s">
        <v>1608</v>
      </c>
      <c r="E423" s="24" t="s">
        <v>1607</v>
      </c>
      <c r="F423" s="24" t="s">
        <v>1609</v>
      </c>
      <c r="G423" s="24" t="s">
        <v>21</v>
      </c>
      <c r="H423" s="24" t="s">
        <v>22</v>
      </c>
      <c r="I423" s="31">
        <v>0.53152050744135404</v>
      </c>
      <c r="J423" s="32">
        <v>182.3</v>
      </c>
    </row>
    <row r="424" spans="1:10">
      <c r="A424" s="38">
        <v>633</v>
      </c>
      <c r="B424" s="24" t="s">
        <v>1610</v>
      </c>
      <c r="C424" s="24" t="s">
        <v>1611</v>
      </c>
      <c r="D424" s="24" t="s">
        <v>264</v>
      </c>
      <c r="E424" s="24" t="s">
        <v>1611</v>
      </c>
      <c r="F424" s="24" t="s">
        <v>878</v>
      </c>
      <c r="G424" s="24" t="s">
        <v>244</v>
      </c>
      <c r="H424" s="24" t="s">
        <v>7</v>
      </c>
      <c r="I424" s="31">
        <v>0.54086803354581803</v>
      </c>
      <c r="J424" s="32">
        <v>66.61</v>
      </c>
    </row>
    <row r="425" spans="1:10">
      <c r="A425" s="38">
        <v>503</v>
      </c>
      <c r="B425" s="24" t="s">
        <v>1612</v>
      </c>
      <c r="C425" s="24" t="s">
        <v>1613</v>
      </c>
      <c r="D425" s="24" t="s">
        <v>264</v>
      </c>
      <c r="E425" s="24" t="s">
        <v>1613</v>
      </c>
      <c r="F425" s="24" t="s">
        <v>1614</v>
      </c>
      <c r="G425" s="24" t="s">
        <v>3</v>
      </c>
      <c r="H425" s="24" t="s">
        <v>13</v>
      </c>
      <c r="I425" s="31">
        <v>0.541051859165256</v>
      </c>
      <c r="J425" s="32">
        <v>360.29</v>
      </c>
    </row>
    <row r="426" spans="1:10">
      <c r="A426" s="38">
        <v>497</v>
      </c>
      <c r="B426" s="24" t="s">
        <v>1615</v>
      </c>
      <c r="C426" s="24" t="s">
        <v>1616</v>
      </c>
      <c r="D426" s="24" t="s">
        <v>1617</v>
      </c>
      <c r="E426" s="24" t="s">
        <v>1616</v>
      </c>
      <c r="F426" s="24" t="s">
        <v>1618</v>
      </c>
      <c r="G426" s="24" t="s">
        <v>48</v>
      </c>
      <c r="H426" s="24" t="s">
        <v>13</v>
      </c>
      <c r="I426" s="31">
        <v>0.54944865006219601</v>
      </c>
      <c r="J426" s="32">
        <v>581.59</v>
      </c>
    </row>
    <row r="427" spans="1:10">
      <c r="A427" s="38">
        <v>156</v>
      </c>
      <c r="B427" s="33" t="s">
        <v>1619</v>
      </c>
      <c r="C427" s="33" t="s">
        <v>1620</v>
      </c>
      <c r="D427" s="33" t="s">
        <v>1621</v>
      </c>
      <c r="E427" s="24" t="s">
        <v>1620</v>
      </c>
      <c r="F427" s="24" t="s">
        <v>1622</v>
      </c>
      <c r="G427" s="24" t="s">
        <v>25</v>
      </c>
      <c r="H427" s="24" t="s">
        <v>13</v>
      </c>
      <c r="I427" s="31">
        <v>0.55307821794557399</v>
      </c>
      <c r="J427" s="32">
        <v>1999.13</v>
      </c>
    </row>
    <row r="428" spans="1:10">
      <c r="A428" s="38">
        <v>209</v>
      </c>
      <c r="B428" s="24" t="s">
        <v>1623</v>
      </c>
      <c r="C428" s="24" t="s">
        <v>1624</v>
      </c>
      <c r="D428" s="24" t="s">
        <v>264</v>
      </c>
      <c r="E428" s="24" t="s">
        <v>1625</v>
      </c>
      <c r="F428" s="24" t="s">
        <v>265</v>
      </c>
      <c r="I428" s="31">
        <v>0.55691665243211996</v>
      </c>
      <c r="J428" s="32">
        <v>22.34</v>
      </c>
    </row>
    <row r="429" spans="1:10">
      <c r="A429" s="38">
        <v>588</v>
      </c>
      <c r="B429" s="24" t="s">
        <v>1626</v>
      </c>
      <c r="C429" s="24" t="s">
        <v>1627</v>
      </c>
      <c r="D429" s="24" t="s">
        <v>1628</v>
      </c>
      <c r="E429" s="24" t="s">
        <v>1627</v>
      </c>
      <c r="F429" s="24" t="s">
        <v>1629</v>
      </c>
      <c r="G429" s="24" t="s">
        <v>39</v>
      </c>
      <c r="H429" s="24" t="s">
        <v>22</v>
      </c>
      <c r="I429" s="31">
        <v>0.56075049612397299</v>
      </c>
      <c r="J429" s="32">
        <v>319.24</v>
      </c>
    </row>
    <row r="430" spans="1:10">
      <c r="A430" s="38">
        <v>158</v>
      </c>
      <c r="B430" s="24" t="s">
        <v>1630</v>
      </c>
      <c r="C430" s="24" t="s">
        <v>1631</v>
      </c>
      <c r="D430" s="24" t="s">
        <v>264</v>
      </c>
      <c r="E430" s="24" t="s">
        <v>1631</v>
      </c>
      <c r="F430" s="24" t="s">
        <v>594</v>
      </c>
      <c r="I430" s="31">
        <v>0.57296263353371102</v>
      </c>
      <c r="J430" s="32">
        <v>267.20999999999998</v>
      </c>
    </row>
    <row r="431" spans="1:10">
      <c r="A431" s="38">
        <v>821</v>
      </c>
      <c r="B431" s="24" t="s">
        <v>1632</v>
      </c>
      <c r="C431" s="24" t="s">
        <v>1633</v>
      </c>
      <c r="D431" s="24" t="s">
        <v>1634</v>
      </c>
      <c r="E431" s="24" t="s">
        <v>1633</v>
      </c>
      <c r="F431" s="24" t="s">
        <v>1635</v>
      </c>
      <c r="G431" s="24" t="s">
        <v>33</v>
      </c>
      <c r="H431" s="24" t="s">
        <v>13</v>
      </c>
      <c r="I431" s="31">
        <v>0.57358260103442904</v>
      </c>
      <c r="J431" s="32">
        <v>112.32</v>
      </c>
    </row>
    <row r="432" spans="1:10">
      <c r="A432" s="38">
        <v>919</v>
      </c>
      <c r="B432" s="24" t="s">
        <v>1636</v>
      </c>
      <c r="C432" s="24" t="s">
        <v>1637</v>
      </c>
      <c r="D432" s="24" t="s">
        <v>264</v>
      </c>
      <c r="E432" s="24" t="s">
        <v>1637</v>
      </c>
      <c r="F432" s="24" t="s">
        <v>1638</v>
      </c>
      <c r="G432" s="24" t="s">
        <v>119</v>
      </c>
      <c r="H432" s="24" t="s">
        <v>116</v>
      </c>
      <c r="I432" s="31">
        <v>0.58003640457429995</v>
      </c>
      <c r="J432" s="32">
        <v>144.72</v>
      </c>
    </row>
    <row r="433" spans="1:10">
      <c r="A433" s="38">
        <v>421</v>
      </c>
      <c r="B433" s="24" t="s">
        <v>1639</v>
      </c>
      <c r="C433" s="24" t="s">
        <v>1640</v>
      </c>
      <c r="D433" s="24" t="s">
        <v>1641</v>
      </c>
      <c r="E433" s="24" t="s">
        <v>1640</v>
      </c>
      <c r="F433" s="24" t="s">
        <v>1642</v>
      </c>
      <c r="G433" s="24" t="s">
        <v>12</v>
      </c>
      <c r="H433" s="24" t="s">
        <v>13</v>
      </c>
      <c r="I433" s="31">
        <v>0.59031146882919405</v>
      </c>
      <c r="J433" s="32">
        <v>1880.41</v>
      </c>
    </row>
    <row r="434" spans="1:10">
      <c r="A434" s="38">
        <v>675</v>
      </c>
      <c r="B434" s="24" t="s">
        <v>1643</v>
      </c>
      <c r="C434" s="24" t="s">
        <v>1644</v>
      </c>
      <c r="D434" s="24" t="s">
        <v>264</v>
      </c>
      <c r="E434" s="24" t="s">
        <v>1644</v>
      </c>
      <c r="F434" s="24" t="s">
        <v>522</v>
      </c>
      <c r="G434" s="24" t="s">
        <v>134</v>
      </c>
      <c r="H434" s="24" t="s">
        <v>7</v>
      </c>
      <c r="I434" s="31">
        <v>0.59201160996227697</v>
      </c>
      <c r="J434" s="32">
        <v>151.65</v>
      </c>
    </row>
    <row r="435" spans="1:10">
      <c r="A435" s="38">
        <v>661</v>
      </c>
      <c r="B435" s="24" t="s">
        <v>1645</v>
      </c>
      <c r="C435" s="24" t="s">
        <v>1646</v>
      </c>
      <c r="D435" s="24" t="s">
        <v>264</v>
      </c>
      <c r="E435" s="24" t="s">
        <v>1646</v>
      </c>
      <c r="F435" s="24" t="s">
        <v>273</v>
      </c>
      <c r="G435" s="24" t="s">
        <v>119</v>
      </c>
      <c r="H435" s="24" t="s">
        <v>116</v>
      </c>
      <c r="I435" s="31">
        <v>0.59766043169826299</v>
      </c>
      <c r="J435" s="32">
        <v>79.87</v>
      </c>
    </row>
    <row r="436" spans="1:10">
      <c r="A436" s="38">
        <v>532</v>
      </c>
      <c r="B436" s="33" t="s">
        <v>1647</v>
      </c>
      <c r="C436" s="33" t="s">
        <v>1648</v>
      </c>
      <c r="D436" s="33" t="s">
        <v>1649</v>
      </c>
      <c r="E436" s="24" t="s">
        <v>1648</v>
      </c>
      <c r="F436" s="24" t="s">
        <v>1650</v>
      </c>
      <c r="G436" s="24" t="s">
        <v>54</v>
      </c>
      <c r="H436" s="24" t="s">
        <v>13</v>
      </c>
      <c r="I436" s="31">
        <v>0.60757635014515099</v>
      </c>
      <c r="J436" s="32">
        <v>296.33999999999997</v>
      </c>
    </row>
    <row r="437" spans="1:10">
      <c r="A437" s="38">
        <v>110</v>
      </c>
      <c r="B437" s="24" t="s">
        <v>1651</v>
      </c>
      <c r="C437" s="24" t="s">
        <v>1652</v>
      </c>
      <c r="D437" s="24" t="s">
        <v>1653</v>
      </c>
      <c r="E437" s="24" t="s">
        <v>1652</v>
      </c>
      <c r="F437" s="24" t="s">
        <v>1654</v>
      </c>
      <c r="G437" s="24" t="s">
        <v>54</v>
      </c>
      <c r="H437" s="24" t="s">
        <v>13</v>
      </c>
      <c r="I437" s="31">
        <v>0.62121933364380599</v>
      </c>
      <c r="J437" s="32">
        <v>303.08</v>
      </c>
    </row>
    <row r="438" spans="1:10">
      <c r="A438" s="38">
        <v>846</v>
      </c>
      <c r="B438" s="24" t="s">
        <v>1655</v>
      </c>
      <c r="C438" s="24" t="s">
        <v>1656</v>
      </c>
      <c r="D438" s="24" t="s">
        <v>1657</v>
      </c>
      <c r="E438" s="24" t="s">
        <v>1656</v>
      </c>
      <c r="F438" s="24" t="s">
        <v>1658</v>
      </c>
      <c r="I438" s="31">
        <v>0.62219907183083101</v>
      </c>
      <c r="J438" s="32">
        <v>238.79</v>
      </c>
    </row>
    <row r="439" spans="1:10">
      <c r="A439" s="38">
        <v>359</v>
      </c>
      <c r="B439" s="24" t="s">
        <v>1659</v>
      </c>
      <c r="C439" s="24" t="s">
        <v>1660</v>
      </c>
      <c r="D439" s="24" t="s">
        <v>264</v>
      </c>
      <c r="E439" s="24" t="s">
        <v>1660</v>
      </c>
      <c r="F439" s="24" t="s">
        <v>493</v>
      </c>
      <c r="G439" s="24" t="s">
        <v>107</v>
      </c>
      <c r="H439" s="24" t="s">
        <v>7</v>
      </c>
      <c r="I439" s="31">
        <v>0.640877162955932</v>
      </c>
      <c r="J439" s="32">
        <v>276.01</v>
      </c>
    </row>
    <row r="440" spans="1:10">
      <c r="A440" s="38">
        <v>922</v>
      </c>
      <c r="B440" s="24" t="s">
        <v>1661</v>
      </c>
      <c r="C440" s="24" t="s">
        <v>1662</v>
      </c>
      <c r="D440" s="24" t="s">
        <v>1663</v>
      </c>
      <c r="E440" s="24" t="s">
        <v>1662</v>
      </c>
      <c r="F440" s="24" t="s">
        <v>1664</v>
      </c>
      <c r="G440" s="24" t="s">
        <v>3</v>
      </c>
      <c r="H440" s="24" t="s">
        <v>13</v>
      </c>
      <c r="I440" s="31">
        <v>0.64290040834971596</v>
      </c>
      <c r="J440" s="32">
        <v>536.98</v>
      </c>
    </row>
    <row r="441" spans="1:10">
      <c r="A441" s="38">
        <v>404</v>
      </c>
      <c r="B441" s="24" t="s">
        <v>1665</v>
      </c>
      <c r="C441" s="24" t="s">
        <v>1666</v>
      </c>
      <c r="D441" s="24" t="s">
        <v>1667</v>
      </c>
      <c r="E441" s="24" t="s">
        <v>1666</v>
      </c>
      <c r="F441" s="24" t="s">
        <v>1668</v>
      </c>
      <c r="G441" s="24" t="s">
        <v>6</v>
      </c>
      <c r="H441" s="24" t="s">
        <v>7</v>
      </c>
      <c r="I441" s="31">
        <v>0.64604764383743296</v>
      </c>
      <c r="J441" s="32">
        <v>205.15</v>
      </c>
    </row>
    <row r="442" spans="1:10">
      <c r="A442" s="38">
        <v>186</v>
      </c>
      <c r="B442" s="24" t="s">
        <v>1669</v>
      </c>
      <c r="C442" s="24" t="s">
        <v>1670</v>
      </c>
      <c r="D442" s="24" t="s">
        <v>264</v>
      </c>
      <c r="E442" s="24" t="s">
        <v>1670</v>
      </c>
      <c r="F442" s="24" t="s">
        <v>310</v>
      </c>
      <c r="G442" s="24" t="s">
        <v>115</v>
      </c>
      <c r="H442" s="24" t="s">
        <v>116</v>
      </c>
      <c r="I442" s="31">
        <v>0.64725293364591496</v>
      </c>
      <c r="J442" s="32">
        <v>133.06</v>
      </c>
    </row>
    <row r="443" spans="1:10">
      <c r="A443" s="38">
        <v>652</v>
      </c>
      <c r="B443" s="24" t="s">
        <v>1671</v>
      </c>
      <c r="C443" s="24" t="s">
        <v>1672</v>
      </c>
      <c r="D443" s="24" t="s">
        <v>264</v>
      </c>
      <c r="E443" s="24" t="s">
        <v>1672</v>
      </c>
      <c r="F443" s="24" t="s">
        <v>1673</v>
      </c>
      <c r="G443" s="24" t="s">
        <v>54</v>
      </c>
      <c r="H443" s="24" t="s">
        <v>13</v>
      </c>
      <c r="I443" s="31">
        <v>0.649057464590581</v>
      </c>
      <c r="J443" s="32">
        <v>262.33999999999997</v>
      </c>
    </row>
    <row r="444" spans="1:10">
      <c r="A444" s="38">
        <v>397</v>
      </c>
      <c r="B444" s="24" t="s">
        <v>1674</v>
      </c>
      <c r="C444" s="24" t="s">
        <v>1675</v>
      </c>
      <c r="D444" s="24" t="s">
        <v>1676</v>
      </c>
      <c r="E444" s="24" t="s">
        <v>1677</v>
      </c>
      <c r="F444" s="24" t="s">
        <v>1678</v>
      </c>
      <c r="G444" s="24" t="s">
        <v>21</v>
      </c>
      <c r="H444" s="24" t="s">
        <v>22</v>
      </c>
      <c r="I444" s="31">
        <v>0.65166039078171301</v>
      </c>
      <c r="J444" s="32">
        <v>187.23</v>
      </c>
    </row>
    <row r="445" spans="1:10">
      <c r="A445" s="38">
        <v>508</v>
      </c>
      <c r="B445" s="24" t="s">
        <v>1679</v>
      </c>
      <c r="C445" s="24" t="s">
        <v>1680</v>
      </c>
      <c r="D445" s="24" t="s">
        <v>264</v>
      </c>
      <c r="E445" s="24" t="s">
        <v>1680</v>
      </c>
      <c r="F445" s="24" t="s">
        <v>594</v>
      </c>
      <c r="I445" s="31">
        <v>0.66908128715368098</v>
      </c>
      <c r="J445" s="32">
        <v>246.95</v>
      </c>
    </row>
    <row r="446" spans="1:10">
      <c r="A446" s="38">
        <v>719</v>
      </c>
      <c r="B446" s="24" t="s">
        <v>1681</v>
      </c>
      <c r="C446" s="24" t="s">
        <v>1682</v>
      </c>
      <c r="D446" s="24" t="s">
        <v>264</v>
      </c>
      <c r="E446" s="24" t="s">
        <v>1682</v>
      </c>
      <c r="F446" s="24" t="s">
        <v>522</v>
      </c>
      <c r="G446" s="24" t="s">
        <v>638</v>
      </c>
      <c r="H446" s="24" t="s">
        <v>13</v>
      </c>
      <c r="I446" s="31">
        <v>0.67477514028453001</v>
      </c>
      <c r="J446" s="32">
        <v>116.73</v>
      </c>
    </row>
    <row r="447" spans="1:10">
      <c r="A447" s="38">
        <v>107</v>
      </c>
      <c r="B447" s="24" t="s">
        <v>1683</v>
      </c>
      <c r="C447" s="24" t="s">
        <v>1684</v>
      </c>
      <c r="D447" s="24" t="s">
        <v>1685</v>
      </c>
      <c r="E447" s="24" t="s">
        <v>1684</v>
      </c>
      <c r="F447" s="24" t="s">
        <v>1686</v>
      </c>
      <c r="G447" s="24" t="s">
        <v>54</v>
      </c>
      <c r="H447" s="24" t="s">
        <v>13</v>
      </c>
      <c r="I447" s="31">
        <v>0.674806841303217</v>
      </c>
      <c r="J447" s="32">
        <v>941.88</v>
      </c>
    </row>
    <row r="448" spans="1:10">
      <c r="A448" s="38">
        <v>798</v>
      </c>
      <c r="B448" s="24" t="s">
        <v>1687</v>
      </c>
      <c r="C448" s="24" t="s">
        <v>1688</v>
      </c>
      <c r="D448" s="24" t="s">
        <v>264</v>
      </c>
      <c r="E448" s="24" t="s">
        <v>1688</v>
      </c>
      <c r="F448" s="24" t="s">
        <v>318</v>
      </c>
      <c r="G448" s="24" t="s">
        <v>3</v>
      </c>
      <c r="H448" s="24" t="s">
        <v>13</v>
      </c>
      <c r="I448" s="31">
        <v>0.679063829304278</v>
      </c>
      <c r="J448" s="32">
        <v>56.44</v>
      </c>
    </row>
    <row r="449" spans="1:10">
      <c r="A449" s="38">
        <v>869</v>
      </c>
      <c r="B449" s="24" t="s">
        <v>1689</v>
      </c>
      <c r="C449" s="24" t="s">
        <v>1690</v>
      </c>
      <c r="D449" s="24" t="s">
        <v>1691</v>
      </c>
      <c r="E449" s="24" t="s">
        <v>1690</v>
      </c>
      <c r="F449" s="24" t="s">
        <v>1692</v>
      </c>
      <c r="G449" s="24" t="s">
        <v>1693</v>
      </c>
      <c r="H449" s="24" t="s">
        <v>13</v>
      </c>
      <c r="I449" s="31">
        <v>0.68289199367968401</v>
      </c>
      <c r="J449" s="32">
        <v>399.47</v>
      </c>
    </row>
    <row r="450" spans="1:10">
      <c r="A450" s="38">
        <v>276</v>
      </c>
      <c r="B450" s="24" t="s">
        <v>1694</v>
      </c>
      <c r="C450" s="24" t="s">
        <v>1695</v>
      </c>
      <c r="D450" s="24" t="s">
        <v>264</v>
      </c>
      <c r="E450" s="24" t="s">
        <v>1695</v>
      </c>
      <c r="F450" s="24" t="s">
        <v>1696</v>
      </c>
      <c r="G450" s="24" t="s">
        <v>48</v>
      </c>
      <c r="H450" s="24" t="s">
        <v>13</v>
      </c>
      <c r="I450" s="31">
        <v>0.708226293316085</v>
      </c>
      <c r="J450" s="32">
        <v>199.06</v>
      </c>
    </row>
    <row r="451" spans="1:10">
      <c r="A451" s="38">
        <v>201</v>
      </c>
      <c r="B451" s="24" t="s">
        <v>1697</v>
      </c>
      <c r="C451" s="24" t="s">
        <v>1698</v>
      </c>
      <c r="D451" s="24" t="s">
        <v>264</v>
      </c>
      <c r="E451" s="24" t="s">
        <v>1698</v>
      </c>
      <c r="F451" s="24" t="s">
        <v>265</v>
      </c>
      <c r="G451" s="24" t="s">
        <v>119</v>
      </c>
      <c r="H451" s="24" t="s">
        <v>116</v>
      </c>
      <c r="I451" s="31">
        <v>0.73624839882682103</v>
      </c>
      <c r="J451" s="32">
        <v>314.05</v>
      </c>
    </row>
    <row r="452" spans="1:10">
      <c r="A452" s="38">
        <v>181</v>
      </c>
      <c r="B452" s="33" t="s">
        <v>1699</v>
      </c>
      <c r="C452" s="33" t="s">
        <v>1700</v>
      </c>
      <c r="D452" s="33" t="s">
        <v>264</v>
      </c>
      <c r="E452" s="24" t="s">
        <v>1700</v>
      </c>
      <c r="F452" s="24" t="s">
        <v>425</v>
      </c>
      <c r="I452" s="31">
        <v>0.73646135749025599</v>
      </c>
      <c r="J452" s="32">
        <v>5.13</v>
      </c>
    </row>
    <row r="453" spans="1:10">
      <c r="A453" s="38">
        <v>583</v>
      </c>
      <c r="B453" s="24" t="s">
        <v>1701</v>
      </c>
      <c r="C453" s="24" t="s">
        <v>1702</v>
      </c>
      <c r="D453" s="24" t="s">
        <v>1703</v>
      </c>
      <c r="E453" s="24" t="s">
        <v>1702</v>
      </c>
      <c r="F453" s="24" t="s">
        <v>1704</v>
      </c>
      <c r="G453" s="24" t="s">
        <v>789</v>
      </c>
      <c r="H453" s="24" t="s">
        <v>13</v>
      </c>
      <c r="I453" s="31">
        <v>0.736847026795029</v>
      </c>
      <c r="J453" s="32">
        <v>8.6199999999999992</v>
      </c>
    </row>
    <row r="454" spans="1:10">
      <c r="A454" s="38">
        <v>109</v>
      </c>
      <c r="B454" s="24" t="s">
        <v>1705</v>
      </c>
      <c r="C454" s="24" t="s">
        <v>1706</v>
      </c>
      <c r="D454" s="24" t="s">
        <v>1707</v>
      </c>
      <c r="E454" s="24" t="s">
        <v>1706</v>
      </c>
      <c r="F454" s="24" t="s">
        <v>1708</v>
      </c>
      <c r="G454" s="24" t="s">
        <v>54</v>
      </c>
      <c r="H454" s="24" t="s">
        <v>13</v>
      </c>
      <c r="I454" s="31">
        <v>0.73883980280991002</v>
      </c>
      <c r="J454" s="32">
        <v>265.04000000000002</v>
      </c>
    </row>
    <row r="455" spans="1:10">
      <c r="A455" s="38">
        <v>946</v>
      </c>
      <c r="B455" s="24" t="s">
        <v>1709</v>
      </c>
      <c r="C455" s="24" t="s">
        <v>1710</v>
      </c>
      <c r="D455" s="24" t="s">
        <v>1711</v>
      </c>
      <c r="E455" s="24" t="s">
        <v>1710</v>
      </c>
      <c r="F455" s="24" t="s">
        <v>1712</v>
      </c>
      <c r="G455" s="24" t="s">
        <v>54</v>
      </c>
      <c r="H455" s="24" t="s">
        <v>13</v>
      </c>
      <c r="I455" s="31">
        <v>0.74252673663416302</v>
      </c>
      <c r="J455" s="32">
        <v>489.21</v>
      </c>
    </row>
    <row r="456" spans="1:10">
      <c r="A456" s="38">
        <v>728</v>
      </c>
      <c r="B456" s="24" t="s">
        <v>1713</v>
      </c>
      <c r="C456" s="24" t="s">
        <v>1714</v>
      </c>
      <c r="D456" s="24" t="s">
        <v>264</v>
      </c>
      <c r="E456" s="24" t="s">
        <v>1714</v>
      </c>
      <c r="F456" s="24" t="s">
        <v>1715</v>
      </c>
      <c r="G456" s="24" t="s">
        <v>141</v>
      </c>
      <c r="H456" s="24" t="s">
        <v>13</v>
      </c>
      <c r="I456" s="31">
        <v>0.74299137550730598</v>
      </c>
      <c r="J456" s="32">
        <v>49.33</v>
      </c>
    </row>
    <row r="457" spans="1:10">
      <c r="A457" s="38">
        <v>383</v>
      </c>
      <c r="B457" s="33" t="s">
        <v>1716</v>
      </c>
      <c r="C457" s="33" t="s">
        <v>1717</v>
      </c>
      <c r="D457" s="33" t="s">
        <v>264</v>
      </c>
      <c r="E457" s="24" t="s">
        <v>1717</v>
      </c>
      <c r="F457" s="24" t="s">
        <v>1718</v>
      </c>
      <c r="G457" s="24" t="s">
        <v>1719</v>
      </c>
      <c r="H457" s="24" t="s">
        <v>13</v>
      </c>
      <c r="I457" s="31">
        <v>0.74606441676415403</v>
      </c>
      <c r="J457" s="32">
        <v>121.24</v>
      </c>
    </row>
    <row r="458" spans="1:10">
      <c r="A458" s="38">
        <v>243</v>
      </c>
      <c r="B458" s="35" t="s">
        <v>1720</v>
      </c>
      <c r="C458" s="35" t="s">
        <v>1721</v>
      </c>
      <c r="D458" s="35" t="s">
        <v>1722</v>
      </c>
      <c r="E458" s="24" t="s">
        <v>1721</v>
      </c>
      <c r="F458" s="24" t="s">
        <v>1723</v>
      </c>
      <c r="G458" s="24" t="s">
        <v>1354</v>
      </c>
      <c r="H458" s="24" t="s">
        <v>7</v>
      </c>
      <c r="I458" s="31">
        <v>0.74845432531988199</v>
      </c>
      <c r="J458" s="32">
        <v>81.040000000000006</v>
      </c>
    </row>
    <row r="459" spans="1:10">
      <c r="A459" s="38">
        <v>855</v>
      </c>
      <c r="B459" s="24" t="s">
        <v>1724</v>
      </c>
      <c r="C459" s="24" t="s">
        <v>1725</v>
      </c>
      <c r="D459" s="24" t="s">
        <v>264</v>
      </c>
      <c r="E459" s="24" t="s">
        <v>1725</v>
      </c>
      <c r="F459" s="24" t="s">
        <v>284</v>
      </c>
      <c r="G459" s="24" t="s">
        <v>39</v>
      </c>
      <c r="H459" s="24" t="s">
        <v>22</v>
      </c>
      <c r="I459" s="31">
        <v>0.75160166068676204</v>
      </c>
      <c r="J459" s="32">
        <v>303.39</v>
      </c>
    </row>
    <row r="460" spans="1:10">
      <c r="A460" s="38">
        <v>550</v>
      </c>
      <c r="B460" s="24" t="s">
        <v>1726</v>
      </c>
      <c r="C460" s="24" t="s">
        <v>1727</v>
      </c>
      <c r="D460" s="24" t="s">
        <v>264</v>
      </c>
      <c r="E460" s="24" t="s">
        <v>1727</v>
      </c>
      <c r="F460" s="24" t="s">
        <v>265</v>
      </c>
      <c r="I460" s="31">
        <v>0.76933052331345497</v>
      </c>
      <c r="J460" s="32">
        <v>72.41</v>
      </c>
    </row>
    <row r="461" spans="1:10">
      <c r="A461" s="38">
        <v>231</v>
      </c>
      <c r="B461" s="24" t="s">
        <v>1728</v>
      </c>
      <c r="C461" s="24" t="s">
        <v>1729</v>
      </c>
      <c r="D461" s="24" t="s">
        <v>264</v>
      </c>
      <c r="E461" s="24" t="s">
        <v>1729</v>
      </c>
      <c r="F461" s="24" t="s">
        <v>1730</v>
      </c>
      <c r="G461" s="24" t="s">
        <v>115</v>
      </c>
      <c r="H461" s="24" t="s">
        <v>116</v>
      </c>
      <c r="I461" s="31">
        <v>0.78759882035727902</v>
      </c>
      <c r="J461" s="32">
        <v>577.47</v>
      </c>
    </row>
    <row r="462" spans="1:10">
      <c r="A462" s="38">
        <v>515</v>
      </c>
      <c r="B462" s="33" t="s">
        <v>1731</v>
      </c>
      <c r="C462" s="33" t="s">
        <v>1732</v>
      </c>
      <c r="D462" s="33" t="s">
        <v>1733</v>
      </c>
      <c r="E462" s="24" t="s">
        <v>1732</v>
      </c>
      <c r="F462" s="24" t="s">
        <v>1734</v>
      </c>
      <c r="G462" s="24" t="s">
        <v>54</v>
      </c>
      <c r="H462" s="24" t="s">
        <v>13</v>
      </c>
      <c r="I462" s="31">
        <v>0.80203220596076696</v>
      </c>
      <c r="J462" s="32">
        <v>300.06</v>
      </c>
    </row>
    <row r="463" spans="1:10">
      <c r="A463" s="38">
        <v>786</v>
      </c>
      <c r="B463" s="24" t="s">
        <v>1735</v>
      </c>
      <c r="C463" s="24" t="s">
        <v>1736</v>
      </c>
      <c r="D463" s="24" t="s">
        <v>1737</v>
      </c>
      <c r="E463" s="24" t="s">
        <v>1736</v>
      </c>
      <c r="F463" s="24" t="s">
        <v>1738</v>
      </c>
      <c r="G463" s="24" t="s">
        <v>39</v>
      </c>
      <c r="H463" s="24" t="s">
        <v>22</v>
      </c>
      <c r="I463" s="31">
        <v>0.82817305634310101</v>
      </c>
      <c r="J463" s="32">
        <v>86.59</v>
      </c>
    </row>
    <row r="464" spans="1:10">
      <c r="A464" s="38">
        <v>132</v>
      </c>
      <c r="B464" s="24" t="s">
        <v>1739</v>
      </c>
      <c r="C464" s="24" t="s">
        <v>1740</v>
      </c>
      <c r="D464" s="24" t="s">
        <v>264</v>
      </c>
      <c r="E464" s="24" t="s">
        <v>1740</v>
      </c>
      <c r="F464" s="24" t="s">
        <v>1741</v>
      </c>
      <c r="G464" s="24" t="s">
        <v>48</v>
      </c>
      <c r="H464" s="24" t="s">
        <v>13</v>
      </c>
      <c r="I464" s="31">
        <v>0.83369284731979898</v>
      </c>
      <c r="J464" s="32">
        <v>329.75</v>
      </c>
    </row>
    <row r="465" spans="1:10">
      <c r="A465" s="38">
        <v>777</v>
      </c>
      <c r="B465" s="24" t="s">
        <v>1742</v>
      </c>
      <c r="C465" s="24" t="s">
        <v>1743</v>
      </c>
      <c r="D465" s="24" t="s">
        <v>264</v>
      </c>
      <c r="E465" s="24" t="s">
        <v>1743</v>
      </c>
      <c r="F465" s="24" t="s">
        <v>1744</v>
      </c>
      <c r="G465" s="24" t="s">
        <v>18</v>
      </c>
      <c r="H465" s="24" t="s">
        <v>7</v>
      </c>
      <c r="I465" s="31">
        <v>0.83914503970695098</v>
      </c>
      <c r="J465" s="32">
        <v>363.61</v>
      </c>
    </row>
    <row r="466" spans="1:10">
      <c r="A466" s="38">
        <v>108</v>
      </c>
      <c r="B466" s="33" t="s">
        <v>1745</v>
      </c>
      <c r="C466" s="33" t="s">
        <v>1746</v>
      </c>
      <c r="D466" s="33" t="s">
        <v>1747</v>
      </c>
      <c r="E466" s="24" t="s">
        <v>1746</v>
      </c>
      <c r="F466" s="24" t="s">
        <v>1748</v>
      </c>
      <c r="G466" s="24" t="s">
        <v>54</v>
      </c>
      <c r="H466" s="24" t="s">
        <v>13</v>
      </c>
      <c r="I466" s="31">
        <v>0.84230631432521497</v>
      </c>
      <c r="J466" s="32">
        <v>177.17</v>
      </c>
    </row>
    <row r="467" spans="1:10">
      <c r="A467" s="38">
        <v>915</v>
      </c>
      <c r="B467" s="24" t="s">
        <v>1749</v>
      </c>
      <c r="C467" s="24" t="s">
        <v>1750</v>
      </c>
      <c r="D467" s="24" t="s">
        <v>1751</v>
      </c>
      <c r="E467" s="24" t="s">
        <v>1750</v>
      </c>
      <c r="F467" s="24" t="s">
        <v>1752</v>
      </c>
      <c r="G467" s="24" t="s">
        <v>107</v>
      </c>
      <c r="H467" s="24" t="s">
        <v>7</v>
      </c>
      <c r="I467" s="31">
        <v>0.84813041816874202</v>
      </c>
      <c r="J467" s="32">
        <v>122.64</v>
      </c>
    </row>
    <row r="468" spans="1:10">
      <c r="A468" s="38">
        <v>168</v>
      </c>
      <c r="B468" s="24" t="s">
        <v>1753</v>
      </c>
      <c r="C468" s="24" t="s">
        <v>1754</v>
      </c>
      <c r="D468" s="24" t="s">
        <v>264</v>
      </c>
      <c r="E468" s="24" t="s">
        <v>1754</v>
      </c>
      <c r="F468" s="24" t="s">
        <v>1755</v>
      </c>
      <c r="G468" s="24" t="s">
        <v>115</v>
      </c>
      <c r="H468" s="24" t="s">
        <v>116</v>
      </c>
      <c r="I468" s="31">
        <v>0.86070514648019203</v>
      </c>
      <c r="J468" s="32">
        <v>861.1</v>
      </c>
    </row>
    <row r="469" spans="1:10">
      <c r="A469" s="38">
        <v>106</v>
      </c>
      <c r="B469" s="24" t="s">
        <v>1756</v>
      </c>
      <c r="C469" s="24" t="s">
        <v>1757</v>
      </c>
      <c r="D469" s="24" t="s">
        <v>1758</v>
      </c>
      <c r="E469" s="24" t="s">
        <v>1757</v>
      </c>
      <c r="F469" s="24" t="s">
        <v>1759</v>
      </c>
      <c r="G469" s="24" t="s">
        <v>54</v>
      </c>
      <c r="H469" s="24" t="s">
        <v>13</v>
      </c>
      <c r="I469" s="31">
        <v>0.883631591785078</v>
      </c>
      <c r="J469" s="32">
        <v>661.41</v>
      </c>
    </row>
    <row r="470" spans="1:10">
      <c r="A470" s="38">
        <v>795</v>
      </c>
      <c r="B470" s="24" t="s">
        <v>1760</v>
      </c>
      <c r="C470" s="24" t="s">
        <v>1761</v>
      </c>
      <c r="D470" s="24" t="s">
        <v>264</v>
      </c>
      <c r="E470" s="24" t="s">
        <v>1761</v>
      </c>
      <c r="F470" s="24" t="s">
        <v>265</v>
      </c>
      <c r="G470" s="24" t="s">
        <v>119</v>
      </c>
      <c r="H470" s="24" t="s">
        <v>116</v>
      </c>
      <c r="I470" s="31">
        <v>0.88892945316958405</v>
      </c>
      <c r="J470" s="32">
        <v>338.39</v>
      </c>
    </row>
    <row r="471" spans="1:10">
      <c r="A471" s="38">
        <v>732</v>
      </c>
      <c r="B471" s="24" t="s">
        <v>1762</v>
      </c>
      <c r="C471" s="24" t="s">
        <v>1763</v>
      </c>
      <c r="D471" s="24" t="s">
        <v>264</v>
      </c>
      <c r="E471" s="24" t="s">
        <v>1763</v>
      </c>
      <c r="F471" s="24" t="s">
        <v>1764</v>
      </c>
      <c r="G471" s="24" t="s">
        <v>393</v>
      </c>
      <c r="H471" s="24" t="s">
        <v>7</v>
      </c>
      <c r="I471" s="31">
        <v>0.88959859211966597</v>
      </c>
      <c r="J471" s="32">
        <v>2349.5300000000002</v>
      </c>
    </row>
    <row r="472" spans="1:10">
      <c r="A472" s="38">
        <v>730</v>
      </c>
      <c r="B472" s="24" t="s">
        <v>1765</v>
      </c>
      <c r="C472" s="24" t="s">
        <v>1766</v>
      </c>
      <c r="D472" s="24" t="s">
        <v>264</v>
      </c>
      <c r="E472" s="24" t="s">
        <v>1766</v>
      </c>
      <c r="F472" s="24" t="s">
        <v>273</v>
      </c>
      <c r="G472" s="24" t="s">
        <v>48</v>
      </c>
      <c r="H472" s="24" t="s">
        <v>13</v>
      </c>
      <c r="I472" s="31">
        <v>0.88964282968705599</v>
      </c>
      <c r="J472" s="32">
        <v>477.12</v>
      </c>
    </row>
    <row r="473" spans="1:10">
      <c r="A473" s="38">
        <v>585</v>
      </c>
      <c r="B473" s="24" t="s">
        <v>1767</v>
      </c>
      <c r="C473" s="24" t="s">
        <v>1768</v>
      </c>
      <c r="D473" s="24" t="s">
        <v>1769</v>
      </c>
      <c r="E473" s="24" t="s">
        <v>1768</v>
      </c>
      <c r="F473" s="24" t="s">
        <v>1770</v>
      </c>
      <c r="G473" s="24" t="s">
        <v>33</v>
      </c>
      <c r="H473" s="24" t="s">
        <v>13</v>
      </c>
      <c r="I473" s="31">
        <v>0.89123465627534304</v>
      </c>
      <c r="J473" s="32">
        <v>8.6300000000000008</v>
      </c>
    </row>
    <row r="474" spans="1:10">
      <c r="A474" s="38">
        <v>794</v>
      </c>
      <c r="B474" s="24" t="s">
        <v>1771</v>
      </c>
      <c r="C474" s="24" t="s">
        <v>1772</v>
      </c>
      <c r="D474" s="24" t="s">
        <v>264</v>
      </c>
      <c r="E474" s="24" t="s">
        <v>1772</v>
      </c>
      <c r="F474" s="24" t="s">
        <v>273</v>
      </c>
      <c r="G474" s="24" t="s">
        <v>115</v>
      </c>
      <c r="H474" s="24" t="s">
        <v>116</v>
      </c>
      <c r="I474" s="31">
        <v>0.905029948946796</v>
      </c>
      <c r="J474" s="32">
        <v>324.79000000000002</v>
      </c>
    </row>
    <row r="475" spans="1:10">
      <c r="A475" s="38">
        <v>659</v>
      </c>
      <c r="B475" s="24" t="s">
        <v>1773</v>
      </c>
      <c r="C475" s="24" t="s">
        <v>1774</v>
      </c>
      <c r="D475" s="24" t="s">
        <v>264</v>
      </c>
      <c r="E475" s="24" t="s">
        <v>1774</v>
      </c>
      <c r="F475" s="24" t="s">
        <v>1775</v>
      </c>
      <c r="G475" s="24" t="s">
        <v>12</v>
      </c>
      <c r="H475" s="24" t="s">
        <v>13</v>
      </c>
      <c r="I475" s="31">
        <v>0.91112763800887697</v>
      </c>
      <c r="J475" s="32">
        <v>316.37</v>
      </c>
    </row>
    <row r="476" spans="1:10">
      <c r="A476" s="38">
        <v>609</v>
      </c>
      <c r="B476" s="24" t="s">
        <v>1776</v>
      </c>
      <c r="C476" s="24" t="s">
        <v>1777</v>
      </c>
      <c r="D476" s="24" t="s">
        <v>264</v>
      </c>
      <c r="E476" s="24" t="s">
        <v>1777</v>
      </c>
      <c r="F476" s="24" t="s">
        <v>461</v>
      </c>
      <c r="G476" s="24" t="s">
        <v>649</v>
      </c>
      <c r="H476" s="24" t="s">
        <v>650</v>
      </c>
      <c r="I476" s="31">
        <v>0.91503124060012797</v>
      </c>
      <c r="J476" s="32">
        <v>28.82</v>
      </c>
    </row>
    <row r="477" spans="1:10">
      <c r="A477" s="38">
        <v>148</v>
      </c>
      <c r="B477" s="24" t="s">
        <v>1778</v>
      </c>
      <c r="C477" s="24" t="s">
        <v>1779</v>
      </c>
      <c r="D477" s="24" t="s">
        <v>1780</v>
      </c>
      <c r="E477" s="24" t="s">
        <v>1779</v>
      </c>
      <c r="F477" s="24" t="s">
        <v>1781</v>
      </c>
      <c r="G477" s="24" t="s">
        <v>1782</v>
      </c>
      <c r="H477" s="24" t="s">
        <v>650</v>
      </c>
      <c r="I477" s="31">
        <v>0.92001420848689597</v>
      </c>
      <c r="J477" s="32">
        <v>271.97000000000003</v>
      </c>
    </row>
    <row r="478" spans="1:10">
      <c r="A478" s="38">
        <v>300</v>
      </c>
      <c r="B478" s="24" t="s">
        <v>1783</v>
      </c>
      <c r="C478" s="24" t="s">
        <v>1784</v>
      </c>
      <c r="D478" s="24" t="s">
        <v>1785</v>
      </c>
      <c r="E478" s="24" t="s">
        <v>1784</v>
      </c>
      <c r="F478" s="24" t="s">
        <v>1786</v>
      </c>
      <c r="G478" s="24" t="s">
        <v>3</v>
      </c>
      <c r="H478" s="24" t="s">
        <v>13</v>
      </c>
      <c r="I478" s="31">
        <v>0.92498752020117903</v>
      </c>
      <c r="J478" s="32">
        <v>247.71</v>
      </c>
    </row>
    <row r="479" spans="1:10">
      <c r="A479" s="38">
        <v>807</v>
      </c>
      <c r="B479" s="24" t="s">
        <v>1787</v>
      </c>
      <c r="C479" s="24" t="s">
        <v>1788</v>
      </c>
      <c r="D479" s="24" t="s">
        <v>264</v>
      </c>
      <c r="E479" s="24" t="s">
        <v>1788</v>
      </c>
      <c r="F479" s="24" t="s">
        <v>1789</v>
      </c>
      <c r="G479" s="24" t="s">
        <v>115</v>
      </c>
      <c r="H479" s="24" t="s">
        <v>116</v>
      </c>
      <c r="I479" s="31">
        <v>0.94436389159654999</v>
      </c>
      <c r="J479" s="32">
        <v>251.54</v>
      </c>
    </row>
    <row r="480" spans="1:10">
      <c r="A480" s="38">
        <v>463</v>
      </c>
      <c r="B480" s="24" t="s">
        <v>1790</v>
      </c>
      <c r="C480" s="24" t="s">
        <v>1791</v>
      </c>
      <c r="D480" s="24" t="s">
        <v>1792</v>
      </c>
      <c r="E480" s="24" t="s">
        <v>1791</v>
      </c>
      <c r="F480" s="24" t="s">
        <v>1793</v>
      </c>
      <c r="G480" s="24" t="s">
        <v>3</v>
      </c>
      <c r="H480" s="24" t="s">
        <v>13</v>
      </c>
      <c r="I480" s="31">
        <v>0.95729586185932403</v>
      </c>
      <c r="J480" s="32">
        <v>194.54</v>
      </c>
    </row>
    <row r="481" spans="1:10">
      <c r="A481" s="38">
        <v>233</v>
      </c>
      <c r="B481" s="24" t="s">
        <v>1794</v>
      </c>
      <c r="C481" s="24" t="s">
        <v>1795</v>
      </c>
      <c r="D481" s="24" t="s">
        <v>1796</v>
      </c>
      <c r="E481" s="24" t="s">
        <v>1795</v>
      </c>
      <c r="F481" s="24" t="s">
        <v>1797</v>
      </c>
      <c r="G481" s="24" t="s">
        <v>25</v>
      </c>
      <c r="H481" s="24" t="s">
        <v>13</v>
      </c>
      <c r="I481" s="31">
        <v>0.95942766187716699</v>
      </c>
      <c r="J481" s="32">
        <v>476.24</v>
      </c>
    </row>
    <row r="482" spans="1:10">
      <c r="A482" s="38">
        <v>131</v>
      </c>
      <c r="B482" s="24" t="s">
        <v>1798</v>
      </c>
      <c r="C482" s="24" t="s">
        <v>1799</v>
      </c>
      <c r="D482" s="24" t="s">
        <v>1800</v>
      </c>
      <c r="E482" s="24" t="s">
        <v>1799</v>
      </c>
      <c r="F482" s="24" t="s">
        <v>1801</v>
      </c>
      <c r="G482" s="24" t="s">
        <v>3</v>
      </c>
      <c r="H482" s="24" t="s">
        <v>13</v>
      </c>
      <c r="I482" s="31">
        <v>0.96064384783268097</v>
      </c>
      <c r="J482" s="32">
        <v>79.81</v>
      </c>
    </row>
    <row r="483" spans="1:10">
      <c r="A483" s="38">
        <v>947</v>
      </c>
      <c r="B483" s="24" t="s">
        <v>1802</v>
      </c>
      <c r="C483" s="24" t="s">
        <v>1803</v>
      </c>
      <c r="D483" s="24" t="s">
        <v>1804</v>
      </c>
      <c r="E483" s="24" t="s">
        <v>1803</v>
      </c>
      <c r="F483" s="24" t="s">
        <v>1805</v>
      </c>
      <c r="G483" s="24" t="s">
        <v>54</v>
      </c>
      <c r="H483" s="24" t="s">
        <v>13</v>
      </c>
      <c r="I483" s="31">
        <v>0.96132726835025195</v>
      </c>
      <c r="J483" s="32">
        <v>591.13</v>
      </c>
    </row>
    <row r="484" spans="1:10">
      <c r="A484" s="38">
        <v>258</v>
      </c>
      <c r="B484" s="24" t="s">
        <v>1806</v>
      </c>
      <c r="C484" s="24" t="s">
        <v>1807</v>
      </c>
      <c r="D484" s="24" t="s">
        <v>1808</v>
      </c>
      <c r="E484" s="24" t="s">
        <v>1807</v>
      </c>
      <c r="F484" s="24" t="s">
        <v>1809</v>
      </c>
      <c r="G484" s="24" t="s">
        <v>3</v>
      </c>
      <c r="H484" s="24" t="s">
        <v>13</v>
      </c>
      <c r="I484" s="31">
        <v>0.97049429495100403</v>
      </c>
      <c r="J484" s="32">
        <v>145.55000000000001</v>
      </c>
    </row>
    <row r="485" spans="1:10">
      <c r="A485" s="38">
        <v>264</v>
      </c>
      <c r="B485" s="24" t="s">
        <v>1810</v>
      </c>
      <c r="C485" s="24" t="s">
        <v>1811</v>
      </c>
      <c r="D485" s="24" t="s">
        <v>264</v>
      </c>
      <c r="E485" s="24" t="s">
        <v>1811</v>
      </c>
      <c r="F485" s="24" t="s">
        <v>425</v>
      </c>
      <c r="I485" s="31">
        <v>0.98746740938298105</v>
      </c>
      <c r="J485" s="32">
        <v>3.77</v>
      </c>
    </row>
    <row r="486" spans="1:10">
      <c r="A486" s="38">
        <v>739</v>
      </c>
      <c r="B486" s="24" t="s">
        <v>1812</v>
      </c>
      <c r="C486" s="24" t="s">
        <v>1813</v>
      </c>
      <c r="D486" s="24" t="s">
        <v>264</v>
      </c>
      <c r="E486" s="24" t="s">
        <v>1813</v>
      </c>
      <c r="F486" s="24" t="s">
        <v>1814</v>
      </c>
      <c r="G486" s="24" t="s">
        <v>3</v>
      </c>
      <c r="H486" s="24" t="s">
        <v>13</v>
      </c>
      <c r="I486" s="31">
        <v>1.00379780424999</v>
      </c>
      <c r="J486" s="32">
        <v>334.04</v>
      </c>
    </row>
    <row r="487" spans="1:10">
      <c r="A487" s="38">
        <v>621</v>
      </c>
      <c r="B487" s="24" t="s">
        <v>1815</v>
      </c>
      <c r="C487" s="24" t="s">
        <v>1816</v>
      </c>
      <c r="D487" s="24" t="s">
        <v>264</v>
      </c>
      <c r="E487" s="24" t="s">
        <v>1816</v>
      </c>
      <c r="F487" s="24" t="s">
        <v>1817</v>
      </c>
      <c r="I487" s="31">
        <v>1.0235024876744201</v>
      </c>
      <c r="J487" s="32">
        <v>202.75</v>
      </c>
    </row>
    <row r="488" spans="1:10">
      <c r="A488" s="38">
        <v>712</v>
      </c>
      <c r="B488" s="24" t="s">
        <v>1818</v>
      </c>
      <c r="C488" s="24" t="s">
        <v>1819</v>
      </c>
      <c r="D488" s="24" t="s">
        <v>1820</v>
      </c>
      <c r="E488" s="24" t="s">
        <v>1819</v>
      </c>
      <c r="F488" s="24" t="s">
        <v>1821</v>
      </c>
      <c r="G488" s="24" t="s">
        <v>45</v>
      </c>
      <c r="H488" s="24" t="s">
        <v>22</v>
      </c>
      <c r="I488" s="31">
        <v>1.02956352030693</v>
      </c>
      <c r="J488" s="32">
        <v>1335.85</v>
      </c>
    </row>
    <row r="489" spans="1:10">
      <c r="A489" s="38">
        <v>697</v>
      </c>
      <c r="B489" s="24" t="s">
        <v>1822</v>
      </c>
      <c r="C489" s="24" t="s">
        <v>1823</v>
      </c>
      <c r="D489" s="24" t="s">
        <v>264</v>
      </c>
      <c r="E489" s="24" t="s">
        <v>1823</v>
      </c>
      <c r="F489" s="24" t="s">
        <v>1824</v>
      </c>
      <c r="G489" s="24" t="s">
        <v>297</v>
      </c>
      <c r="H489" s="24" t="s">
        <v>13</v>
      </c>
      <c r="I489" s="31">
        <v>1.0427328409140399</v>
      </c>
      <c r="J489" s="32">
        <v>266.77999999999997</v>
      </c>
    </row>
    <row r="490" spans="1:10">
      <c r="A490" s="38">
        <v>115</v>
      </c>
      <c r="B490" s="24" t="s">
        <v>1825</v>
      </c>
      <c r="C490" s="24" t="s">
        <v>1826</v>
      </c>
      <c r="D490" s="24" t="s">
        <v>264</v>
      </c>
      <c r="E490" s="24" t="s">
        <v>1826</v>
      </c>
      <c r="F490" s="24" t="s">
        <v>265</v>
      </c>
      <c r="G490" s="24" t="s">
        <v>119</v>
      </c>
      <c r="H490" s="24" t="s">
        <v>116</v>
      </c>
      <c r="I490" s="31">
        <v>1.04312385426815</v>
      </c>
      <c r="J490" s="32">
        <v>69.319999999999993</v>
      </c>
    </row>
    <row r="491" spans="1:10">
      <c r="A491" s="38">
        <v>792</v>
      </c>
      <c r="B491" s="24" t="s">
        <v>1827</v>
      </c>
      <c r="C491" s="24" t="s">
        <v>1828</v>
      </c>
      <c r="D491" s="24" t="s">
        <v>264</v>
      </c>
      <c r="E491" s="24" t="s">
        <v>1828</v>
      </c>
      <c r="F491" s="24" t="s">
        <v>1421</v>
      </c>
      <c r="G491" s="24" t="s">
        <v>18</v>
      </c>
      <c r="H491" s="24" t="s">
        <v>7</v>
      </c>
      <c r="I491" s="31">
        <v>1.0587070356385899</v>
      </c>
      <c r="J491" s="32">
        <v>106.52</v>
      </c>
    </row>
    <row r="492" spans="1:10">
      <c r="A492" s="38">
        <v>796</v>
      </c>
      <c r="B492" s="24" t="s">
        <v>1829</v>
      </c>
      <c r="C492" s="24" t="s">
        <v>1830</v>
      </c>
      <c r="D492" s="24" t="s">
        <v>264</v>
      </c>
      <c r="E492" s="24" t="s">
        <v>1830</v>
      </c>
      <c r="F492" s="24" t="s">
        <v>1416</v>
      </c>
      <c r="G492" s="24" t="s">
        <v>115</v>
      </c>
      <c r="H492" s="24" t="s">
        <v>116</v>
      </c>
      <c r="I492" s="31">
        <v>1.07101020989902</v>
      </c>
      <c r="J492" s="32">
        <v>183.63</v>
      </c>
    </row>
    <row r="493" spans="1:10">
      <c r="A493" s="38">
        <v>840</v>
      </c>
      <c r="B493" s="24" t="s">
        <v>1831</v>
      </c>
      <c r="C493" s="24" t="s">
        <v>1832</v>
      </c>
      <c r="D493" s="24" t="s">
        <v>1833</v>
      </c>
      <c r="E493" s="24" t="s">
        <v>1832</v>
      </c>
      <c r="F493" s="24" t="s">
        <v>1834</v>
      </c>
      <c r="G493" s="24" t="s">
        <v>3</v>
      </c>
      <c r="H493" s="24" t="s">
        <v>13</v>
      </c>
      <c r="I493" s="31">
        <v>1.0749880120437301</v>
      </c>
      <c r="J493" s="32">
        <v>696.29</v>
      </c>
    </row>
    <row r="494" spans="1:10">
      <c r="A494" s="38">
        <v>542</v>
      </c>
      <c r="B494" s="24" t="s">
        <v>1835</v>
      </c>
      <c r="C494" s="24" t="s">
        <v>1836</v>
      </c>
      <c r="D494" s="24" t="s">
        <v>264</v>
      </c>
      <c r="E494" s="24" t="s">
        <v>1836</v>
      </c>
      <c r="F494" s="24" t="s">
        <v>1837</v>
      </c>
      <c r="G494" s="24" t="s">
        <v>54</v>
      </c>
      <c r="H494" s="24" t="s">
        <v>13</v>
      </c>
      <c r="I494" s="31">
        <v>1.0758516620185901</v>
      </c>
      <c r="J494" s="32">
        <v>1233.71</v>
      </c>
    </row>
    <row r="495" spans="1:10">
      <c r="A495" s="38">
        <v>867</v>
      </c>
      <c r="B495" s="24" t="s">
        <v>1838</v>
      </c>
      <c r="C495" s="24" t="s">
        <v>1839</v>
      </c>
      <c r="D495" s="24" t="s">
        <v>264</v>
      </c>
      <c r="E495" s="24" t="s">
        <v>1839</v>
      </c>
      <c r="F495" s="24" t="s">
        <v>1840</v>
      </c>
      <c r="G495" s="24" t="s">
        <v>244</v>
      </c>
      <c r="H495" s="24" t="s">
        <v>7</v>
      </c>
      <c r="I495" s="31">
        <v>1.0800994601123499</v>
      </c>
      <c r="J495" s="32">
        <v>717.09</v>
      </c>
    </row>
    <row r="496" spans="1:10">
      <c r="A496" s="38">
        <v>428</v>
      </c>
      <c r="B496" s="24" t="s">
        <v>1841</v>
      </c>
      <c r="C496" s="24" t="s">
        <v>1842</v>
      </c>
      <c r="D496" s="24" t="s">
        <v>264</v>
      </c>
      <c r="E496" s="24" t="s">
        <v>1842</v>
      </c>
      <c r="F496" s="24" t="s">
        <v>265</v>
      </c>
      <c r="G496" s="24" t="s">
        <v>115</v>
      </c>
      <c r="H496" s="24" t="s">
        <v>116</v>
      </c>
      <c r="I496" s="31">
        <v>1.0921468461814099</v>
      </c>
      <c r="J496" s="32">
        <v>369.48</v>
      </c>
    </row>
    <row r="497" spans="1:10">
      <c r="A497" s="38">
        <v>593</v>
      </c>
      <c r="B497" s="24" t="s">
        <v>1843</v>
      </c>
      <c r="C497" s="24" t="s">
        <v>1844</v>
      </c>
      <c r="D497" s="24" t="s">
        <v>264</v>
      </c>
      <c r="E497" s="24" t="s">
        <v>1844</v>
      </c>
      <c r="F497" s="24" t="s">
        <v>265</v>
      </c>
      <c r="G497" s="24" t="s">
        <v>115</v>
      </c>
      <c r="H497" s="24" t="s">
        <v>116</v>
      </c>
      <c r="I497" s="31">
        <v>1.09538442968137</v>
      </c>
      <c r="J497" s="32">
        <v>58.22</v>
      </c>
    </row>
    <row r="498" spans="1:10">
      <c r="A498" s="38">
        <v>806</v>
      </c>
      <c r="B498" s="24" t="s">
        <v>1845</v>
      </c>
      <c r="C498" s="24" t="s">
        <v>1846</v>
      </c>
      <c r="D498" s="24" t="s">
        <v>264</v>
      </c>
      <c r="E498" s="24" t="s">
        <v>1846</v>
      </c>
      <c r="F498" s="24" t="s">
        <v>1847</v>
      </c>
      <c r="G498" s="24" t="s">
        <v>1848</v>
      </c>
      <c r="H498" s="24" t="s">
        <v>235</v>
      </c>
      <c r="I498" s="31">
        <v>1.1088293794434601</v>
      </c>
      <c r="J498" s="32">
        <v>123.64</v>
      </c>
    </row>
    <row r="499" spans="1:10">
      <c r="A499" s="38">
        <v>726</v>
      </c>
      <c r="B499" s="24" t="s">
        <v>1849</v>
      </c>
      <c r="C499" s="24" t="s">
        <v>1850</v>
      </c>
      <c r="D499" s="24" t="s">
        <v>1851</v>
      </c>
      <c r="E499" s="24" t="s">
        <v>1850</v>
      </c>
      <c r="F499" s="24" t="s">
        <v>1852</v>
      </c>
      <c r="G499" s="24" t="s">
        <v>119</v>
      </c>
      <c r="H499" s="24" t="s">
        <v>116</v>
      </c>
      <c r="I499" s="31">
        <v>1.13933892892033</v>
      </c>
      <c r="J499" s="32">
        <v>133.77000000000001</v>
      </c>
    </row>
    <row r="500" spans="1:10">
      <c r="A500" s="38">
        <v>541</v>
      </c>
      <c r="B500" s="24" t="s">
        <v>1853</v>
      </c>
      <c r="C500" s="24" t="s">
        <v>1854</v>
      </c>
      <c r="D500" s="24" t="s">
        <v>264</v>
      </c>
      <c r="E500" s="24" t="s">
        <v>1854</v>
      </c>
      <c r="F500" s="24" t="s">
        <v>273</v>
      </c>
      <c r="I500" s="31">
        <v>1.1544127057442899</v>
      </c>
      <c r="J500" s="32">
        <v>53.01</v>
      </c>
    </row>
    <row r="501" spans="1:10">
      <c r="A501" s="38">
        <v>655</v>
      </c>
      <c r="B501" s="33" t="s">
        <v>1855</v>
      </c>
      <c r="C501" s="33" t="s">
        <v>1856</v>
      </c>
      <c r="D501" s="33" t="s">
        <v>264</v>
      </c>
      <c r="E501" s="24" t="s">
        <v>1856</v>
      </c>
      <c r="F501" s="24" t="s">
        <v>265</v>
      </c>
      <c r="G501" s="24" t="s">
        <v>119</v>
      </c>
      <c r="H501" s="24" t="s">
        <v>116</v>
      </c>
      <c r="I501" s="31">
        <v>1.1597899250325501</v>
      </c>
      <c r="J501" s="32">
        <v>530.61</v>
      </c>
    </row>
    <row r="502" spans="1:10">
      <c r="A502" s="38">
        <v>100</v>
      </c>
      <c r="B502" s="24" t="s">
        <v>1857</v>
      </c>
      <c r="C502" s="24" t="s">
        <v>1858</v>
      </c>
      <c r="D502" s="24" t="s">
        <v>1859</v>
      </c>
      <c r="E502" s="24" t="s">
        <v>1858</v>
      </c>
      <c r="F502" s="24" t="s">
        <v>1860</v>
      </c>
      <c r="G502" s="24" t="s">
        <v>1861</v>
      </c>
      <c r="H502" s="24" t="s">
        <v>13</v>
      </c>
      <c r="I502" s="31">
        <v>1.1611346927336901</v>
      </c>
      <c r="J502" s="32">
        <v>456.7</v>
      </c>
    </row>
    <row r="503" spans="1:10">
      <c r="A503" s="38">
        <v>751</v>
      </c>
      <c r="B503" s="24" t="s">
        <v>1862</v>
      </c>
      <c r="C503" s="24" t="s">
        <v>1863</v>
      </c>
      <c r="D503" s="24" t="s">
        <v>264</v>
      </c>
      <c r="E503" s="24" t="s">
        <v>1863</v>
      </c>
      <c r="F503" s="24" t="s">
        <v>273</v>
      </c>
      <c r="G503" s="24" t="s">
        <v>115</v>
      </c>
      <c r="H503" s="24" t="s">
        <v>116</v>
      </c>
      <c r="I503" s="31">
        <v>1.16347613710391</v>
      </c>
      <c r="J503" s="32">
        <v>96.88</v>
      </c>
    </row>
    <row r="504" spans="1:10">
      <c r="A504" s="38">
        <v>163</v>
      </c>
      <c r="B504" s="24" t="s">
        <v>1864</v>
      </c>
      <c r="C504" s="24" t="s">
        <v>1865</v>
      </c>
      <c r="D504" s="24" t="s">
        <v>1866</v>
      </c>
      <c r="E504" s="36" t="s">
        <v>1865</v>
      </c>
      <c r="F504" s="36" t="s">
        <v>1867</v>
      </c>
      <c r="G504" s="36" t="s">
        <v>45</v>
      </c>
      <c r="H504" s="36" t="s">
        <v>22</v>
      </c>
      <c r="I504" s="31">
        <v>1.1876939637721899</v>
      </c>
      <c r="J504" s="36">
        <v>0</v>
      </c>
    </row>
    <row r="505" spans="1:10">
      <c r="A505" s="38">
        <v>198</v>
      </c>
      <c r="B505" s="24" t="s">
        <v>1868</v>
      </c>
      <c r="C505" s="24" t="s">
        <v>1869</v>
      </c>
      <c r="D505" s="24" t="s">
        <v>264</v>
      </c>
      <c r="E505" s="24" t="s">
        <v>1869</v>
      </c>
      <c r="F505" s="24" t="s">
        <v>1870</v>
      </c>
      <c r="G505" s="24" t="s">
        <v>48</v>
      </c>
      <c r="H505" s="24" t="s">
        <v>13</v>
      </c>
      <c r="I505" s="31">
        <v>1.1886744665576501</v>
      </c>
      <c r="J505" s="32">
        <v>90.4</v>
      </c>
    </row>
    <row r="506" spans="1:10">
      <c r="A506" s="38">
        <v>490</v>
      </c>
      <c r="B506" s="24" t="s">
        <v>1871</v>
      </c>
      <c r="C506" s="24" t="s">
        <v>1872</v>
      </c>
      <c r="D506" s="24" t="s">
        <v>1873</v>
      </c>
      <c r="E506" s="24" t="s">
        <v>1872</v>
      </c>
      <c r="F506" s="24" t="s">
        <v>1874</v>
      </c>
      <c r="G506" s="24" t="s">
        <v>3</v>
      </c>
      <c r="H506" s="24" t="s">
        <v>13</v>
      </c>
      <c r="I506" s="31">
        <v>1.1900861845256201</v>
      </c>
      <c r="J506" s="32">
        <v>130.54</v>
      </c>
    </row>
    <row r="507" spans="1:10">
      <c r="A507" s="38">
        <v>505</v>
      </c>
      <c r="B507" s="24" t="s">
        <v>1875</v>
      </c>
      <c r="C507" s="24" t="s">
        <v>1876</v>
      </c>
      <c r="D507" s="24" t="s">
        <v>1877</v>
      </c>
      <c r="E507" s="24" t="s">
        <v>1876</v>
      </c>
      <c r="F507" s="24" t="s">
        <v>1878</v>
      </c>
      <c r="I507" s="31">
        <v>1.1933361067913</v>
      </c>
      <c r="J507" s="32">
        <v>472.46</v>
      </c>
    </row>
    <row r="508" spans="1:10">
      <c r="A508" s="38">
        <v>781</v>
      </c>
      <c r="B508" s="24" t="s">
        <v>1879</v>
      </c>
      <c r="C508" s="24" t="s">
        <v>1880</v>
      </c>
      <c r="D508" s="24" t="s">
        <v>264</v>
      </c>
      <c r="E508" s="24" t="s">
        <v>1880</v>
      </c>
      <c r="F508" s="24" t="s">
        <v>1881</v>
      </c>
      <c r="G508" s="24" t="s">
        <v>119</v>
      </c>
      <c r="H508" s="24" t="s">
        <v>116</v>
      </c>
      <c r="I508" s="31">
        <v>1.19342555455819</v>
      </c>
      <c r="J508" s="32">
        <v>586.62</v>
      </c>
    </row>
    <row r="509" spans="1:10">
      <c r="A509" s="38">
        <v>799</v>
      </c>
      <c r="B509" s="24" t="s">
        <v>1882</v>
      </c>
      <c r="C509" s="24" t="s">
        <v>1883</v>
      </c>
      <c r="D509" s="24" t="s">
        <v>1884</v>
      </c>
      <c r="E509" s="24" t="s">
        <v>1883</v>
      </c>
      <c r="F509" s="24" t="s">
        <v>1885</v>
      </c>
      <c r="G509" s="24" t="s">
        <v>3</v>
      </c>
      <c r="H509" s="24" t="s">
        <v>13</v>
      </c>
      <c r="I509" s="31">
        <v>1.19907835311524</v>
      </c>
      <c r="J509" s="32">
        <v>782.67</v>
      </c>
    </row>
    <row r="510" spans="1:10">
      <c r="A510" s="38">
        <v>288</v>
      </c>
      <c r="B510" s="24" t="s">
        <v>1886</v>
      </c>
      <c r="C510" s="24" t="s">
        <v>1887</v>
      </c>
      <c r="D510" s="24" t="s">
        <v>264</v>
      </c>
      <c r="E510" s="24" t="s">
        <v>1887</v>
      </c>
      <c r="F510" s="24" t="s">
        <v>804</v>
      </c>
      <c r="G510" s="24" t="s">
        <v>119</v>
      </c>
      <c r="H510" s="24" t="s">
        <v>116</v>
      </c>
      <c r="I510" s="31">
        <v>1.2035536662237301</v>
      </c>
      <c r="J510" s="32">
        <v>353.09</v>
      </c>
    </row>
    <row r="511" spans="1:10">
      <c r="A511" s="38">
        <v>815</v>
      </c>
      <c r="B511" s="34" t="s">
        <v>1888</v>
      </c>
      <c r="C511" s="34" t="s">
        <v>1889</v>
      </c>
      <c r="D511" s="34" t="s">
        <v>264</v>
      </c>
      <c r="E511" s="24" t="s">
        <v>1889</v>
      </c>
      <c r="F511" s="24" t="s">
        <v>284</v>
      </c>
      <c r="G511" s="24" t="s">
        <v>39</v>
      </c>
      <c r="H511" s="24" t="s">
        <v>22</v>
      </c>
      <c r="I511" s="31">
        <v>1.2056710081411599</v>
      </c>
      <c r="J511" s="32">
        <v>75.650000000000006</v>
      </c>
    </row>
    <row r="512" spans="1:10">
      <c r="A512" s="38">
        <v>941</v>
      </c>
      <c r="B512" s="24" t="s">
        <v>1890</v>
      </c>
      <c r="C512" s="24" t="s">
        <v>1891</v>
      </c>
      <c r="D512" s="24" t="s">
        <v>264</v>
      </c>
      <c r="E512" s="24" t="s">
        <v>1891</v>
      </c>
      <c r="F512" s="24" t="s">
        <v>1264</v>
      </c>
      <c r="G512" s="24" t="s">
        <v>21</v>
      </c>
      <c r="H512" s="24" t="s">
        <v>22</v>
      </c>
      <c r="I512" s="31">
        <v>1.2060760491110001</v>
      </c>
      <c r="J512" s="32">
        <v>41.84</v>
      </c>
    </row>
    <row r="513" spans="1:10">
      <c r="A513" s="38">
        <v>364</v>
      </c>
      <c r="B513" s="24" t="s">
        <v>1892</v>
      </c>
      <c r="C513" s="24" t="s">
        <v>1893</v>
      </c>
      <c r="D513" s="24" t="s">
        <v>264</v>
      </c>
      <c r="E513" s="24" t="s">
        <v>1893</v>
      </c>
      <c r="F513" s="24" t="s">
        <v>425</v>
      </c>
      <c r="I513" s="31">
        <v>1.20784990480803</v>
      </c>
      <c r="J513" s="32">
        <v>165.61</v>
      </c>
    </row>
    <row r="514" spans="1:10">
      <c r="A514" s="38">
        <v>817</v>
      </c>
      <c r="B514" s="24" t="s">
        <v>1894</v>
      </c>
      <c r="C514" s="24" t="s">
        <v>1895</v>
      </c>
      <c r="D514" s="24" t="s">
        <v>1896</v>
      </c>
      <c r="E514" s="24" t="s">
        <v>1895</v>
      </c>
      <c r="F514" s="24" t="s">
        <v>1897</v>
      </c>
      <c r="G514" s="24" t="s">
        <v>107</v>
      </c>
      <c r="H514" s="24" t="s">
        <v>7</v>
      </c>
      <c r="I514" s="31">
        <v>1.21731197949424</v>
      </c>
      <c r="J514" s="32">
        <v>990.06</v>
      </c>
    </row>
    <row r="515" spans="1:10">
      <c r="A515" s="38">
        <v>602</v>
      </c>
      <c r="B515" s="33" t="s">
        <v>1898</v>
      </c>
      <c r="C515" s="33" t="s">
        <v>1899</v>
      </c>
      <c r="D515" s="33" t="s">
        <v>264</v>
      </c>
      <c r="E515" s="24" t="s">
        <v>1899</v>
      </c>
      <c r="F515" s="24" t="s">
        <v>265</v>
      </c>
      <c r="G515" s="24" t="s">
        <v>48</v>
      </c>
      <c r="H515" s="24" t="s">
        <v>13</v>
      </c>
      <c r="I515" s="31">
        <v>1.2258300652974401</v>
      </c>
      <c r="J515" s="32">
        <v>97.15</v>
      </c>
    </row>
    <row r="516" spans="1:10">
      <c r="A516" s="38">
        <v>769</v>
      </c>
      <c r="B516" s="24" t="s">
        <v>1900</v>
      </c>
      <c r="C516" s="24" t="s">
        <v>1901</v>
      </c>
      <c r="D516" s="24" t="s">
        <v>264</v>
      </c>
      <c r="E516" s="24" t="s">
        <v>1901</v>
      </c>
      <c r="F516" s="24" t="s">
        <v>273</v>
      </c>
      <c r="G516" s="24" t="s">
        <v>638</v>
      </c>
      <c r="H516" s="24" t="s">
        <v>13</v>
      </c>
      <c r="I516" s="31">
        <v>1.22959365436904</v>
      </c>
      <c r="J516" s="32">
        <v>219.57</v>
      </c>
    </row>
    <row r="517" spans="1:10">
      <c r="A517" s="38">
        <v>456</v>
      </c>
      <c r="B517" s="24" t="s">
        <v>1902</v>
      </c>
      <c r="C517" s="24" t="s">
        <v>1903</v>
      </c>
      <c r="D517" s="24" t="s">
        <v>264</v>
      </c>
      <c r="E517" s="24" t="s">
        <v>1903</v>
      </c>
      <c r="F517" s="24" t="s">
        <v>1904</v>
      </c>
      <c r="G517" s="24" t="s">
        <v>48</v>
      </c>
      <c r="H517" s="24" t="s">
        <v>13</v>
      </c>
      <c r="I517" s="31">
        <v>1.2302884327121799</v>
      </c>
      <c r="J517" s="32">
        <v>140.88999999999999</v>
      </c>
    </row>
    <row r="518" spans="1:10">
      <c r="A518" s="38">
        <v>632</v>
      </c>
      <c r="B518" s="24" t="s">
        <v>1905</v>
      </c>
      <c r="C518" s="24" t="s">
        <v>1906</v>
      </c>
      <c r="D518" s="24" t="s">
        <v>264</v>
      </c>
      <c r="E518" s="24" t="s">
        <v>1906</v>
      </c>
      <c r="F518" s="24" t="s">
        <v>265</v>
      </c>
      <c r="G518" s="24" t="s">
        <v>21</v>
      </c>
      <c r="H518" s="24" t="s">
        <v>22</v>
      </c>
      <c r="I518" s="31">
        <v>1.23125020056815</v>
      </c>
      <c r="J518" s="32">
        <v>66.94</v>
      </c>
    </row>
    <row r="519" spans="1:10">
      <c r="A519" s="38">
        <v>329</v>
      </c>
      <c r="B519" s="24" t="s">
        <v>1907</v>
      </c>
      <c r="C519" s="24" t="s">
        <v>1908</v>
      </c>
      <c r="D519" s="24" t="s">
        <v>264</v>
      </c>
      <c r="E519" s="24" t="s">
        <v>1908</v>
      </c>
      <c r="F519" s="24" t="s">
        <v>522</v>
      </c>
      <c r="G519" s="24" t="s">
        <v>54</v>
      </c>
      <c r="H519" s="24" t="s">
        <v>13</v>
      </c>
      <c r="I519" s="31">
        <v>1.23693131038717</v>
      </c>
      <c r="J519" s="32">
        <v>211.26</v>
      </c>
    </row>
    <row r="520" spans="1:10" ht="14" thickBot="1">
      <c r="A520" s="38">
        <v>854</v>
      </c>
      <c r="B520" s="41" t="s">
        <v>1909</v>
      </c>
      <c r="C520" s="41" t="s">
        <v>1910</v>
      </c>
      <c r="D520" s="41" t="s">
        <v>264</v>
      </c>
      <c r="E520" s="24" t="s">
        <v>1910</v>
      </c>
      <c r="F520" s="24" t="s">
        <v>1911</v>
      </c>
      <c r="G520" s="24" t="s">
        <v>48</v>
      </c>
      <c r="H520" s="24" t="s">
        <v>13</v>
      </c>
      <c r="I520" s="31">
        <v>1.23863704744762</v>
      </c>
      <c r="J520" s="32">
        <v>227.93</v>
      </c>
    </row>
    <row r="521" spans="1:10">
      <c r="A521" s="38">
        <v>510</v>
      </c>
      <c r="B521" s="33" t="s">
        <v>1912</v>
      </c>
      <c r="C521" s="33" t="s">
        <v>1913</v>
      </c>
      <c r="D521" s="33" t="s">
        <v>1914</v>
      </c>
      <c r="E521" s="24" t="s">
        <v>1913</v>
      </c>
      <c r="F521" s="24" t="s">
        <v>1915</v>
      </c>
      <c r="G521" s="24" t="s">
        <v>3</v>
      </c>
      <c r="H521" s="24" t="s">
        <v>13</v>
      </c>
      <c r="I521" s="31">
        <v>1.2434495148817799</v>
      </c>
      <c r="J521" s="32">
        <v>242.91</v>
      </c>
    </row>
    <row r="522" spans="1:10">
      <c r="A522" s="38">
        <v>901</v>
      </c>
      <c r="B522" s="24" t="s">
        <v>1916</v>
      </c>
      <c r="C522" s="24" t="s">
        <v>1917</v>
      </c>
      <c r="D522" s="24" t="s">
        <v>1918</v>
      </c>
      <c r="E522" s="24" t="s">
        <v>1917</v>
      </c>
      <c r="F522" s="24" t="s">
        <v>1919</v>
      </c>
      <c r="G522" s="24" t="s">
        <v>21</v>
      </c>
      <c r="H522" s="24" t="s">
        <v>22</v>
      </c>
      <c r="I522" s="31">
        <v>1.24389076068451</v>
      </c>
      <c r="J522" s="32">
        <v>250.35</v>
      </c>
    </row>
    <row r="523" spans="1:10">
      <c r="A523" s="38">
        <v>274</v>
      </c>
      <c r="B523" s="24" t="s">
        <v>1920</v>
      </c>
      <c r="C523" s="24" t="s">
        <v>1921</v>
      </c>
      <c r="D523" s="24" t="s">
        <v>264</v>
      </c>
      <c r="E523" s="24" t="s">
        <v>1921</v>
      </c>
      <c r="F523" s="24" t="s">
        <v>1922</v>
      </c>
      <c r="G523" s="24" t="s">
        <v>119</v>
      </c>
      <c r="H523" s="24" t="s">
        <v>116</v>
      </c>
      <c r="I523" s="31">
        <v>1.2627293407158</v>
      </c>
      <c r="J523" s="32">
        <v>93.65</v>
      </c>
    </row>
    <row r="524" spans="1:10">
      <c r="A524" s="38">
        <v>688</v>
      </c>
      <c r="B524" s="24" t="s">
        <v>1923</v>
      </c>
      <c r="C524" s="24" t="s">
        <v>1924</v>
      </c>
      <c r="D524" s="24" t="s">
        <v>264</v>
      </c>
      <c r="E524" s="24" t="s">
        <v>1924</v>
      </c>
      <c r="F524" s="24" t="s">
        <v>265</v>
      </c>
      <c r="G524" s="24" t="s">
        <v>1925</v>
      </c>
      <c r="H524" s="24" t="s">
        <v>7</v>
      </c>
      <c r="I524" s="31">
        <v>1.2778301087080399</v>
      </c>
      <c r="J524" s="32">
        <v>200.54</v>
      </c>
    </row>
    <row r="525" spans="1:10">
      <c r="A525" s="38">
        <v>582</v>
      </c>
      <c r="B525" s="24" t="s">
        <v>1926</v>
      </c>
      <c r="C525" s="24" t="s">
        <v>1927</v>
      </c>
      <c r="D525" s="24" t="s">
        <v>1928</v>
      </c>
      <c r="E525" s="24" t="s">
        <v>1927</v>
      </c>
      <c r="F525" s="24" t="s">
        <v>1929</v>
      </c>
      <c r="G525" s="24" t="s">
        <v>48</v>
      </c>
      <c r="H525" s="24" t="s">
        <v>13</v>
      </c>
      <c r="I525" s="31">
        <v>1.2851879204527199</v>
      </c>
      <c r="J525" s="32">
        <v>17.66</v>
      </c>
    </row>
    <row r="526" spans="1:10">
      <c r="A526" s="38">
        <v>620</v>
      </c>
      <c r="B526" s="24" t="s">
        <v>1930</v>
      </c>
      <c r="C526" s="24" t="s">
        <v>1931</v>
      </c>
      <c r="D526" s="24" t="s">
        <v>264</v>
      </c>
      <c r="E526" s="24" t="s">
        <v>1931</v>
      </c>
      <c r="F526" s="24" t="s">
        <v>1932</v>
      </c>
      <c r="G526" s="24" t="s">
        <v>119</v>
      </c>
      <c r="H526" s="24" t="s">
        <v>116</v>
      </c>
      <c r="I526" s="31">
        <v>1.2856900328249301</v>
      </c>
      <c r="J526" s="32">
        <v>192.96</v>
      </c>
    </row>
    <row r="527" spans="1:10">
      <c r="A527" s="38">
        <v>506</v>
      </c>
      <c r="B527" s="24" t="s">
        <v>1933</v>
      </c>
      <c r="C527" s="24" t="s">
        <v>1934</v>
      </c>
      <c r="D527" s="24" t="s">
        <v>264</v>
      </c>
      <c r="E527" s="24" t="s">
        <v>1934</v>
      </c>
      <c r="F527" s="24" t="s">
        <v>522</v>
      </c>
      <c r="G527" s="24" t="s">
        <v>12</v>
      </c>
      <c r="H527" s="24" t="s">
        <v>13</v>
      </c>
      <c r="I527" s="31">
        <v>1.30424213351285</v>
      </c>
      <c r="J527" s="32">
        <v>201.43</v>
      </c>
    </row>
    <row r="528" spans="1:10">
      <c r="A528" s="38">
        <v>371</v>
      </c>
      <c r="B528" s="24" t="s">
        <v>1935</v>
      </c>
      <c r="C528" s="24" t="s">
        <v>1936</v>
      </c>
      <c r="D528" s="24" t="s">
        <v>264</v>
      </c>
      <c r="E528" s="24" t="s">
        <v>1936</v>
      </c>
      <c r="F528" s="24" t="s">
        <v>265</v>
      </c>
      <c r="G528" s="24" t="s">
        <v>115</v>
      </c>
      <c r="H528" s="24" t="s">
        <v>116</v>
      </c>
      <c r="I528" s="31">
        <v>1.3137213969142001</v>
      </c>
      <c r="J528" s="32">
        <v>44.01</v>
      </c>
    </row>
    <row r="529" spans="1:10">
      <c r="A529" s="38">
        <v>103</v>
      </c>
      <c r="B529" s="24" t="s">
        <v>1937</v>
      </c>
      <c r="C529" s="24" t="s">
        <v>1938</v>
      </c>
      <c r="D529" s="24" t="s">
        <v>1939</v>
      </c>
      <c r="E529" s="24" t="s">
        <v>1938</v>
      </c>
      <c r="F529" s="24" t="s">
        <v>1940</v>
      </c>
      <c r="G529" s="24" t="s">
        <v>54</v>
      </c>
      <c r="H529" s="24" t="s">
        <v>13</v>
      </c>
      <c r="I529" s="31">
        <v>1.31714926833881</v>
      </c>
      <c r="J529" s="32">
        <v>289.89999999999998</v>
      </c>
    </row>
    <row r="530" spans="1:10">
      <c r="A530" s="38">
        <v>845</v>
      </c>
      <c r="B530" s="24" t="s">
        <v>1941</v>
      </c>
      <c r="C530" s="24" t="s">
        <v>1942</v>
      </c>
      <c r="D530" s="24" t="s">
        <v>1943</v>
      </c>
      <c r="E530" s="24" t="s">
        <v>1942</v>
      </c>
      <c r="F530" s="24" t="s">
        <v>1944</v>
      </c>
      <c r="G530" s="24" t="s">
        <v>48</v>
      </c>
      <c r="H530" s="24" t="s">
        <v>13</v>
      </c>
      <c r="I530" s="31">
        <v>1.3186726887142901</v>
      </c>
      <c r="J530" s="32">
        <v>463.52</v>
      </c>
    </row>
    <row r="531" spans="1:10">
      <c r="A531" s="38">
        <v>387</v>
      </c>
      <c r="B531" s="24" t="s">
        <v>1945</v>
      </c>
      <c r="C531" s="24" t="s">
        <v>1946</v>
      </c>
      <c r="D531" s="24" t="s">
        <v>264</v>
      </c>
      <c r="E531" s="24" t="s">
        <v>1946</v>
      </c>
      <c r="F531" s="24" t="s">
        <v>1947</v>
      </c>
      <c r="G531" s="24" t="s">
        <v>3</v>
      </c>
      <c r="H531" s="24" t="s">
        <v>13</v>
      </c>
      <c r="I531" s="31">
        <v>1.32354875527394</v>
      </c>
      <c r="J531" s="32">
        <v>430.11</v>
      </c>
    </row>
    <row r="532" spans="1:10">
      <c r="A532" s="38">
        <v>736</v>
      </c>
      <c r="B532" s="24" t="s">
        <v>1948</v>
      </c>
      <c r="C532" s="24" t="s">
        <v>1949</v>
      </c>
      <c r="D532" s="24" t="s">
        <v>264</v>
      </c>
      <c r="E532" s="24" t="s">
        <v>1949</v>
      </c>
      <c r="F532" s="24" t="s">
        <v>265</v>
      </c>
      <c r="G532" s="24" t="s">
        <v>33</v>
      </c>
      <c r="H532" s="24" t="s">
        <v>13</v>
      </c>
      <c r="I532" s="31">
        <v>1.3325041088318801</v>
      </c>
      <c r="J532" s="32">
        <v>152</v>
      </c>
    </row>
    <row r="533" spans="1:10">
      <c r="A533" s="38">
        <v>644</v>
      </c>
      <c r="B533" s="24" t="s">
        <v>1950</v>
      </c>
      <c r="C533" s="24" t="s">
        <v>1951</v>
      </c>
      <c r="D533" s="24" t="s">
        <v>1952</v>
      </c>
      <c r="E533" s="24" t="s">
        <v>1951</v>
      </c>
      <c r="F533" s="24" t="s">
        <v>1953</v>
      </c>
      <c r="G533" s="24" t="s">
        <v>6</v>
      </c>
      <c r="H533" s="24" t="s">
        <v>7</v>
      </c>
      <c r="I533" s="31">
        <v>1.33610852634759</v>
      </c>
      <c r="J533" s="32">
        <v>278.08999999999997</v>
      </c>
    </row>
    <row r="534" spans="1:10">
      <c r="A534" s="38">
        <v>875</v>
      </c>
      <c r="B534" s="24" t="s">
        <v>1954</v>
      </c>
      <c r="C534" s="24" t="s">
        <v>1955</v>
      </c>
      <c r="D534" s="24" t="s">
        <v>264</v>
      </c>
      <c r="E534" s="24" t="s">
        <v>1956</v>
      </c>
      <c r="F534" s="24" t="s">
        <v>1957</v>
      </c>
      <c r="G534" s="24" t="s">
        <v>25</v>
      </c>
      <c r="H534" s="24" t="s">
        <v>13</v>
      </c>
      <c r="I534" s="31">
        <v>1.34601703275289</v>
      </c>
      <c r="J534" s="32">
        <v>1251.3699999999999</v>
      </c>
    </row>
    <row r="535" spans="1:10">
      <c r="A535" s="38">
        <v>608</v>
      </c>
      <c r="B535" s="24" t="s">
        <v>1958</v>
      </c>
      <c r="C535" s="24" t="s">
        <v>1959</v>
      </c>
      <c r="D535" s="24" t="s">
        <v>264</v>
      </c>
      <c r="E535" s="24" t="s">
        <v>1959</v>
      </c>
      <c r="F535" s="24" t="s">
        <v>392</v>
      </c>
      <c r="G535" s="24" t="s">
        <v>393</v>
      </c>
      <c r="H535" s="24" t="s">
        <v>7</v>
      </c>
      <c r="I535" s="31">
        <v>1.3531185802579999</v>
      </c>
      <c r="J535" s="32">
        <v>206.05</v>
      </c>
    </row>
    <row r="536" spans="1:10">
      <c r="A536" s="38">
        <v>923</v>
      </c>
      <c r="B536" s="33" t="s">
        <v>1960</v>
      </c>
      <c r="C536" s="33" t="s">
        <v>1961</v>
      </c>
      <c r="D536" s="33" t="s">
        <v>264</v>
      </c>
      <c r="E536" s="24" t="s">
        <v>1961</v>
      </c>
      <c r="F536" s="24" t="s">
        <v>1962</v>
      </c>
      <c r="G536" s="24" t="s">
        <v>119</v>
      </c>
      <c r="H536" s="24" t="s">
        <v>116</v>
      </c>
      <c r="I536" s="31">
        <v>1.36167163767326</v>
      </c>
      <c r="J536" s="32">
        <v>183.36</v>
      </c>
    </row>
    <row r="537" spans="1:10">
      <c r="A537" s="38">
        <v>581</v>
      </c>
      <c r="B537" s="24" t="s">
        <v>1963</v>
      </c>
      <c r="C537" s="24" t="s">
        <v>1964</v>
      </c>
      <c r="D537" s="24" t="s">
        <v>1965</v>
      </c>
      <c r="E537" s="24" t="s">
        <v>1964</v>
      </c>
      <c r="F537" s="24" t="s">
        <v>1966</v>
      </c>
      <c r="G537" s="24" t="s">
        <v>48</v>
      </c>
      <c r="H537" s="24" t="s">
        <v>13</v>
      </c>
      <c r="I537" s="31">
        <v>1.3782855786630099</v>
      </c>
      <c r="J537" s="32">
        <v>51.42</v>
      </c>
    </row>
    <row r="538" spans="1:10">
      <c r="A538" s="38">
        <v>307</v>
      </c>
      <c r="B538" s="24" t="s">
        <v>1967</v>
      </c>
      <c r="C538" s="24" t="s">
        <v>1968</v>
      </c>
      <c r="D538" s="24" t="s">
        <v>1969</v>
      </c>
      <c r="E538" s="24" t="s">
        <v>1968</v>
      </c>
      <c r="F538" s="24" t="s">
        <v>1970</v>
      </c>
      <c r="G538" s="24" t="s">
        <v>39</v>
      </c>
      <c r="H538" s="24" t="s">
        <v>22</v>
      </c>
      <c r="I538" s="31">
        <v>1.4083269113761701</v>
      </c>
      <c r="J538" s="32">
        <v>31.24</v>
      </c>
    </row>
    <row r="539" spans="1:10">
      <c r="A539" s="38">
        <v>319</v>
      </c>
      <c r="B539" s="24" t="s">
        <v>1971</v>
      </c>
      <c r="C539" s="24" t="s">
        <v>1972</v>
      </c>
      <c r="D539" s="24" t="s">
        <v>1973</v>
      </c>
      <c r="E539" s="24" t="s">
        <v>1972</v>
      </c>
      <c r="F539" s="24" t="s">
        <v>1974</v>
      </c>
      <c r="G539" s="24" t="s">
        <v>6</v>
      </c>
      <c r="H539" s="24" t="s">
        <v>7</v>
      </c>
      <c r="I539" s="31">
        <v>1.4086046048715399</v>
      </c>
      <c r="J539" s="32">
        <v>210.15</v>
      </c>
    </row>
    <row r="540" spans="1:10">
      <c r="A540" s="38">
        <v>207</v>
      </c>
      <c r="B540" s="24" t="s">
        <v>1975</v>
      </c>
      <c r="C540" s="24" t="s">
        <v>1976</v>
      </c>
      <c r="D540" s="24" t="s">
        <v>264</v>
      </c>
      <c r="E540" s="24" t="s">
        <v>1976</v>
      </c>
      <c r="F540" s="24" t="s">
        <v>1977</v>
      </c>
      <c r="I540" s="31">
        <v>1.4183922912040501</v>
      </c>
      <c r="J540" s="32">
        <v>1219.08</v>
      </c>
    </row>
    <row r="541" spans="1:10">
      <c r="A541" s="38">
        <v>738</v>
      </c>
      <c r="B541" s="24" t="s">
        <v>1978</v>
      </c>
      <c r="C541" s="24" t="s">
        <v>1979</v>
      </c>
      <c r="D541" s="24" t="s">
        <v>1980</v>
      </c>
      <c r="E541" s="24" t="s">
        <v>1979</v>
      </c>
      <c r="F541" s="24" t="s">
        <v>1981</v>
      </c>
      <c r="G541" s="24" t="s">
        <v>33</v>
      </c>
      <c r="H541" s="24" t="s">
        <v>13</v>
      </c>
      <c r="I541" s="31">
        <v>1.45230365669311</v>
      </c>
      <c r="J541" s="32">
        <v>90.92</v>
      </c>
    </row>
    <row r="542" spans="1:10">
      <c r="A542" s="38">
        <v>142</v>
      </c>
      <c r="B542" s="24" t="s">
        <v>1982</v>
      </c>
      <c r="C542" s="24" t="s">
        <v>1983</v>
      </c>
      <c r="D542" s="24" t="s">
        <v>264</v>
      </c>
      <c r="E542" s="24" t="s">
        <v>1983</v>
      </c>
      <c r="F542" s="24" t="s">
        <v>1984</v>
      </c>
      <c r="G542" s="24" t="s">
        <v>6</v>
      </c>
      <c r="H542" s="24" t="s">
        <v>7</v>
      </c>
      <c r="I542" s="31">
        <v>1.4716304416780699</v>
      </c>
      <c r="J542" s="32">
        <v>450.64</v>
      </c>
    </row>
    <row r="543" spans="1:10">
      <c r="A543" s="38">
        <v>427</v>
      </c>
      <c r="B543" s="24" t="s">
        <v>1985</v>
      </c>
      <c r="C543" s="24" t="s">
        <v>1986</v>
      </c>
      <c r="D543" s="24" t="s">
        <v>264</v>
      </c>
      <c r="E543" s="24" t="s">
        <v>1986</v>
      </c>
      <c r="F543" s="24" t="s">
        <v>273</v>
      </c>
      <c r="G543" s="24" t="s">
        <v>115</v>
      </c>
      <c r="H543" s="24" t="s">
        <v>116</v>
      </c>
      <c r="I543" s="31">
        <v>1.4753138107928601</v>
      </c>
      <c r="J543" s="32">
        <v>136.99</v>
      </c>
    </row>
    <row r="544" spans="1:10">
      <c r="A544" s="38">
        <v>386</v>
      </c>
      <c r="B544" s="24" t="s">
        <v>1987</v>
      </c>
      <c r="C544" s="24" t="s">
        <v>1988</v>
      </c>
      <c r="D544" s="24" t="s">
        <v>264</v>
      </c>
      <c r="E544" s="24" t="s">
        <v>1989</v>
      </c>
      <c r="F544" s="24" t="s">
        <v>1990</v>
      </c>
      <c r="G544" s="24" t="s">
        <v>3</v>
      </c>
      <c r="H544" s="24" t="s">
        <v>13</v>
      </c>
      <c r="I544" s="31">
        <v>1.48123864906221</v>
      </c>
      <c r="J544" s="32">
        <v>721.36</v>
      </c>
    </row>
    <row r="545" spans="1:10">
      <c r="A545" s="38">
        <v>811</v>
      </c>
      <c r="B545" s="24" t="s">
        <v>1991</v>
      </c>
      <c r="C545" s="24" t="s">
        <v>1992</v>
      </c>
      <c r="D545" s="24" t="s">
        <v>264</v>
      </c>
      <c r="E545" s="24" t="s">
        <v>1992</v>
      </c>
      <c r="F545" s="24" t="s">
        <v>273</v>
      </c>
      <c r="G545" s="24" t="s">
        <v>115</v>
      </c>
      <c r="H545" s="24" t="s">
        <v>116</v>
      </c>
      <c r="I545" s="31">
        <v>1.4903829770174</v>
      </c>
      <c r="J545" s="32">
        <v>133.33000000000001</v>
      </c>
    </row>
    <row r="546" spans="1:10">
      <c r="A546" s="38">
        <v>252</v>
      </c>
      <c r="B546" s="24" t="s">
        <v>1993</v>
      </c>
      <c r="C546" s="24" t="s">
        <v>1994</v>
      </c>
      <c r="D546" s="24" t="s">
        <v>1995</v>
      </c>
      <c r="E546" s="24" t="s">
        <v>1994</v>
      </c>
      <c r="F546" s="24" t="s">
        <v>1996</v>
      </c>
      <c r="G546" s="24" t="s">
        <v>12</v>
      </c>
      <c r="H546" s="24" t="s">
        <v>13</v>
      </c>
      <c r="I546" s="31">
        <v>1.4922281334573999</v>
      </c>
      <c r="J546" s="32">
        <v>2077.13</v>
      </c>
    </row>
    <row r="547" spans="1:10">
      <c r="A547" s="38">
        <v>516</v>
      </c>
      <c r="B547" s="24" t="s">
        <v>1997</v>
      </c>
      <c r="C547" s="24" t="s">
        <v>1998</v>
      </c>
      <c r="D547" s="24" t="s">
        <v>1999</v>
      </c>
      <c r="E547" s="24" t="s">
        <v>1998</v>
      </c>
      <c r="F547" s="24" t="s">
        <v>2000</v>
      </c>
      <c r="G547" s="24" t="s">
        <v>54</v>
      </c>
      <c r="H547" s="24" t="s">
        <v>13</v>
      </c>
      <c r="I547" s="31">
        <v>1.49545147520926</v>
      </c>
      <c r="J547" s="32">
        <v>2123.7399999999998</v>
      </c>
    </row>
    <row r="548" spans="1:10">
      <c r="A548" s="38">
        <v>267</v>
      </c>
      <c r="B548" s="24" t="s">
        <v>2001</v>
      </c>
      <c r="C548" s="24" t="s">
        <v>2002</v>
      </c>
      <c r="D548" s="24" t="s">
        <v>264</v>
      </c>
      <c r="E548" s="24" t="s">
        <v>2002</v>
      </c>
      <c r="F548" s="24" t="s">
        <v>493</v>
      </c>
      <c r="G548" s="24" t="s">
        <v>297</v>
      </c>
      <c r="H548" s="24" t="s">
        <v>13</v>
      </c>
      <c r="I548" s="31">
        <v>1.49862722736313</v>
      </c>
      <c r="J548" s="32">
        <v>638.54</v>
      </c>
    </row>
    <row r="549" spans="1:10">
      <c r="A549" s="38">
        <v>370</v>
      </c>
      <c r="B549" s="24" t="s">
        <v>2003</v>
      </c>
      <c r="C549" s="24" t="s">
        <v>2004</v>
      </c>
      <c r="D549" s="24" t="s">
        <v>264</v>
      </c>
      <c r="E549" s="24" t="s">
        <v>2004</v>
      </c>
      <c r="F549" s="24" t="s">
        <v>273</v>
      </c>
      <c r="G549" s="24" t="s">
        <v>48</v>
      </c>
      <c r="H549" s="24" t="s">
        <v>13</v>
      </c>
      <c r="I549" s="31">
        <v>1.5021959197418699</v>
      </c>
      <c r="J549" s="32">
        <v>198.04</v>
      </c>
    </row>
    <row r="550" spans="1:10">
      <c r="A550" s="38">
        <v>291</v>
      </c>
      <c r="B550" s="24" t="s">
        <v>2005</v>
      </c>
      <c r="C550" s="24" t="s">
        <v>2006</v>
      </c>
      <c r="D550" s="24" t="s">
        <v>264</v>
      </c>
      <c r="E550" s="24" t="s">
        <v>2006</v>
      </c>
      <c r="F550" s="24" t="s">
        <v>760</v>
      </c>
      <c r="I550" s="31">
        <v>1.5092938365209401</v>
      </c>
      <c r="J550" s="32">
        <v>75.16</v>
      </c>
    </row>
    <row r="551" spans="1:10">
      <c r="A551" s="38">
        <v>672</v>
      </c>
      <c r="B551" s="24" t="s">
        <v>2007</v>
      </c>
      <c r="C551" s="24" t="s">
        <v>2008</v>
      </c>
      <c r="D551" s="24" t="s">
        <v>264</v>
      </c>
      <c r="E551" s="24" t="s">
        <v>2008</v>
      </c>
      <c r="F551" s="24" t="s">
        <v>265</v>
      </c>
      <c r="G551" s="24" t="s">
        <v>115</v>
      </c>
      <c r="H551" s="24" t="s">
        <v>116</v>
      </c>
      <c r="I551" s="31">
        <v>1.5146387217547901</v>
      </c>
      <c r="J551" s="32">
        <v>994.22</v>
      </c>
    </row>
    <row r="552" spans="1:10">
      <c r="A552" s="38">
        <v>709</v>
      </c>
      <c r="B552" s="24" t="s">
        <v>2009</v>
      </c>
      <c r="C552" s="24" t="s">
        <v>2010</v>
      </c>
      <c r="D552" s="24" t="s">
        <v>264</v>
      </c>
      <c r="E552" s="24" t="s">
        <v>2010</v>
      </c>
      <c r="F552" s="24" t="s">
        <v>1638</v>
      </c>
      <c r="G552" s="24" t="s">
        <v>115</v>
      </c>
      <c r="H552" s="24" t="s">
        <v>116</v>
      </c>
      <c r="I552" s="31">
        <v>1.5181276415240399</v>
      </c>
      <c r="J552" s="32">
        <v>279.52</v>
      </c>
    </row>
    <row r="553" spans="1:10">
      <c r="A553" s="38">
        <v>492</v>
      </c>
      <c r="B553" s="24" t="s">
        <v>2011</v>
      </c>
      <c r="C553" s="24" t="s">
        <v>2012</v>
      </c>
      <c r="D553" s="24" t="s">
        <v>264</v>
      </c>
      <c r="E553" s="24" t="s">
        <v>2012</v>
      </c>
      <c r="F553" s="24" t="s">
        <v>1638</v>
      </c>
      <c r="G553" s="24" t="s">
        <v>119</v>
      </c>
      <c r="H553" s="24" t="s">
        <v>116</v>
      </c>
      <c r="I553" s="31">
        <v>1.5268579439693899</v>
      </c>
      <c r="J553" s="32">
        <v>274.58</v>
      </c>
    </row>
    <row r="554" spans="1:10">
      <c r="A554" s="38">
        <v>694</v>
      </c>
      <c r="B554" s="24" t="s">
        <v>2013</v>
      </c>
      <c r="C554" s="24" t="s">
        <v>2014</v>
      </c>
      <c r="D554" s="24" t="s">
        <v>2015</v>
      </c>
      <c r="E554" s="24" t="s">
        <v>2014</v>
      </c>
      <c r="F554" s="24" t="s">
        <v>2016</v>
      </c>
      <c r="I554" s="31">
        <v>1.5279967515423201</v>
      </c>
      <c r="J554" s="32">
        <v>399.95</v>
      </c>
    </row>
    <row r="555" spans="1:10">
      <c r="A555" s="38">
        <v>509</v>
      </c>
      <c r="B555" s="24" t="s">
        <v>2017</v>
      </c>
      <c r="C555" s="24" t="s">
        <v>2018</v>
      </c>
      <c r="D555" s="24" t="s">
        <v>264</v>
      </c>
      <c r="E555" s="24" t="s">
        <v>2018</v>
      </c>
      <c r="F555" s="24" t="s">
        <v>2019</v>
      </c>
      <c r="G555" s="24" t="s">
        <v>297</v>
      </c>
      <c r="H555" s="24" t="s">
        <v>13</v>
      </c>
      <c r="I555" s="31">
        <v>1.53369485994524</v>
      </c>
      <c r="J555" s="32">
        <v>129.09</v>
      </c>
    </row>
    <row r="556" spans="1:10">
      <c r="A556" s="38">
        <v>489</v>
      </c>
      <c r="B556" s="24" t="s">
        <v>2020</v>
      </c>
      <c r="C556" s="24" t="s">
        <v>2021</v>
      </c>
      <c r="D556" s="24" t="s">
        <v>264</v>
      </c>
      <c r="E556" s="24" t="s">
        <v>2021</v>
      </c>
      <c r="F556" s="24" t="s">
        <v>902</v>
      </c>
      <c r="G556" s="24" t="s">
        <v>119</v>
      </c>
      <c r="H556" s="24" t="s">
        <v>116</v>
      </c>
      <c r="I556" s="31">
        <v>1.5348218564241101</v>
      </c>
      <c r="J556" s="32">
        <v>56.85</v>
      </c>
    </row>
    <row r="557" spans="1:10">
      <c r="A557" s="38">
        <v>654</v>
      </c>
      <c r="B557" s="24" t="s">
        <v>2022</v>
      </c>
      <c r="C557" s="24" t="s">
        <v>2023</v>
      </c>
      <c r="D557" s="24" t="s">
        <v>264</v>
      </c>
      <c r="E557" s="24" t="s">
        <v>2023</v>
      </c>
      <c r="F557" s="24" t="s">
        <v>878</v>
      </c>
      <c r="G557" s="24" t="s">
        <v>119</v>
      </c>
      <c r="H557" s="24" t="s">
        <v>116</v>
      </c>
      <c r="I557" s="31">
        <v>1.5360492714931999</v>
      </c>
      <c r="J557" s="32">
        <v>460.39</v>
      </c>
    </row>
    <row r="558" spans="1:10">
      <c r="A558" s="38">
        <v>921</v>
      </c>
      <c r="B558" s="24" t="s">
        <v>2024</v>
      </c>
      <c r="C558" s="24" t="s">
        <v>2025</v>
      </c>
      <c r="D558" s="24" t="s">
        <v>264</v>
      </c>
      <c r="E558" s="24" t="s">
        <v>2025</v>
      </c>
      <c r="F558" s="24" t="s">
        <v>2026</v>
      </c>
      <c r="G558" s="24" t="s">
        <v>115</v>
      </c>
      <c r="H558" s="24" t="s">
        <v>116</v>
      </c>
      <c r="I558" s="31">
        <v>1.5561558881520701</v>
      </c>
      <c r="J558" s="32">
        <v>221.24</v>
      </c>
    </row>
    <row r="559" spans="1:10">
      <c r="A559" s="38">
        <v>475</v>
      </c>
      <c r="B559" s="24" t="s">
        <v>2027</v>
      </c>
      <c r="C559" s="24" t="s">
        <v>2028</v>
      </c>
      <c r="D559" s="24" t="s">
        <v>264</v>
      </c>
      <c r="E559" s="24" t="s">
        <v>2028</v>
      </c>
      <c r="F559" s="24" t="s">
        <v>318</v>
      </c>
      <c r="I559" s="31">
        <v>1.5587762512690599</v>
      </c>
      <c r="J559" s="32">
        <v>230.56</v>
      </c>
    </row>
    <row r="560" spans="1:10">
      <c r="A560" s="38">
        <v>190</v>
      </c>
      <c r="B560" s="39" t="s">
        <v>2029</v>
      </c>
      <c r="C560" s="39" t="s">
        <v>2030</v>
      </c>
      <c r="D560" s="39" t="s">
        <v>264</v>
      </c>
      <c r="E560" s="24" t="s">
        <v>2030</v>
      </c>
      <c r="F560" s="24" t="s">
        <v>273</v>
      </c>
      <c r="G560" s="24" t="s">
        <v>48</v>
      </c>
      <c r="H560" s="24" t="s">
        <v>13</v>
      </c>
      <c r="I560" s="31">
        <v>1.5635792335135501</v>
      </c>
      <c r="J560" s="32">
        <v>109.94</v>
      </c>
    </row>
    <row r="561" spans="1:10">
      <c r="A561" s="38">
        <v>447</v>
      </c>
      <c r="B561" s="24" t="s">
        <v>2031</v>
      </c>
      <c r="C561" s="24" t="s">
        <v>2032</v>
      </c>
      <c r="D561" s="24" t="s">
        <v>264</v>
      </c>
      <c r="E561" s="24" t="s">
        <v>2032</v>
      </c>
      <c r="F561" s="24" t="s">
        <v>2033</v>
      </c>
      <c r="G561" s="24" t="s">
        <v>6</v>
      </c>
      <c r="H561" s="24" t="s">
        <v>7</v>
      </c>
      <c r="I561" s="31">
        <v>1.56905086242967</v>
      </c>
      <c r="J561" s="32">
        <v>958.46</v>
      </c>
    </row>
    <row r="562" spans="1:10">
      <c r="A562" s="38">
        <v>177</v>
      </c>
      <c r="B562" s="24" t="s">
        <v>2034</v>
      </c>
      <c r="C562" s="24" t="s">
        <v>2035</v>
      </c>
      <c r="D562" s="24" t="s">
        <v>264</v>
      </c>
      <c r="E562" s="24" t="s">
        <v>2035</v>
      </c>
      <c r="F562" s="24" t="s">
        <v>265</v>
      </c>
      <c r="G562" s="24" t="s">
        <v>115</v>
      </c>
      <c r="H562" s="24" t="s">
        <v>116</v>
      </c>
      <c r="I562" s="31">
        <v>1.58451826619595</v>
      </c>
      <c r="J562" s="32">
        <v>29.44</v>
      </c>
    </row>
    <row r="563" spans="1:10">
      <c r="A563" s="38">
        <v>292</v>
      </c>
      <c r="B563" s="33" t="s">
        <v>2036</v>
      </c>
      <c r="C563" s="33" t="s">
        <v>2037</v>
      </c>
      <c r="D563" s="33" t="s">
        <v>264</v>
      </c>
      <c r="E563" s="24" t="s">
        <v>2037</v>
      </c>
      <c r="F563" s="24" t="s">
        <v>1416</v>
      </c>
      <c r="G563" s="24" t="s">
        <v>21</v>
      </c>
      <c r="H563" s="24" t="s">
        <v>22</v>
      </c>
      <c r="I563" s="31">
        <v>1.5863140475551101</v>
      </c>
      <c r="J563" s="32">
        <v>68.040000000000006</v>
      </c>
    </row>
    <row r="564" spans="1:10">
      <c r="A564" s="38">
        <v>942</v>
      </c>
      <c r="B564" s="24" t="s">
        <v>2038</v>
      </c>
      <c r="C564" s="24" t="s">
        <v>2039</v>
      </c>
      <c r="D564" s="24" t="s">
        <v>264</v>
      </c>
      <c r="E564" s="24" t="s">
        <v>2039</v>
      </c>
      <c r="F564" s="24" t="s">
        <v>2040</v>
      </c>
      <c r="G564" s="24" t="s">
        <v>6</v>
      </c>
      <c r="H564" s="24" t="s">
        <v>7</v>
      </c>
      <c r="I564" s="31">
        <v>1.5919891528302399</v>
      </c>
      <c r="J564" s="32">
        <v>74.14</v>
      </c>
    </row>
    <row r="565" spans="1:10">
      <c r="A565" s="38">
        <v>328</v>
      </c>
      <c r="B565" s="24" t="s">
        <v>2041</v>
      </c>
      <c r="C565" s="24" t="s">
        <v>2042</v>
      </c>
      <c r="D565" s="24" t="s">
        <v>2043</v>
      </c>
      <c r="E565" s="24" t="s">
        <v>2042</v>
      </c>
      <c r="F565" s="24" t="s">
        <v>2044</v>
      </c>
      <c r="G565" s="24" t="s">
        <v>6</v>
      </c>
      <c r="H565" s="24" t="s">
        <v>7</v>
      </c>
      <c r="I565" s="31">
        <v>1.59246107656418</v>
      </c>
      <c r="J565" s="32">
        <v>370.4</v>
      </c>
    </row>
    <row r="566" spans="1:10">
      <c r="A566" s="38">
        <v>251</v>
      </c>
      <c r="B566" s="24" t="s">
        <v>2045</v>
      </c>
      <c r="C566" s="24" t="s">
        <v>2046</v>
      </c>
      <c r="D566" s="24" t="s">
        <v>264</v>
      </c>
      <c r="E566" s="24" t="s">
        <v>2046</v>
      </c>
      <c r="F566" s="24" t="s">
        <v>2047</v>
      </c>
      <c r="G566" s="24" t="s">
        <v>119</v>
      </c>
      <c r="H566" s="24" t="s">
        <v>116</v>
      </c>
      <c r="I566" s="31">
        <v>1.5987494892831999</v>
      </c>
      <c r="J566" s="32">
        <v>155.22</v>
      </c>
    </row>
    <row r="567" spans="1:10">
      <c r="A567" s="38">
        <v>174</v>
      </c>
      <c r="B567" s="24" t="s">
        <v>2048</v>
      </c>
      <c r="C567" s="24" t="s">
        <v>2049</v>
      </c>
      <c r="D567" s="24" t="s">
        <v>264</v>
      </c>
      <c r="E567" s="24" t="s">
        <v>2049</v>
      </c>
      <c r="F567" s="24" t="s">
        <v>1416</v>
      </c>
      <c r="G567" s="24" t="s">
        <v>119</v>
      </c>
      <c r="H567" s="24" t="s">
        <v>116</v>
      </c>
      <c r="I567" s="31">
        <v>1.60839390570566</v>
      </c>
      <c r="J567" s="32">
        <v>236.08</v>
      </c>
    </row>
    <row r="568" spans="1:10">
      <c r="A568" s="38">
        <v>912</v>
      </c>
      <c r="B568" s="24" t="s">
        <v>2050</v>
      </c>
      <c r="C568" s="24" t="s">
        <v>2051</v>
      </c>
      <c r="D568" s="24" t="s">
        <v>264</v>
      </c>
      <c r="E568" s="24" t="s">
        <v>2051</v>
      </c>
      <c r="F568" s="24" t="s">
        <v>2052</v>
      </c>
      <c r="G568" s="24" t="s">
        <v>115</v>
      </c>
      <c r="H568" s="24" t="s">
        <v>116</v>
      </c>
      <c r="I568" s="31">
        <v>1.62000486933613</v>
      </c>
      <c r="J568" s="32">
        <v>30.67</v>
      </c>
    </row>
    <row r="569" spans="1:10">
      <c r="A569" s="38">
        <v>400</v>
      </c>
      <c r="B569" s="24" t="s">
        <v>2053</v>
      </c>
      <c r="C569" s="24" t="s">
        <v>2054</v>
      </c>
      <c r="D569" s="24" t="s">
        <v>2055</v>
      </c>
      <c r="E569" s="24" t="s">
        <v>2054</v>
      </c>
      <c r="F569" s="24" t="s">
        <v>2056</v>
      </c>
      <c r="G569" s="24" t="s">
        <v>3</v>
      </c>
      <c r="H569" s="24" t="s">
        <v>13</v>
      </c>
      <c r="I569" s="31">
        <v>1.6320524251330599</v>
      </c>
      <c r="J569" s="32">
        <v>144.80000000000001</v>
      </c>
    </row>
    <row r="570" spans="1:10">
      <c r="A570" s="38">
        <v>409</v>
      </c>
      <c r="B570" s="24" t="s">
        <v>2057</v>
      </c>
      <c r="C570" s="24" t="s">
        <v>2058</v>
      </c>
      <c r="D570" s="24" t="s">
        <v>264</v>
      </c>
      <c r="E570" s="24" t="s">
        <v>2058</v>
      </c>
      <c r="F570" s="24" t="s">
        <v>2059</v>
      </c>
      <c r="G570" s="24" t="s">
        <v>21</v>
      </c>
      <c r="H570" s="24" t="s">
        <v>22</v>
      </c>
      <c r="I570" s="31">
        <v>1.64689755407216</v>
      </c>
      <c r="J570" s="32">
        <v>45.07</v>
      </c>
    </row>
    <row r="571" spans="1:10">
      <c r="A571" s="38">
        <v>841</v>
      </c>
      <c r="B571" s="24" t="s">
        <v>2060</v>
      </c>
      <c r="C571" s="24" t="s">
        <v>2061</v>
      </c>
      <c r="D571" s="24" t="s">
        <v>2062</v>
      </c>
      <c r="E571" s="24" t="s">
        <v>2061</v>
      </c>
      <c r="F571" s="24" t="s">
        <v>2063</v>
      </c>
      <c r="G571" s="24" t="s">
        <v>3</v>
      </c>
      <c r="H571" s="24" t="s">
        <v>13</v>
      </c>
      <c r="I571" s="31">
        <v>1.65550735214185</v>
      </c>
      <c r="J571" s="32">
        <v>763.17</v>
      </c>
    </row>
    <row r="572" spans="1:10">
      <c r="A572" s="38">
        <v>178</v>
      </c>
      <c r="B572" s="24" t="s">
        <v>2064</v>
      </c>
      <c r="C572" s="24" t="s">
        <v>2065</v>
      </c>
      <c r="D572" s="24" t="s">
        <v>264</v>
      </c>
      <c r="E572" s="24" t="s">
        <v>2065</v>
      </c>
      <c r="F572" s="24" t="s">
        <v>2066</v>
      </c>
      <c r="G572" s="24" t="s">
        <v>39</v>
      </c>
      <c r="H572" s="24" t="s">
        <v>22</v>
      </c>
      <c r="I572" s="31">
        <v>1.6618675721810101</v>
      </c>
      <c r="J572" s="32">
        <v>32.5</v>
      </c>
    </row>
    <row r="573" spans="1:10">
      <c r="A573" s="38">
        <v>801</v>
      </c>
      <c r="B573" s="33" t="s">
        <v>2067</v>
      </c>
      <c r="C573" s="33" t="s">
        <v>2068</v>
      </c>
      <c r="D573" s="33" t="s">
        <v>2069</v>
      </c>
      <c r="E573" s="24" t="s">
        <v>2068</v>
      </c>
      <c r="F573" s="24" t="s">
        <v>2070</v>
      </c>
      <c r="G573" s="24" t="s">
        <v>21</v>
      </c>
      <c r="H573" s="24" t="s">
        <v>22</v>
      </c>
      <c r="I573" s="31">
        <v>1.6844726878092799</v>
      </c>
      <c r="J573" s="32">
        <v>257.02999999999997</v>
      </c>
    </row>
    <row r="574" spans="1:10">
      <c r="A574" s="38">
        <v>574</v>
      </c>
      <c r="B574" s="24" t="s">
        <v>2071</v>
      </c>
      <c r="C574" s="24" t="s">
        <v>2072</v>
      </c>
      <c r="D574" s="24" t="s">
        <v>264</v>
      </c>
      <c r="E574" s="24" t="s">
        <v>2072</v>
      </c>
      <c r="F574" s="24" t="s">
        <v>265</v>
      </c>
      <c r="I574" s="31">
        <v>1.686994994767</v>
      </c>
      <c r="J574" s="32">
        <v>151.37</v>
      </c>
    </row>
    <row r="575" spans="1:10">
      <c r="A575" s="38">
        <v>104</v>
      </c>
      <c r="B575" s="24" t="s">
        <v>2073</v>
      </c>
      <c r="C575" s="24" t="s">
        <v>2074</v>
      </c>
      <c r="D575" s="24" t="s">
        <v>2075</v>
      </c>
      <c r="E575" s="24" t="s">
        <v>2074</v>
      </c>
      <c r="F575" s="24" t="s">
        <v>2076</v>
      </c>
      <c r="G575" s="24" t="s">
        <v>54</v>
      </c>
      <c r="H575" s="24" t="s">
        <v>13</v>
      </c>
      <c r="I575" s="31">
        <v>1.68827127042085</v>
      </c>
      <c r="J575" s="32">
        <v>405.97</v>
      </c>
    </row>
    <row r="576" spans="1:10">
      <c r="A576" s="38">
        <v>862</v>
      </c>
      <c r="B576" s="24" t="s">
        <v>2077</v>
      </c>
      <c r="C576" s="24" t="s">
        <v>2078</v>
      </c>
      <c r="D576" s="24" t="s">
        <v>264</v>
      </c>
      <c r="E576" s="24" t="s">
        <v>2078</v>
      </c>
      <c r="F576" s="24" t="s">
        <v>1638</v>
      </c>
      <c r="G576" s="24" t="s">
        <v>119</v>
      </c>
      <c r="H576" s="24" t="s">
        <v>116</v>
      </c>
      <c r="I576" s="31">
        <v>1.70145804910473</v>
      </c>
      <c r="J576" s="32">
        <v>97.12</v>
      </c>
    </row>
    <row r="577" spans="1:10">
      <c r="A577" s="38">
        <v>311</v>
      </c>
      <c r="B577" s="24" t="s">
        <v>2079</v>
      </c>
      <c r="C577" s="24" t="s">
        <v>2080</v>
      </c>
      <c r="D577" s="24" t="s">
        <v>264</v>
      </c>
      <c r="E577" s="24" t="s">
        <v>2080</v>
      </c>
      <c r="F577" s="24" t="s">
        <v>2081</v>
      </c>
      <c r="G577" s="24" t="s">
        <v>21</v>
      </c>
      <c r="H577" s="24" t="s">
        <v>22</v>
      </c>
      <c r="I577" s="31">
        <v>1.71405833826573</v>
      </c>
      <c r="J577" s="32">
        <v>979.04</v>
      </c>
    </row>
    <row r="578" spans="1:10">
      <c r="A578" s="38">
        <v>442</v>
      </c>
      <c r="B578" s="24" t="s">
        <v>2082</v>
      </c>
      <c r="C578" s="24" t="s">
        <v>2083</v>
      </c>
      <c r="D578" s="24" t="s">
        <v>2084</v>
      </c>
      <c r="E578" s="24" t="s">
        <v>2083</v>
      </c>
      <c r="F578" s="24" t="s">
        <v>2085</v>
      </c>
      <c r="G578" s="24" t="s">
        <v>6</v>
      </c>
      <c r="H578" s="24" t="s">
        <v>7</v>
      </c>
      <c r="I578" s="31">
        <v>1.71561723569683</v>
      </c>
      <c r="J578" s="32">
        <v>30.14</v>
      </c>
    </row>
    <row r="579" spans="1:10">
      <c r="A579" s="38">
        <v>139</v>
      </c>
      <c r="B579" s="24" t="s">
        <v>2086</v>
      </c>
      <c r="C579" s="24" t="s">
        <v>2087</v>
      </c>
      <c r="D579" s="24" t="s">
        <v>2088</v>
      </c>
      <c r="E579" s="24" t="s">
        <v>2087</v>
      </c>
      <c r="F579" s="24" t="s">
        <v>2089</v>
      </c>
      <c r="G579" s="24" t="s">
        <v>45</v>
      </c>
      <c r="H579" s="24" t="s">
        <v>22</v>
      </c>
      <c r="I579" s="31">
        <v>1.72140236794847</v>
      </c>
      <c r="J579" s="32">
        <v>40.75</v>
      </c>
    </row>
    <row r="580" spans="1:10">
      <c r="A580" s="38">
        <v>398</v>
      </c>
      <c r="B580" s="24" t="s">
        <v>2090</v>
      </c>
      <c r="C580" s="24" t="s">
        <v>2091</v>
      </c>
      <c r="D580" s="24" t="s">
        <v>2092</v>
      </c>
      <c r="E580" s="24" t="s">
        <v>2091</v>
      </c>
      <c r="F580" s="24" t="s">
        <v>2093</v>
      </c>
      <c r="G580" s="24" t="s">
        <v>3</v>
      </c>
      <c r="H580" s="24" t="s">
        <v>13</v>
      </c>
      <c r="I580" s="31">
        <v>1.7233862893319101</v>
      </c>
      <c r="J580" s="32">
        <v>69.59</v>
      </c>
    </row>
    <row r="581" spans="1:10">
      <c r="A581" s="38">
        <v>597</v>
      </c>
      <c r="B581" s="24" t="s">
        <v>2094</v>
      </c>
      <c r="C581" s="24" t="s">
        <v>2095</v>
      </c>
      <c r="D581" s="24" t="s">
        <v>264</v>
      </c>
      <c r="E581" s="24" t="s">
        <v>2095</v>
      </c>
      <c r="F581" s="24" t="s">
        <v>310</v>
      </c>
      <c r="I581" s="31">
        <v>1.7288418959410901</v>
      </c>
      <c r="J581" s="32">
        <v>91.22</v>
      </c>
    </row>
    <row r="582" spans="1:10">
      <c r="A582" s="38">
        <v>848</v>
      </c>
      <c r="B582" s="24" t="s">
        <v>2096</v>
      </c>
      <c r="C582" s="24" t="s">
        <v>2097</v>
      </c>
      <c r="D582" s="24" t="s">
        <v>264</v>
      </c>
      <c r="E582" s="24" t="s">
        <v>2097</v>
      </c>
      <c r="F582" s="24" t="s">
        <v>265</v>
      </c>
      <c r="G582" s="24" t="s">
        <v>115</v>
      </c>
      <c r="H582" s="24" t="s">
        <v>116</v>
      </c>
      <c r="I582" s="31">
        <v>1.7326339343196899</v>
      </c>
      <c r="J582" s="32">
        <v>194.27</v>
      </c>
    </row>
    <row r="583" spans="1:10">
      <c r="A583" s="38">
        <v>874</v>
      </c>
      <c r="B583" s="24" t="s">
        <v>2098</v>
      </c>
      <c r="C583" s="24" t="s">
        <v>2099</v>
      </c>
      <c r="D583" s="24" t="s">
        <v>2100</v>
      </c>
      <c r="E583" s="24" t="s">
        <v>2101</v>
      </c>
      <c r="F583" s="24" t="s">
        <v>2102</v>
      </c>
      <c r="G583" s="24" t="s">
        <v>119</v>
      </c>
      <c r="H583" s="24" t="s">
        <v>116</v>
      </c>
      <c r="I583" s="31">
        <v>1.7370901302684401</v>
      </c>
      <c r="J583" s="32">
        <v>181.43</v>
      </c>
    </row>
    <row r="584" spans="1:10">
      <c r="A584" s="38">
        <v>558</v>
      </c>
      <c r="B584" s="24" t="s">
        <v>2103</v>
      </c>
      <c r="C584" s="24" t="s">
        <v>2104</v>
      </c>
      <c r="D584" s="24" t="s">
        <v>2105</v>
      </c>
      <c r="E584" s="24" t="s">
        <v>2104</v>
      </c>
      <c r="F584" s="24" t="s">
        <v>2106</v>
      </c>
      <c r="G584" s="24" t="s">
        <v>244</v>
      </c>
      <c r="H584" s="24" t="s">
        <v>7</v>
      </c>
      <c r="I584" s="31">
        <v>1.73906630604667</v>
      </c>
      <c r="J584" s="32">
        <v>1248.3499999999999</v>
      </c>
    </row>
    <row r="585" spans="1:10">
      <c r="A585" s="38">
        <v>606</v>
      </c>
      <c r="B585" s="24" t="s">
        <v>2107</v>
      </c>
      <c r="C585" s="24" t="s">
        <v>2108</v>
      </c>
      <c r="D585" s="24" t="s">
        <v>264</v>
      </c>
      <c r="E585" s="24" t="s">
        <v>2108</v>
      </c>
      <c r="F585" s="24" t="s">
        <v>265</v>
      </c>
      <c r="G585" s="24" t="s">
        <v>119</v>
      </c>
      <c r="H585" s="24" t="s">
        <v>116</v>
      </c>
      <c r="I585" s="31">
        <v>1.75318734545969</v>
      </c>
      <c r="J585" s="32">
        <v>88.24</v>
      </c>
    </row>
    <row r="586" spans="1:10">
      <c r="A586" s="38">
        <v>863</v>
      </c>
      <c r="B586" s="24" t="s">
        <v>2109</v>
      </c>
      <c r="C586" s="24" t="s">
        <v>2110</v>
      </c>
      <c r="D586" s="24" t="s">
        <v>2111</v>
      </c>
      <c r="E586" s="24" t="s">
        <v>2112</v>
      </c>
      <c r="F586" s="24" t="s">
        <v>2113</v>
      </c>
      <c r="G586" s="24" t="s">
        <v>119</v>
      </c>
      <c r="H586" s="24" t="s">
        <v>116</v>
      </c>
      <c r="I586" s="31">
        <v>1.75738347666343</v>
      </c>
      <c r="J586" s="32">
        <v>272.04000000000002</v>
      </c>
    </row>
    <row r="587" spans="1:10">
      <c r="A587" s="38">
        <v>259</v>
      </c>
      <c r="B587" s="24" t="s">
        <v>2114</v>
      </c>
      <c r="C587" s="24" t="s">
        <v>2115</v>
      </c>
      <c r="D587" s="24" t="s">
        <v>264</v>
      </c>
      <c r="E587" s="24" t="s">
        <v>2115</v>
      </c>
      <c r="F587" s="24" t="s">
        <v>1581</v>
      </c>
      <c r="G587" s="24" t="s">
        <v>119</v>
      </c>
      <c r="H587" s="24" t="s">
        <v>116</v>
      </c>
      <c r="I587" s="31">
        <v>1.7613546424445301</v>
      </c>
      <c r="J587" s="32">
        <v>379.52</v>
      </c>
    </row>
    <row r="588" spans="1:10">
      <c r="A588" s="38">
        <v>592</v>
      </c>
      <c r="B588" s="24" t="s">
        <v>2116</v>
      </c>
      <c r="C588" s="24" t="s">
        <v>2117</v>
      </c>
      <c r="D588" s="24" t="s">
        <v>264</v>
      </c>
      <c r="E588" s="24" t="s">
        <v>2117</v>
      </c>
      <c r="F588" s="24" t="s">
        <v>284</v>
      </c>
      <c r="G588" s="24" t="s">
        <v>39</v>
      </c>
      <c r="H588" s="24" t="s">
        <v>22</v>
      </c>
      <c r="I588" s="31">
        <v>1.7676659754064401</v>
      </c>
      <c r="J588" s="32">
        <v>39.04</v>
      </c>
    </row>
    <row r="589" spans="1:10">
      <c r="A589" s="38">
        <v>648</v>
      </c>
      <c r="B589" s="39" t="s">
        <v>2118</v>
      </c>
      <c r="C589" s="39" t="s">
        <v>2119</v>
      </c>
      <c r="D589" s="39" t="s">
        <v>264</v>
      </c>
      <c r="E589" s="24" t="s">
        <v>2119</v>
      </c>
      <c r="F589" s="24" t="s">
        <v>2120</v>
      </c>
      <c r="G589" s="24" t="s">
        <v>6</v>
      </c>
      <c r="H589" s="24" t="s">
        <v>7</v>
      </c>
      <c r="I589" s="31">
        <v>1.76918551824427</v>
      </c>
      <c r="J589" s="32">
        <v>224.51</v>
      </c>
    </row>
    <row r="590" spans="1:10">
      <c r="A590" s="38">
        <v>235</v>
      </c>
      <c r="B590" s="24" t="s">
        <v>2121</v>
      </c>
      <c r="C590" s="24" t="s">
        <v>2122</v>
      </c>
      <c r="D590" s="24" t="s">
        <v>2123</v>
      </c>
      <c r="E590" s="24" t="s">
        <v>2122</v>
      </c>
      <c r="F590" s="24" t="s">
        <v>2124</v>
      </c>
      <c r="G590" s="24" t="s">
        <v>141</v>
      </c>
      <c r="H590" s="24" t="s">
        <v>13</v>
      </c>
      <c r="I590" s="31">
        <v>1.77000276982618</v>
      </c>
      <c r="J590" s="32">
        <v>120.59</v>
      </c>
    </row>
    <row r="591" spans="1:10">
      <c r="A591" s="38">
        <v>462</v>
      </c>
      <c r="B591" s="24" t="s">
        <v>2125</v>
      </c>
      <c r="C591" s="24" t="s">
        <v>2126</v>
      </c>
      <c r="D591" s="24" t="s">
        <v>2127</v>
      </c>
      <c r="E591" s="24" t="s">
        <v>2126</v>
      </c>
      <c r="F591" s="24" t="s">
        <v>2128</v>
      </c>
      <c r="G591" s="24" t="s">
        <v>21</v>
      </c>
      <c r="H591" s="24" t="s">
        <v>22</v>
      </c>
      <c r="I591" s="31">
        <v>1.77114221609319</v>
      </c>
      <c r="J591" s="32">
        <v>92.8</v>
      </c>
    </row>
    <row r="592" spans="1:10">
      <c r="A592" s="38">
        <v>859</v>
      </c>
      <c r="B592" s="39" t="s">
        <v>2129</v>
      </c>
      <c r="C592" s="39" t="s">
        <v>2130</v>
      </c>
      <c r="D592" s="39" t="s">
        <v>264</v>
      </c>
      <c r="E592" s="24" t="s">
        <v>2130</v>
      </c>
      <c r="F592" s="24" t="s">
        <v>2131</v>
      </c>
      <c r="G592" s="24" t="s">
        <v>119</v>
      </c>
      <c r="H592" s="24" t="s">
        <v>116</v>
      </c>
      <c r="I592" s="31">
        <v>1.79270924676957</v>
      </c>
      <c r="J592" s="32">
        <v>817.11</v>
      </c>
    </row>
    <row r="593" spans="1:10">
      <c r="A593" s="38">
        <v>750</v>
      </c>
      <c r="B593" s="24" t="s">
        <v>2132</v>
      </c>
      <c r="C593" s="24" t="s">
        <v>2133</v>
      </c>
      <c r="D593" s="24" t="s">
        <v>264</v>
      </c>
      <c r="E593" s="24" t="s">
        <v>2133</v>
      </c>
      <c r="F593" s="24" t="s">
        <v>284</v>
      </c>
      <c r="G593" s="24" t="s">
        <v>2134</v>
      </c>
      <c r="H593" s="24" t="s">
        <v>235</v>
      </c>
      <c r="I593" s="31">
        <v>1.7965642942873601</v>
      </c>
      <c r="J593" s="32">
        <v>199.82</v>
      </c>
    </row>
    <row r="594" spans="1:10">
      <c r="A594" s="38">
        <v>192</v>
      </c>
      <c r="B594" s="24" t="s">
        <v>2135</v>
      </c>
      <c r="C594" s="24" t="s">
        <v>2136</v>
      </c>
      <c r="D594" s="24" t="s">
        <v>2137</v>
      </c>
      <c r="E594" s="24" t="s">
        <v>2138</v>
      </c>
      <c r="F594" s="24" t="s">
        <v>2139</v>
      </c>
      <c r="I594" s="31">
        <v>1.79787540490736</v>
      </c>
      <c r="J594" s="32">
        <v>42.71</v>
      </c>
    </row>
    <row r="595" spans="1:10">
      <c r="A595" s="38">
        <v>226</v>
      </c>
      <c r="B595" s="24" t="s">
        <v>2140</v>
      </c>
      <c r="C595" s="24" t="s">
        <v>2141</v>
      </c>
      <c r="D595" s="24" t="s">
        <v>264</v>
      </c>
      <c r="E595" s="24" t="s">
        <v>2141</v>
      </c>
      <c r="F595" s="24" t="s">
        <v>2142</v>
      </c>
      <c r="G595" s="24" t="s">
        <v>119</v>
      </c>
      <c r="H595" s="24" t="s">
        <v>116</v>
      </c>
      <c r="I595" s="31">
        <v>1.80531687055116</v>
      </c>
      <c r="J595" s="32">
        <v>1402.67</v>
      </c>
    </row>
    <row r="596" spans="1:10">
      <c r="A596" s="38">
        <v>770</v>
      </c>
      <c r="B596" s="24" t="s">
        <v>2143</v>
      </c>
      <c r="C596" s="24" t="s">
        <v>2144</v>
      </c>
      <c r="D596" s="24" t="s">
        <v>264</v>
      </c>
      <c r="E596" s="24" t="s">
        <v>2144</v>
      </c>
      <c r="F596" s="24" t="s">
        <v>2145</v>
      </c>
      <c r="G596" s="24" t="s">
        <v>3</v>
      </c>
      <c r="H596" s="24" t="s">
        <v>13</v>
      </c>
      <c r="I596" s="31">
        <v>1.8165121732314999</v>
      </c>
      <c r="J596" s="32">
        <v>1278.04</v>
      </c>
    </row>
    <row r="597" spans="1:10">
      <c r="A597" s="38">
        <v>285</v>
      </c>
      <c r="B597" s="24" t="s">
        <v>2146</v>
      </c>
      <c r="C597" s="24" t="s">
        <v>2147</v>
      </c>
      <c r="D597" s="24" t="s">
        <v>264</v>
      </c>
      <c r="E597" s="24" t="s">
        <v>2147</v>
      </c>
      <c r="F597" s="24" t="s">
        <v>425</v>
      </c>
      <c r="I597" s="31">
        <v>1.8315313071403301</v>
      </c>
      <c r="J597" s="32">
        <v>22.22</v>
      </c>
    </row>
    <row r="598" spans="1:10">
      <c r="A598" s="38">
        <v>101</v>
      </c>
      <c r="B598" s="24" t="s">
        <v>2148</v>
      </c>
      <c r="C598" s="24" t="s">
        <v>2149</v>
      </c>
      <c r="D598" s="24" t="s">
        <v>264</v>
      </c>
      <c r="E598" s="24" t="s">
        <v>2149</v>
      </c>
      <c r="F598" s="24" t="s">
        <v>265</v>
      </c>
      <c r="I598" s="31">
        <v>1.83479203652258</v>
      </c>
      <c r="J598" s="32">
        <v>61.36</v>
      </c>
    </row>
    <row r="599" spans="1:10">
      <c r="A599" s="38">
        <v>193</v>
      </c>
      <c r="B599" s="33" t="s">
        <v>2150</v>
      </c>
      <c r="C599" s="33" t="s">
        <v>2151</v>
      </c>
      <c r="D599" s="33" t="s">
        <v>2152</v>
      </c>
      <c r="E599" s="24" t="s">
        <v>2151</v>
      </c>
      <c r="F599" s="24" t="s">
        <v>2153</v>
      </c>
      <c r="G599" s="24" t="s">
        <v>18</v>
      </c>
      <c r="H599" s="24" t="s">
        <v>7</v>
      </c>
      <c r="I599" s="31">
        <v>1.8378497447507101</v>
      </c>
      <c r="J599" s="32">
        <v>284.87</v>
      </c>
    </row>
    <row r="600" spans="1:10">
      <c r="A600" s="38">
        <v>224</v>
      </c>
      <c r="B600" s="24" t="s">
        <v>2154</v>
      </c>
      <c r="C600" s="24" t="s">
        <v>2155</v>
      </c>
      <c r="D600" s="24" t="s">
        <v>264</v>
      </c>
      <c r="E600" s="24" t="s">
        <v>2155</v>
      </c>
      <c r="F600" s="24" t="s">
        <v>2156</v>
      </c>
      <c r="G600" s="24" t="s">
        <v>119</v>
      </c>
      <c r="H600" s="24" t="s">
        <v>116</v>
      </c>
      <c r="I600" s="31">
        <v>1.8479460823479901</v>
      </c>
      <c r="J600" s="32">
        <v>578.91999999999996</v>
      </c>
    </row>
    <row r="601" spans="1:10">
      <c r="A601" s="38">
        <v>916</v>
      </c>
      <c r="B601" s="24" t="s">
        <v>2157</v>
      </c>
      <c r="C601" s="24" t="s">
        <v>2158</v>
      </c>
      <c r="D601" s="24" t="s">
        <v>264</v>
      </c>
      <c r="E601" s="24" t="s">
        <v>2158</v>
      </c>
      <c r="F601" s="24" t="s">
        <v>2159</v>
      </c>
      <c r="G601" s="24" t="s">
        <v>119</v>
      </c>
      <c r="H601" s="24" t="s">
        <v>116</v>
      </c>
      <c r="I601" s="31">
        <v>1.8500552721955299</v>
      </c>
      <c r="J601" s="32">
        <v>22.55</v>
      </c>
    </row>
    <row r="602" spans="1:10">
      <c r="A602" s="38">
        <v>755</v>
      </c>
      <c r="B602" s="24" t="s">
        <v>2160</v>
      </c>
      <c r="C602" s="24" t="s">
        <v>2161</v>
      </c>
      <c r="D602" s="24" t="s">
        <v>2162</v>
      </c>
      <c r="E602" s="24" t="s">
        <v>2161</v>
      </c>
      <c r="F602" s="24" t="s">
        <v>2163</v>
      </c>
      <c r="G602" s="24" t="s">
        <v>12</v>
      </c>
      <c r="H602" s="24" t="s">
        <v>13</v>
      </c>
      <c r="I602" s="31">
        <v>1.85079302821832</v>
      </c>
      <c r="J602" s="32">
        <v>163.19</v>
      </c>
    </row>
    <row r="603" spans="1:10">
      <c r="A603" s="38">
        <v>257</v>
      </c>
      <c r="B603" s="24" t="s">
        <v>2164</v>
      </c>
      <c r="C603" s="24" t="s">
        <v>2165</v>
      </c>
      <c r="D603" s="24" t="s">
        <v>264</v>
      </c>
      <c r="E603" s="24" t="s">
        <v>2165</v>
      </c>
      <c r="F603" s="24" t="s">
        <v>273</v>
      </c>
      <c r="G603" s="24" t="s">
        <v>115</v>
      </c>
      <c r="H603" s="24" t="s">
        <v>116</v>
      </c>
      <c r="I603" s="31">
        <v>1.85659227095785</v>
      </c>
      <c r="J603" s="32">
        <v>74.52</v>
      </c>
    </row>
    <row r="604" spans="1:10">
      <c r="A604" s="38">
        <v>772</v>
      </c>
      <c r="B604" s="33" t="s">
        <v>2166</v>
      </c>
      <c r="C604" s="33" t="s">
        <v>2167</v>
      </c>
      <c r="D604" s="33" t="s">
        <v>264</v>
      </c>
      <c r="E604" s="24" t="s">
        <v>2167</v>
      </c>
      <c r="F604" s="24" t="s">
        <v>425</v>
      </c>
      <c r="I604" s="31">
        <v>1.8604041611336899</v>
      </c>
      <c r="J604" s="32">
        <v>62.91</v>
      </c>
    </row>
    <row r="605" spans="1:10">
      <c r="A605" s="38">
        <v>451</v>
      </c>
      <c r="B605" s="24" t="s">
        <v>2168</v>
      </c>
      <c r="C605" s="24" t="s">
        <v>2169</v>
      </c>
      <c r="D605" s="24" t="s">
        <v>264</v>
      </c>
      <c r="E605" s="24" t="s">
        <v>2169</v>
      </c>
      <c r="F605" s="24" t="s">
        <v>2170</v>
      </c>
      <c r="G605" s="24" t="s">
        <v>33</v>
      </c>
      <c r="H605" s="24" t="s">
        <v>13</v>
      </c>
      <c r="I605" s="31">
        <v>1.8681119283879599</v>
      </c>
      <c r="J605" s="32">
        <v>403.21</v>
      </c>
    </row>
    <row r="606" spans="1:10">
      <c r="A606" s="38">
        <v>876</v>
      </c>
      <c r="B606" s="24" t="s">
        <v>2171</v>
      </c>
      <c r="C606" s="24" t="s">
        <v>2172</v>
      </c>
      <c r="D606" s="24" t="s">
        <v>2173</v>
      </c>
      <c r="E606" s="24" t="s">
        <v>2172</v>
      </c>
      <c r="F606" s="24" t="s">
        <v>2174</v>
      </c>
      <c r="G606" s="24" t="s">
        <v>25</v>
      </c>
      <c r="H606" s="24" t="s">
        <v>13</v>
      </c>
      <c r="I606" s="31">
        <v>1.8784060393533699</v>
      </c>
      <c r="J606" s="32">
        <v>633</v>
      </c>
    </row>
    <row r="607" spans="1:10">
      <c r="A607" s="38">
        <v>295</v>
      </c>
      <c r="B607" s="24" t="s">
        <v>2175</v>
      </c>
      <c r="C607" s="24" t="s">
        <v>2176</v>
      </c>
      <c r="D607" s="24" t="s">
        <v>264</v>
      </c>
      <c r="E607" s="24" t="s">
        <v>2176</v>
      </c>
      <c r="F607" s="24" t="s">
        <v>2177</v>
      </c>
      <c r="G607" s="24" t="s">
        <v>48</v>
      </c>
      <c r="H607" s="24" t="s">
        <v>13</v>
      </c>
      <c r="I607" s="31">
        <v>1.8790773065335</v>
      </c>
      <c r="J607" s="32">
        <v>99.72</v>
      </c>
    </row>
    <row r="608" spans="1:10">
      <c r="A608" s="38">
        <v>518</v>
      </c>
      <c r="B608" s="24" t="s">
        <v>2178</v>
      </c>
      <c r="C608" s="24" t="s">
        <v>2179</v>
      </c>
      <c r="D608" s="24" t="s">
        <v>2180</v>
      </c>
      <c r="E608" s="24" t="s">
        <v>2179</v>
      </c>
      <c r="F608" s="24" t="s">
        <v>2181</v>
      </c>
      <c r="G608" s="24" t="s">
        <v>54</v>
      </c>
      <c r="H608" s="24" t="s">
        <v>13</v>
      </c>
      <c r="I608" s="31">
        <v>1.8846995816560199</v>
      </c>
      <c r="J608" s="32">
        <v>3285.5</v>
      </c>
    </row>
    <row r="609" spans="1:10">
      <c r="A609" s="38">
        <v>303</v>
      </c>
      <c r="B609" s="24" t="s">
        <v>2182</v>
      </c>
      <c r="C609" s="24" t="s">
        <v>2183</v>
      </c>
      <c r="D609" s="24" t="s">
        <v>264</v>
      </c>
      <c r="E609" s="24" t="s">
        <v>2183</v>
      </c>
      <c r="F609" s="24" t="s">
        <v>2184</v>
      </c>
      <c r="G609" s="24" t="s">
        <v>21</v>
      </c>
      <c r="H609" s="24" t="s">
        <v>22</v>
      </c>
      <c r="I609" s="31">
        <v>1.8877176004757701</v>
      </c>
      <c r="J609" s="32">
        <v>87.87</v>
      </c>
    </row>
    <row r="610" spans="1:10">
      <c r="A610" s="38">
        <v>517</v>
      </c>
      <c r="B610" s="24" t="s">
        <v>2185</v>
      </c>
      <c r="C610" s="24" t="s">
        <v>2186</v>
      </c>
      <c r="D610" s="24" t="s">
        <v>2187</v>
      </c>
      <c r="E610" s="24" t="s">
        <v>2186</v>
      </c>
      <c r="F610" s="24" t="s">
        <v>2188</v>
      </c>
      <c r="G610" s="24" t="s">
        <v>54</v>
      </c>
      <c r="H610" s="24" t="s">
        <v>13</v>
      </c>
      <c r="I610" s="31">
        <v>1.89873139753722</v>
      </c>
      <c r="J610" s="32">
        <v>580.37</v>
      </c>
    </row>
    <row r="611" spans="1:10">
      <c r="A611" s="38">
        <v>365</v>
      </c>
      <c r="B611" s="24" t="s">
        <v>2189</v>
      </c>
      <c r="C611" s="24" t="s">
        <v>2190</v>
      </c>
      <c r="D611" s="24" t="s">
        <v>2191</v>
      </c>
      <c r="E611" s="24" t="s">
        <v>2190</v>
      </c>
      <c r="F611" s="24" t="s">
        <v>2192</v>
      </c>
      <c r="G611" s="24" t="s">
        <v>54</v>
      </c>
      <c r="H611" s="24" t="s">
        <v>13</v>
      </c>
      <c r="I611" s="31">
        <v>1.90128228108622</v>
      </c>
      <c r="J611" s="32">
        <v>1099.6300000000001</v>
      </c>
    </row>
    <row r="612" spans="1:10">
      <c r="A612" s="38">
        <v>399</v>
      </c>
      <c r="B612" s="24" t="s">
        <v>2193</v>
      </c>
      <c r="C612" s="24" t="s">
        <v>2194</v>
      </c>
      <c r="D612" s="24" t="s">
        <v>2195</v>
      </c>
      <c r="E612" s="24" t="s">
        <v>2194</v>
      </c>
      <c r="F612" s="24" t="s">
        <v>2196</v>
      </c>
      <c r="G612" s="24" t="s">
        <v>3</v>
      </c>
      <c r="H612" s="24" t="s">
        <v>13</v>
      </c>
      <c r="I612" s="31">
        <v>1.9151016770567499</v>
      </c>
      <c r="J612" s="32">
        <v>200.92</v>
      </c>
    </row>
    <row r="613" spans="1:10">
      <c r="A613" s="38">
        <v>927</v>
      </c>
      <c r="B613" s="24" t="s">
        <v>2197</v>
      </c>
      <c r="C613" s="24" t="s">
        <v>2198</v>
      </c>
      <c r="D613" s="24" t="s">
        <v>264</v>
      </c>
      <c r="E613" s="24" t="s">
        <v>2198</v>
      </c>
      <c r="F613" s="24" t="s">
        <v>1837</v>
      </c>
      <c r="G613" s="24" t="s">
        <v>119</v>
      </c>
      <c r="H613" s="24" t="s">
        <v>116</v>
      </c>
      <c r="I613" s="31">
        <v>1.9235013271549599</v>
      </c>
      <c r="J613" s="32">
        <v>356.96</v>
      </c>
    </row>
    <row r="614" spans="1:10">
      <c r="A614" s="38">
        <v>443</v>
      </c>
      <c r="B614" s="33" t="s">
        <v>2199</v>
      </c>
      <c r="C614" s="33" t="s">
        <v>2200</v>
      </c>
      <c r="D614" s="33" t="s">
        <v>264</v>
      </c>
      <c r="E614" s="24" t="s">
        <v>2200</v>
      </c>
      <c r="F614" s="24" t="s">
        <v>2201</v>
      </c>
      <c r="G614" s="24" t="s">
        <v>18</v>
      </c>
      <c r="H614" s="24" t="s">
        <v>7</v>
      </c>
      <c r="I614" s="31">
        <v>1.92621392071189</v>
      </c>
      <c r="J614" s="32">
        <v>249.76</v>
      </c>
    </row>
    <row r="615" spans="1:10">
      <c r="A615" s="38">
        <v>932</v>
      </c>
      <c r="B615" s="24" t="s">
        <v>2202</v>
      </c>
      <c r="C615" s="24" t="s">
        <v>2203</v>
      </c>
      <c r="D615" s="24" t="s">
        <v>264</v>
      </c>
      <c r="E615" s="24" t="s">
        <v>2203</v>
      </c>
      <c r="F615" s="24" t="s">
        <v>2204</v>
      </c>
      <c r="G615" s="24" t="s">
        <v>18</v>
      </c>
      <c r="H615" s="24" t="s">
        <v>7</v>
      </c>
      <c r="I615" s="31">
        <v>1.93789346384316</v>
      </c>
      <c r="J615" s="32">
        <v>625.54999999999995</v>
      </c>
    </row>
    <row r="616" spans="1:10">
      <c r="A616" s="38">
        <v>176</v>
      </c>
      <c r="B616" s="24" t="s">
        <v>2205</v>
      </c>
      <c r="C616" s="24" t="s">
        <v>2206</v>
      </c>
      <c r="D616" s="24" t="s">
        <v>264</v>
      </c>
      <c r="E616" s="24" t="s">
        <v>2206</v>
      </c>
      <c r="F616" s="24" t="s">
        <v>265</v>
      </c>
      <c r="G616" s="24" t="s">
        <v>115</v>
      </c>
      <c r="H616" s="24" t="s">
        <v>116</v>
      </c>
      <c r="I616" s="31">
        <v>1.94309274520307</v>
      </c>
      <c r="J616" s="32">
        <v>111.82</v>
      </c>
    </row>
    <row r="617" spans="1:10">
      <c r="A617" s="38">
        <v>579</v>
      </c>
      <c r="B617" s="24" t="s">
        <v>2207</v>
      </c>
      <c r="C617" s="24" t="s">
        <v>2208</v>
      </c>
      <c r="D617" s="24" t="s">
        <v>264</v>
      </c>
      <c r="E617" s="24" t="s">
        <v>2208</v>
      </c>
      <c r="F617" s="24" t="s">
        <v>760</v>
      </c>
      <c r="G617" s="24" t="s">
        <v>18</v>
      </c>
      <c r="H617" s="24" t="s">
        <v>7</v>
      </c>
      <c r="I617" s="31">
        <v>1.9475226635910601</v>
      </c>
      <c r="J617" s="32">
        <v>29.35</v>
      </c>
    </row>
    <row r="618" spans="1:10">
      <c r="A618" s="38">
        <v>388</v>
      </c>
      <c r="B618" s="24" t="s">
        <v>2209</v>
      </c>
      <c r="C618" s="24" t="s">
        <v>2210</v>
      </c>
      <c r="D618" s="24" t="s">
        <v>264</v>
      </c>
      <c r="E618" s="24" t="s">
        <v>2210</v>
      </c>
      <c r="F618" s="24" t="s">
        <v>1947</v>
      </c>
      <c r="G618" s="24" t="s">
        <v>3</v>
      </c>
      <c r="H618" s="24" t="s">
        <v>13</v>
      </c>
      <c r="I618" s="31">
        <v>1.95029772184912</v>
      </c>
      <c r="J618" s="32">
        <v>388.71</v>
      </c>
    </row>
    <row r="619" spans="1:10">
      <c r="A619" s="38">
        <v>401</v>
      </c>
      <c r="B619" s="24" t="s">
        <v>2211</v>
      </c>
      <c r="C619" s="24" t="s">
        <v>2212</v>
      </c>
      <c r="D619" s="24" t="s">
        <v>2213</v>
      </c>
      <c r="E619" s="24" t="s">
        <v>2212</v>
      </c>
      <c r="F619" s="24" t="s">
        <v>2214</v>
      </c>
      <c r="G619" s="24" t="s">
        <v>48</v>
      </c>
      <c r="H619" s="24" t="s">
        <v>13</v>
      </c>
      <c r="I619" s="31">
        <v>1.95283433151173</v>
      </c>
      <c r="J619" s="32">
        <v>118.19</v>
      </c>
    </row>
    <row r="620" spans="1:10">
      <c r="A620" s="38">
        <v>677</v>
      </c>
      <c r="B620" s="24" t="s">
        <v>2215</v>
      </c>
      <c r="C620" s="24" t="s">
        <v>2216</v>
      </c>
      <c r="D620" s="24" t="s">
        <v>264</v>
      </c>
      <c r="E620" s="24" t="s">
        <v>2216</v>
      </c>
      <c r="F620" s="24" t="s">
        <v>2217</v>
      </c>
      <c r="G620" s="24" t="s">
        <v>1396</v>
      </c>
      <c r="H620" s="24" t="s">
        <v>13</v>
      </c>
      <c r="I620" s="31">
        <v>1.9606052856960401</v>
      </c>
      <c r="J620" s="32">
        <v>97.8</v>
      </c>
    </row>
    <row r="621" spans="1:10">
      <c r="A621" s="38">
        <v>740</v>
      </c>
      <c r="B621" s="24" t="s">
        <v>2218</v>
      </c>
      <c r="C621" s="24" t="s">
        <v>2219</v>
      </c>
      <c r="D621" s="24" t="s">
        <v>264</v>
      </c>
      <c r="E621" s="24" t="s">
        <v>2219</v>
      </c>
      <c r="F621" s="24" t="s">
        <v>522</v>
      </c>
      <c r="G621" s="24" t="s">
        <v>523</v>
      </c>
      <c r="H621" s="24" t="s">
        <v>13</v>
      </c>
      <c r="I621" s="31">
        <v>1.96179033481038</v>
      </c>
      <c r="J621" s="32">
        <v>269.82</v>
      </c>
    </row>
    <row r="622" spans="1:10">
      <c r="A622" s="38">
        <v>578</v>
      </c>
      <c r="B622" s="24" t="s">
        <v>2220</v>
      </c>
      <c r="C622" s="24" t="s">
        <v>2221</v>
      </c>
      <c r="D622" s="24" t="s">
        <v>264</v>
      </c>
      <c r="E622" s="24" t="s">
        <v>2221</v>
      </c>
      <c r="F622" s="24" t="s">
        <v>2222</v>
      </c>
      <c r="G622" s="24" t="s">
        <v>21</v>
      </c>
      <c r="H622" s="24" t="s">
        <v>22</v>
      </c>
      <c r="I622" s="31">
        <v>1.96942208502434</v>
      </c>
      <c r="J622" s="32">
        <v>97.74</v>
      </c>
    </row>
    <row r="623" spans="1:10">
      <c r="A623" s="38">
        <v>309</v>
      </c>
      <c r="B623" s="24" t="s">
        <v>2223</v>
      </c>
      <c r="C623" s="24" t="s">
        <v>2224</v>
      </c>
      <c r="D623" s="24" t="s">
        <v>264</v>
      </c>
      <c r="E623" s="24" t="s">
        <v>2224</v>
      </c>
      <c r="F623" s="24" t="s">
        <v>2225</v>
      </c>
      <c r="G623" s="24" t="s">
        <v>816</v>
      </c>
      <c r="H623" s="24" t="s">
        <v>234</v>
      </c>
      <c r="I623" s="31">
        <v>2.0015202303745001</v>
      </c>
      <c r="J623" s="32">
        <v>25.78</v>
      </c>
    </row>
    <row r="624" spans="1:10">
      <c r="A624" s="38">
        <v>839</v>
      </c>
      <c r="B624" s="24" t="s">
        <v>2226</v>
      </c>
      <c r="C624" s="24" t="s">
        <v>2227</v>
      </c>
      <c r="D624" s="24" t="s">
        <v>264</v>
      </c>
      <c r="E624" s="24" t="s">
        <v>2227</v>
      </c>
      <c r="F624" s="24" t="s">
        <v>522</v>
      </c>
      <c r="G624" s="24" t="s">
        <v>48</v>
      </c>
      <c r="H624" s="24" t="s">
        <v>13</v>
      </c>
      <c r="I624" s="31">
        <v>2.0031298995051001</v>
      </c>
      <c r="J624" s="32">
        <v>456.58</v>
      </c>
    </row>
    <row r="625" spans="1:10">
      <c r="A625" s="38">
        <v>824</v>
      </c>
      <c r="B625" s="33" t="s">
        <v>2228</v>
      </c>
      <c r="C625" s="33" t="s">
        <v>2229</v>
      </c>
      <c r="D625" s="33" t="s">
        <v>264</v>
      </c>
      <c r="E625" s="24" t="s">
        <v>2230</v>
      </c>
      <c r="F625" s="24" t="s">
        <v>2231</v>
      </c>
      <c r="I625" s="31">
        <v>2.00766734366257</v>
      </c>
      <c r="J625" s="32">
        <v>2852.08</v>
      </c>
    </row>
    <row r="626" spans="1:10">
      <c r="A626" s="38">
        <v>422</v>
      </c>
      <c r="B626" s="33" t="s">
        <v>2232</v>
      </c>
      <c r="C626" s="33" t="s">
        <v>2233</v>
      </c>
      <c r="D626" s="33" t="s">
        <v>264</v>
      </c>
      <c r="E626" s="24" t="s">
        <v>2233</v>
      </c>
      <c r="F626" s="24" t="s">
        <v>318</v>
      </c>
      <c r="I626" s="31">
        <v>2.0239457789450301</v>
      </c>
      <c r="J626" s="32">
        <v>108.24</v>
      </c>
    </row>
    <row r="627" spans="1:10">
      <c r="A627" s="38">
        <v>636</v>
      </c>
      <c r="B627" s="34" t="s">
        <v>2234</v>
      </c>
      <c r="C627" s="34" t="s">
        <v>2235</v>
      </c>
      <c r="D627" s="34" t="s">
        <v>264</v>
      </c>
      <c r="E627" s="24" t="s">
        <v>2235</v>
      </c>
      <c r="F627" s="24" t="s">
        <v>2236</v>
      </c>
      <c r="G627" s="24" t="s">
        <v>48</v>
      </c>
      <c r="H627" s="24" t="s">
        <v>13</v>
      </c>
      <c r="I627" s="31">
        <v>2.0608876460301402</v>
      </c>
      <c r="J627" s="32">
        <v>115.51</v>
      </c>
    </row>
    <row r="628" spans="1:10">
      <c r="A628" s="38">
        <v>626</v>
      </c>
      <c r="B628" s="24" t="s">
        <v>2237</v>
      </c>
      <c r="C628" s="24" t="s">
        <v>2238</v>
      </c>
      <c r="D628" s="24" t="s">
        <v>2239</v>
      </c>
      <c r="E628" s="24" t="s">
        <v>2238</v>
      </c>
      <c r="F628" s="24" t="s">
        <v>2240</v>
      </c>
      <c r="G628" s="24" t="s">
        <v>1693</v>
      </c>
      <c r="H628" s="24" t="s">
        <v>13</v>
      </c>
      <c r="I628" s="31">
        <v>2.0724085770067502</v>
      </c>
      <c r="J628" s="32">
        <v>374.11</v>
      </c>
    </row>
    <row r="629" spans="1:10">
      <c r="A629" s="38">
        <v>306</v>
      </c>
      <c r="B629" s="24" t="s">
        <v>2241</v>
      </c>
      <c r="C629" s="24" t="s">
        <v>2242</v>
      </c>
      <c r="D629" s="24" t="s">
        <v>264</v>
      </c>
      <c r="E629" s="24" t="s">
        <v>2242</v>
      </c>
      <c r="F629" s="24" t="s">
        <v>2243</v>
      </c>
      <c r="G629" s="24" t="s">
        <v>119</v>
      </c>
      <c r="H629" s="24" t="s">
        <v>116</v>
      </c>
      <c r="I629" s="31">
        <v>2.0724507478383698</v>
      </c>
      <c r="J629" s="32">
        <v>1385.82</v>
      </c>
    </row>
    <row r="630" spans="1:10">
      <c r="A630" s="38">
        <v>877</v>
      </c>
      <c r="B630" s="24" t="s">
        <v>2244</v>
      </c>
      <c r="C630" s="24" t="s">
        <v>2245</v>
      </c>
      <c r="D630" s="24" t="s">
        <v>264</v>
      </c>
      <c r="E630" s="24" t="s">
        <v>2245</v>
      </c>
      <c r="F630" s="24" t="s">
        <v>522</v>
      </c>
      <c r="G630" s="24" t="s">
        <v>523</v>
      </c>
      <c r="H630" s="24" t="s">
        <v>13</v>
      </c>
      <c r="I630" s="31">
        <v>2.0749281208066299</v>
      </c>
      <c r="J630" s="32">
        <v>1217.73</v>
      </c>
    </row>
    <row r="631" spans="1:10">
      <c r="A631" s="38">
        <v>212</v>
      </c>
      <c r="B631" s="33" t="s">
        <v>2246</v>
      </c>
      <c r="C631" s="33" t="s">
        <v>2247</v>
      </c>
      <c r="D631" s="33" t="s">
        <v>2248</v>
      </c>
      <c r="E631" s="24" t="s">
        <v>2247</v>
      </c>
      <c r="F631" s="24" t="s">
        <v>2249</v>
      </c>
      <c r="G631" s="24" t="s">
        <v>119</v>
      </c>
      <c r="H631" s="24" t="s">
        <v>116</v>
      </c>
      <c r="I631" s="31">
        <v>2.0770835691371898</v>
      </c>
      <c r="J631" s="32">
        <v>622.11</v>
      </c>
    </row>
    <row r="632" spans="1:10">
      <c r="A632" s="38">
        <v>280</v>
      </c>
      <c r="B632" s="24" t="s">
        <v>2250</v>
      </c>
      <c r="C632" s="24" t="s">
        <v>2251</v>
      </c>
      <c r="D632" s="24" t="s">
        <v>2252</v>
      </c>
      <c r="E632" s="24" t="s">
        <v>2251</v>
      </c>
      <c r="F632" s="24" t="s">
        <v>2253</v>
      </c>
      <c r="G632" s="24" t="s">
        <v>6</v>
      </c>
      <c r="H632" s="24" t="s">
        <v>7</v>
      </c>
      <c r="I632" s="31">
        <v>2.0812700604222298</v>
      </c>
      <c r="J632" s="32">
        <v>391.76</v>
      </c>
    </row>
    <row r="633" spans="1:10">
      <c r="A633" s="38">
        <v>669</v>
      </c>
      <c r="B633" s="24" t="s">
        <v>2254</v>
      </c>
      <c r="C633" s="24" t="s">
        <v>2255</v>
      </c>
      <c r="D633" s="24" t="s">
        <v>264</v>
      </c>
      <c r="E633" s="24" t="s">
        <v>2255</v>
      </c>
      <c r="F633" s="24" t="s">
        <v>896</v>
      </c>
      <c r="G633" s="24" t="s">
        <v>244</v>
      </c>
      <c r="H633" s="24" t="s">
        <v>7</v>
      </c>
      <c r="I633" s="31">
        <v>2.0828043652011301</v>
      </c>
      <c r="J633" s="32">
        <v>811.88</v>
      </c>
    </row>
    <row r="634" spans="1:10">
      <c r="A634" s="38">
        <v>403</v>
      </c>
      <c r="B634" s="24" t="s">
        <v>2256</v>
      </c>
      <c r="C634" s="24" t="s">
        <v>2257</v>
      </c>
      <c r="D634" s="24" t="s">
        <v>2258</v>
      </c>
      <c r="E634" s="24" t="s">
        <v>2257</v>
      </c>
      <c r="F634" s="24" t="s">
        <v>2259</v>
      </c>
      <c r="G634" s="24" t="s">
        <v>3</v>
      </c>
      <c r="H634" s="24" t="s">
        <v>13</v>
      </c>
      <c r="I634" s="31">
        <v>2.0857025069572601</v>
      </c>
      <c r="J634" s="32">
        <v>558.03</v>
      </c>
    </row>
    <row r="635" spans="1:10">
      <c r="A635" s="38">
        <v>396</v>
      </c>
      <c r="B635" s="24" t="s">
        <v>2260</v>
      </c>
      <c r="C635" s="24" t="s">
        <v>2261</v>
      </c>
      <c r="D635" s="24" t="s">
        <v>2262</v>
      </c>
      <c r="E635" s="24" t="s">
        <v>2261</v>
      </c>
      <c r="F635" s="24" t="s">
        <v>2263</v>
      </c>
      <c r="G635" s="24" t="s">
        <v>6</v>
      </c>
      <c r="H635" s="24" t="s">
        <v>7</v>
      </c>
      <c r="I635" s="31">
        <v>2.0956390004820098</v>
      </c>
      <c r="J635" s="32">
        <v>82.76</v>
      </c>
    </row>
    <row r="636" spans="1:10">
      <c r="A636" s="38">
        <v>372</v>
      </c>
      <c r="B636" s="34" t="s">
        <v>2264</v>
      </c>
      <c r="C636" s="34" t="s">
        <v>2265</v>
      </c>
      <c r="D636" s="34" t="s">
        <v>264</v>
      </c>
      <c r="E636" s="24" t="s">
        <v>2265</v>
      </c>
      <c r="F636" s="24" t="s">
        <v>284</v>
      </c>
      <c r="G636" s="24" t="s">
        <v>39</v>
      </c>
      <c r="H636" s="24" t="s">
        <v>22</v>
      </c>
      <c r="I636" s="31">
        <v>2.1058776925201999</v>
      </c>
      <c r="J636" s="32">
        <v>140.16999999999999</v>
      </c>
    </row>
    <row r="637" spans="1:10">
      <c r="A637" s="38">
        <v>268</v>
      </c>
      <c r="B637" s="24" t="s">
        <v>2266</v>
      </c>
      <c r="C637" s="24" t="s">
        <v>2267</v>
      </c>
      <c r="D637" s="24" t="s">
        <v>264</v>
      </c>
      <c r="E637" s="24" t="s">
        <v>2267</v>
      </c>
      <c r="F637" s="24" t="s">
        <v>1215</v>
      </c>
      <c r="G637" s="24" t="s">
        <v>297</v>
      </c>
      <c r="H637" s="24" t="s">
        <v>13</v>
      </c>
      <c r="I637" s="31">
        <v>2.1077211375215801</v>
      </c>
      <c r="J637" s="32">
        <v>332.43</v>
      </c>
    </row>
    <row r="638" spans="1:10">
      <c r="A638" s="38">
        <v>818</v>
      </c>
      <c r="B638" s="24" t="s">
        <v>2268</v>
      </c>
      <c r="C638" s="24" t="s">
        <v>2269</v>
      </c>
      <c r="D638" s="24" t="s">
        <v>2270</v>
      </c>
      <c r="E638" s="24" t="s">
        <v>2269</v>
      </c>
      <c r="F638" s="24" t="s">
        <v>2271</v>
      </c>
      <c r="G638" s="24" t="s">
        <v>6</v>
      </c>
      <c r="H638" s="24" t="s">
        <v>7</v>
      </c>
      <c r="I638" s="31">
        <v>2.1117979732743501</v>
      </c>
      <c r="J638" s="32">
        <v>554.72</v>
      </c>
    </row>
    <row r="639" spans="1:10">
      <c r="A639" s="38">
        <v>351</v>
      </c>
      <c r="B639" s="24" t="s">
        <v>2272</v>
      </c>
      <c r="C639" s="24" t="s">
        <v>2273</v>
      </c>
      <c r="D639" s="24" t="s">
        <v>264</v>
      </c>
      <c r="E639" s="24" t="s">
        <v>2273</v>
      </c>
      <c r="F639" s="24" t="s">
        <v>2274</v>
      </c>
      <c r="G639" s="24" t="s">
        <v>54</v>
      </c>
      <c r="H639" s="24" t="s">
        <v>13</v>
      </c>
      <c r="I639" s="31">
        <v>2.1118339403696398</v>
      </c>
      <c r="J639" s="32">
        <v>752.17</v>
      </c>
    </row>
    <row r="640" spans="1:10">
      <c r="A640" s="38">
        <v>467</v>
      </c>
      <c r="B640" s="24" t="s">
        <v>2275</v>
      </c>
      <c r="C640" s="24" t="s">
        <v>2276</v>
      </c>
      <c r="D640" s="24" t="s">
        <v>264</v>
      </c>
      <c r="E640" s="24" t="s">
        <v>2276</v>
      </c>
      <c r="F640" s="24" t="s">
        <v>284</v>
      </c>
      <c r="G640" s="24" t="s">
        <v>39</v>
      </c>
      <c r="H640" s="24" t="s">
        <v>22</v>
      </c>
      <c r="I640" s="31">
        <v>2.1211172515107002</v>
      </c>
      <c r="J640" s="32">
        <v>144.63</v>
      </c>
    </row>
    <row r="641" spans="1:10">
      <c r="A641" s="38">
        <v>208</v>
      </c>
      <c r="B641" s="24" t="s">
        <v>2277</v>
      </c>
      <c r="C641" s="24" t="s">
        <v>2278</v>
      </c>
      <c r="D641" s="24" t="s">
        <v>2279</v>
      </c>
      <c r="E641" s="24" t="s">
        <v>2278</v>
      </c>
      <c r="F641" s="24" t="s">
        <v>2280</v>
      </c>
      <c r="G641" s="24" t="s">
        <v>3</v>
      </c>
      <c r="H641" s="24" t="s">
        <v>13</v>
      </c>
      <c r="I641" s="31">
        <v>2.1258623894961</v>
      </c>
      <c r="J641" s="32">
        <v>437.52</v>
      </c>
    </row>
    <row r="642" spans="1:10">
      <c r="A642" s="38">
        <v>638</v>
      </c>
      <c r="B642" s="24" t="s">
        <v>2281</v>
      </c>
      <c r="C642" s="24" t="s">
        <v>2282</v>
      </c>
      <c r="D642" s="24" t="s">
        <v>264</v>
      </c>
      <c r="E642" s="24" t="s">
        <v>2282</v>
      </c>
      <c r="F642" s="24" t="s">
        <v>265</v>
      </c>
      <c r="I642" s="31">
        <v>2.13321627071941</v>
      </c>
      <c r="J642" s="32">
        <v>353.67</v>
      </c>
    </row>
    <row r="643" spans="1:10">
      <c r="A643" s="38">
        <v>367</v>
      </c>
      <c r="B643" s="24" t="s">
        <v>2283</v>
      </c>
      <c r="C643" s="24" t="s">
        <v>2284</v>
      </c>
      <c r="D643" s="24" t="s">
        <v>2285</v>
      </c>
      <c r="E643" s="24" t="s">
        <v>2284</v>
      </c>
      <c r="F643" s="24" t="s">
        <v>2286</v>
      </c>
      <c r="G643" s="24" t="s">
        <v>54</v>
      </c>
      <c r="H643" s="24" t="s">
        <v>13</v>
      </c>
      <c r="I643" s="31">
        <v>2.1382522072323402</v>
      </c>
      <c r="J643" s="32">
        <v>754.92</v>
      </c>
    </row>
    <row r="644" spans="1:10">
      <c r="A644" s="38">
        <v>214</v>
      </c>
      <c r="B644" s="24" t="s">
        <v>2287</v>
      </c>
      <c r="C644" s="24" t="s">
        <v>2288</v>
      </c>
      <c r="D644" s="24" t="s">
        <v>264</v>
      </c>
      <c r="E644" s="24" t="s">
        <v>2288</v>
      </c>
      <c r="F644" s="24" t="s">
        <v>265</v>
      </c>
      <c r="G644" s="24" t="s">
        <v>45</v>
      </c>
      <c r="H644" s="24" t="s">
        <v>22</v>
      </c>
      <c r="I644" s="31">
        <v>2.16133897916944</v>
      </c>
      <c r="J644" s="32">
        <v>71.27</v>
      </c>
    </row>
    <row r="645" spans="1:10">
      <c r="A645" s="38">
        <v>357</v>
      </c>
      <c r="B645" s="24" t="s">
        <v>2289</v>
      </c>
      <c r="C645" s="24" t="s">
        <v>2290</v>
      </c>
      <c r="D645" s="24" t="s">
        <v>2291</v>
      </c>
      <c r="E645" s="24" t="s">
        <v>2290</v>
      </c>
      <c r="F645" s="24" t="s">
        <v>2292</v>
      </c>
      <c r="G645" s="24" t="s">
        <v>1354</v>
      </c>
      <c r="H645" s="24" t="s">
        <v>7</v>
      </c>
      <c r="I645" s="31">
        <v>2.1650069072375602</v>
      </c>
      <c r="J645" s="32">
        <v>100.47</v>
      </c>
    </row>
    <row r="646" spans="1:10">
      <c r="A646" s="38">
        <v>756</v>
      </c>
      <c r="B646" s="24" t="s">
        <v>2293</v>
      </c>
      <c r="C646" s="24" t="s">
        <v>2294</v>
      </c>
      <c r="D646" s="24" t="s">
        <v>264</v>
      </c>
      <c r="E646" s="24" t="s">
        <v>2294</v>
      </c>
      <c r="F646" s="24" t="s">
        <v>2295</v>
      </c>
      <c r="G646" s="24" t="s">
        <v>18</v>
      </c>
      <c r="H646" s="24" t="s">
        <v>7</v>
      </c>
      <c r="I646" s="31">
        <v>2.1669560194885502</v>
      </c>
      <c r="J646" s="32">
        <v>816.9</v>
      </c>
    </row>
    <row r="647" spans="1:10">
      <c r="A647" s="38">
        <v>577</v>
      </c>
      <c r="B647" s="24" t="s">
        <v>2296</v>
      </c>
      <c r="C647" s="24" t="s">
        <v>2297</v>
      </c>
      <c r="D647" s="24" t="s">
        <v>264</v>
      </c>
      <c r="E647" s="24" t="s">
        <v>2297</v>
      </c>
      <c r="F647" s="24" t="s">
        <v>1297</v>
      </c>
      <c r="G647" s="24" t="s">
        <v>21</v>
      </c>
      <c r="H647" s="24" t="s">
        <v>22</v>
      </c>
      <c r="I647" s="31">
        <v>2.1678406806970099</v>
      </c>
      <c r="J647" s="32">
        <v>56.42</v>
      </c>
    </row>
    <row r="648" spans="1:10">
      <c r="A648" s="38">
        <v>935</v>
      </c>
      <c r="B648" s="24" t="s">
        <v>2298</v>
      </c>
      <c r="C648" s="24" t="s">
        <v>2299</v>
      </c>
      <c r="D648" s="24" t="s">
        <v>2300</v>
      </c>
      <c r="E648" s="24" t="s">
        <v>2299</v>
      </c>
      <c r="F648" s="24" t="s">
        <v>2301</v>
      </c>
      <c r="G648" s="24" t="s">
        <v>816</v>
      </c>
      <c r="H648" s="24" t="s">
        <v>234</v>
      </c>
      <c r="I648" s="31">
        <v>2.1695900535822199</v>
      </c>
      <c r="J648" s="32">
        <v>205.34</v>
      </c>
    </row>
    <row r="649" spans="1:10">
      <c r="A649" s="38">
        <v>843</v>
      </c>
      <c r="B649" s="24" t="s">
        <v>2302</v>
      </c>
      <c r="C649" s="24" t="s">
        <v>2303</v>
      </c>
      <c r="D649" s="24" t="s">
        <v>264</v>
      </c>
      <c r="E649" s="24" t="s">
        <v>2303</v>
      </c>
      <c r="F649" s="24" t="s">
        <v>2304</v>
      </c>
      <c r="G649" s="24" t="s">
        <v>6</v>
      </c>
      <c r="H649" s="24" t="s">
        <v>7</v>
      </c>
      <c r="I649" s="31">
        <v>2.1730103395752698</v>
      </c>
      <c r="J649" s="32">
        <v>303.18</v>
      </c>
    </row>
    <row r="650" spans="1:10">
      <c r="A650" s="38">
        <v>601</v>
      </c>
      <c r="B650" s="24" t="s">
        <v>2305</v>
      </c>
      <c r="C650" s="24" t="s">
        <v>2306</v>
      </c>
      <c r="D650" s="24" t="s">
        <v>2307</v>
      </c>
      <c r="E650" s="24" t="s">
        <v>2306</v>
      </c>
      <c r="F650" s="24" t="s">
        <v>2308</v>
      </c>
      <c r="G650" s="24" t="s">
        <v>45</v>
      </c>
      <c r="H650" s="24" t="s">
        <v>22</v>
      </c>
      <c r="I650" s="31">
        <v>2.1772754931899598</v>
      </c>
      <c r="J650" s="32">
        <v>259.89999999999998</v>
      </c>
    </row>
    <row r="651" spans="1:10">
      <c r="A651" s="38">
        <v>111</v>
      </c>
      <c r="B651" s="24" t="s">
        <v>2309</v>
      </c>
      <c r="C651" s="24" t="s">
        <v>2310</v>
      </c>
      <c r="D651" s="24" t="s">
        <v>264</v>
      </c>
      <c r="E651" s="24" t="s">
        <v>2310</v>
      </c>
      <c r="F651" s="24" t="s">
        <v>2311</v>
      </c>
      <c r="G651" s="24" t="s">
        <v>523</v>
      </c>
      <c r="H651" s="24" t="s">
        <v>13</v>
      </c>
      <c r="I651" s="31">
        <v>2.1781673946536699</v>
      </c>
      <c r="J651" s="32">
        <v>371.07</v>
      </c>
    </row>
    <row r="652" spans="1:10">
      <c r="A652" s="38">
        <v>851</v>
      </c>
      <c r="B652" s="24" t="s">
        <v>2312</v>
      </c>
      <c r="C652" s="24" t="s">
        <v>2313</v>
      </c>
      <c r="D652" s="24" t="s">
        <v>2314</v>
      </c>
      <c r="E652" s="24" t="s">
        <v>2313</v>
      </c>
      <c r="F652" s="24" t="s">
        <v>2315</v>
      </c>
      <c r="G652" s="24" t="s">
        <v>45</v>
      </c>
      <c r="H652" s="24" t="s">
        <v>22</v>
      </c>
      <c r="I652" s="31">
        <v>2.1833795597335102</v>
      </c>
      <c r="J652" s="32">
        <v>496.67</v>
      </c>
    </row>
    <row r="653" spans="1:10">
      <c r="A653" s="38">
        <v>279</v>
      </c>
      <c r="B653" s="24" t="s">
        <v>2316</v>
      </c>
      <c r="C653" s="24" t="s">
        <v>2317</v>
      </c>
      <c r="D653" s="24" t="s">
        <v>2318</v>
      </c>
      <c r="E653" s="24" t="s">
        <v>2317</v>
      </c>
      <c r="F653" s="24" t="s">
        <v>2319</v>
      </c>
      <c r="G653" s="24" t="s">
        <v>54</v>
      </c>
      <c r="H653" s="24" t="s">
        <v>13</v>
      </c>
      <c r="I653" s="31">
        <v>2.1889711779777201</v>
      </c>
      <c r="J653" s="32">
        <v>2435.1799999999998</v>
      </c>
    </row>
    <row r="654" spans="1:10">
      <c r="A654" s="38">
        <v>619</v>
      </c>
      <c r="B654" s="24" t="s">
        <v>2320</v>
      </c>
      <c r="C654" s="24" t="s">
        <v>2321</v>
      </c>
      <c r="D654" s="24" t="s">
        <v>264</v>
      </c>
      <c r="E654" s="24" t="s">
        <v>2321</v>
      </c>
      <c r="F654" s="24" t="s">
        <v>265</v>
      </c>
      <c r="I654" s="31">
        <v>2.1940456599398699</v>
      </c>
      <c r="J654" s="32">
        <v>265.02999999999997</v>
      </c>
    </row>
    <row r="655" spans="1:10">
      <c r="A655" s="38">
        <v>151</v>
      </c>
      <c r="B655" s="24" t="s">
        <v>2322</v>
      </c>
      <c r="C655" s="24" t="s">
        <v>2323</v>
      </c>
      <c r="D655" s="24" t="s">
        <v>2324</v>
      </c>
      <c r="E655" s="24" t="s">
        <v>2323</v>
      </c>
      <c r="F655" s="24" t="s">
        <v>2325</v>
      </c>
      <c r="G655" s="24" t="s">
        <v>21</v>
      </c>
      <c r="H655" s="24" t="s">
        <v>22</v>
      </c>
      <c r="I655" s="31">
        <v>2.1941404368442798</v>
      </c>
      <c r="J655" s="32">
        <v>411.71</v>
      </c>
    </row>
    <row r="656" spans="1:10">
      <c r="A656" s="38">
        <v>350</v>
      </c>
      <c r="B656" s="24" t="s">
        <v>2326</v>
      </c>
      <c r="C656" s="24" t="s">
        <v>2327</v>
      </c>
      <c r="D656" s="24" t="s">
        <v>264</v>
      </c>
      <c r="E656" s="24" t="s">
        <v>2327</v>
      </c>
      <c r="F656" s="24" t="s">
        <v>2328</v>
      </c>
      <c r="G656" s="24" t="s">
        <v>25</v>
      </c>
      <c r="H656" s="24" t="s">
        <v>13</v>
      </c>
      <c r="I656" s="31">
        <v>2.2087341822470199</v>
      </c>
      <c r="J656" s="32">
        <v>2651.88</v>
      </c>
    </row>
    <row r="657" spans="1:10">
      <c r="A657" s="38">
        <v>791</v>
      </c>
      <c r="B657" s="24" t="s">
        <v>2329</v>
      </c>
      <c r="C657" s="24" t="s">
        <v>2330</v>
      </c>
      <c r="D657" s="24" t="s">
        <v>264</v>
      </c>
      <c r="E657" s="24" t="s">
        <v>2330</v>
      </c>
      <c r="F657" s="24" t="s">
        <v>902</v>
      </c>
      <c r="G657" s="24" t="s">
        <v>119</v>
      </c>
      <c r="H657" s="24" t="s">
        <v>116</v>
      </c>
      <c r="I657" s="31">
        <v>2.2226597962613401</v>
      </c>
      <c r="J657" s="32">
        <v>147.07</v>
      </c>
    </row>
    <row r="658" spans="1:10">
      <c r="A658" s="38">
        <v>222</v>
      </c>
      <c r="B658" s="24" t="s">
        <v>2331</v>
      </c>
      <c r="C658" s="24" t="s">
        <v>2332</v>
      </c>
      <c r="D658" s="24" t="s">
        <v>264</v>
      </c>
      <c r="E658" s="24" t="s">
        <v>2332</v>
      </c>
      <c r="F658" s="24" t="s">
        <v>310</v>
      </c>
      <c r="G658" s="24" t="s">
        <v>21</v>
      </c>
      <c r="H658" s="24" t="s">
        <v>22</v>
      </c>
      <c r="I658" s="31">
        <v>2.2402380871065399</v>
      </c>
      <c r="J658" s="32">
        <v>431.27</v>
      </c>
    </row>
    <row r="659" spans="1:10">
      <c r="A659" s="38">
        <v>437</v>
      </c>
      <c r="B659" s="24" t="s">
        <v>2333</v>
      </c>
      <c r="C659" s="24" t="s">
        <v>2334</v>
      </c>
      <c r="D659" s="24" t="s">
        <v>264</v>
      </c>
      <c r="E659" s="24" t="s">
        <v>2334</v>
      </c>
      <c r="F659" s="24" t="s">
        <v>1817</v>
      </c>
      <c r="G659" s="24" t="s">
        <v>119</v>
      </c>
      <c r="H659" s="24" t="s">
        <v>116</v>
      </c>
      <c r="I659" s="31">
        <v>2.2458212784446498</v>
      </c>
      <c r="J659" s="32">
        <v>448.55</v>
      </c>
    </row>
    <row r="660" spans="1:10">
      <c r="A660" s="38">
        <v>576</v>
      </c>
      <c r="B660" s="24" t="s">
        <v>2335</v>
      </c>
      <c r="C660" s="24" t="s">
        <v>2336</v>
      </c>
      <c r="D660" s="24" t="s">
        <v>264</v>
      </c>
      <c r="E660" s="24" t="s">
        <v>2336</v>
      </c>
      <c r="F660" s="24" t="s">
        <v>425</v>
      </c>
      <c r="I660" s="31">
        <v>2.2771069840298601</v>
      </c>
      <c r="J660" s="32">
        <v>53.06</v>
      </c>
    </row>
    <row r="661" spans="1:10">
      <c r="A661" s="38">
        <v>637</v>
      </c>
      <c r="B661" s="24" t="s">
        <v>2337</v>
      </c>
      <c r="C661" s="24" t="s">
        <v>2338</v>
      </c>
      <c r="D661" s="24" t="s">
        <v>2339</v>
      </c>
      <c r="E661" s="24" t="s">
        <v>2338</v>
      </c>
      <c r="F661" s="24" t="s">
        <v>2340</v>
      </c>
      <c r="G661" s="24" t="s">
        <v>25</v>
      </c>
      <c r="H661" s="24" t="s">
        <v>13</v>
      </c>
      <c r="I661" s="31">
        <v>2.2790356086675101</v>
      </c>
      <c r="J661" s="32">
        <v>180.28</v>
      </c>
    </row>
    <row r="662" spans="1:10">
      <c r="A662" s="38">
        <v>767</v>
      </c>
      <c r="B662" s="24" t="s">
        <v>2341</v>
      </c>
      <c r="C662" s="24" t="s">
        <v>2342</v>
      </c>
      <c r="D662" s="24" t="s">
        <v>264</v>
      </c>
      <c r="E662" s="24" t="s">
        <v>2342</v>
      </c>
      <c r="F662" s="24" t="s">
        <v>284</v>
      </c>
      <c r="G662" s="24" t="s">
        <v>39</v>
      </c>
      <c r="H662" s="24" t="s">
        <v>22</v>
      </c>
      <c r="I662" s="31">
        <v>2.28677374369058</v>
      </c>
      <c r="J662" s="32">
        <v>85.64</v>
      </c>
    </row>
    <row r="663" spans="1:10">
      <c r="A663" s="38">
        <v>449</v>
      </c>
      <c r="B663" s="24" t="s">
        <v>2343</v>
      </c>
      <c r="C663" s="24" t="s">
        <v>2344</v>
      </c>
      <c r="D663" s="24" t="s">
        <v>264</v>
      </c>
      <c r="E663" s="24" t="s">
        <v>2344</v>
      </c>
      <c r="F663" s="24" t="s">
        <v>1334</v>
      </c>
      <c r="G663" s="24" t="s">
        <v>45</v>
      </c>
      <c r="H663" s="24" t="s">
        <v>22</v>
      </c>
      <c r="I663" s="31">
        <v>2.2934270989624901</v>
      </c>
      <c r="J663" s="32">
        <v>351.44</v>
      </c>
    </row>
    <row r="664" spans="1:10">
      <c r="A664" s="38">
        <v>269</v>
      </c>
      <c r="B664" s="24" t="s">
        <v>2345</v>
      </c>
      <c r="C664" s="24" t="s">
        <v>2346</v>
      </c>
      <c r="D664" s="24" t="s">
        <v>264</v>
      </c>
      <c r="E664" s="24" t="s">
        <v>2346</v>
      </c>
      <c r="F664" s="24" t="s">
        <v>310</v>
      </c>
      <c r="G664" s="24" t="s">
        <v>297</v>
      </c>
      <c r="H664" s="24" t="s">
        <v>13</v>
      </c>
      <c r="I664" s="31">
        <v>2.3064238279146898</v>
      </c>
      <c r="J664" s="32">
        <v>321.66000000000003</v>
      </c>
    </row>
    <row r="665" spans="1:10">
      <c r="A665" s="38">
        <v>424</v>
      </c>
      <c r="B665" s="24" t="s">
        <v>2347</v>
      </c>
      <c r="C665" s="24" t="s">
        <v>2348</v>
      </c>
      <c r="D665" s="24" t="s">
        <v>2349</v>
      </c>
      <c r="E665" s="24" t="s">
        <v>2348</v>
      </c>
      <c r="F665" s="24" t="s">
        <v>2350</v>
      </c>
      <c r="G665" s="24" t="s">
        <v>3</v>
      </c>
      <c r="H665" s="24" t="s">
        <v>13</v>
      </c>
      <c r="I665" s="31">
        <v>2.31456235801212</v>
      </c>
      <c r="J665" s="32">
        <v>726.36</v>
      </c>
    </row>
    <row r="666" spans="1:10">
      <c r="A666" s="38">
        <v>622</v>
      </c>
      <c r="B666" s="24" t="s">
        <v>2351</v>
      </c>
      <c r="C666" s="24" t="s">
        <v>2352</v>
      </c>
      <c r="D666" s="24" t="s">
        <v>264</v>
      </c>
      <c r="E666" s="24" t="s">
        <v>2352</v>
      </c>
      <c r="F666" s="24" t="s">
        <v>265</v>
      </c>
      <c r="G666" s="24" t="s">
        <v>115</v>
      </c>
      <c r="H666" s="24" t="s">
        <v>116</v>
      </c>
      <c r="I666" s="31">
        <v>2.31731348933637</v>
      </c>
      <c r="J666" s="32">
        <v>171.39</v>
      </c>
    </row>
    <row r="667" spans="1:10">
      <c r="A667" s="38">
        <v>234</v>
      </c>
      <c r="B667" s="24" t="s">
        <v>2353</v>
      </c>
      <c r="C667" s="24" t="s">
        <v>2354</v>
      </c>
      <c r="D667" s="24" t="s">
        <v>2355</v>
      </c>
      <c r="E667" s="24" t="s">
        <v>2354</v>
      </c>
      <c r="F667" s="24" t="s">
        <v>2356</v>
      </c>
      <c r="G667" s="24" t="s">
        <v>33</v>
      </c>
      <c r="H667" s="24" t="s">
        <v>13</v>
      </c>
      <c r="I667" s="31">
        <v>2.3284398927151</v>
      </c>
      <c r="J667" s="32">
        <v>238.06</v>
      </c>
    </row>
    <row r="668" spans="1:10">
      <c r="A668" s="38">
        <v>844</v>
      </c>
      <c r="B668" s="24" t="s">
        <v>2357</v>
      </c>
      <c r="C668" s="24" t="s">
        <v>2358</v>
      </c>
      <c r="D668" s="24" t="s">
        <v>264</v>
      </c>
      <c r="E668" s="24" t="s">
        <v>2358</v>
      </c>
      <c r="F668" s="24" t="s">
        <v>2145</v>
      </c>
      <c r="G668" s="24" t="s">
        <v>3</v>
      </c>
      <c r="H668" s="24" t="s">
        <v>13</v>
      </c>
      <c r="I668" s="31">
        <v>2.3312233924785302</v>
      </c>
      <c r="J668" s="32">
        <v>3562.02</v>
      </c>
    </row>
    <row r="669" spans="1:10">
      <c r="A669" s="38">
        <v>210</v>
      </c>
      <c r="B669" s="24" t="s">
        <v>2359</v>
      </c>
      <c r="C669" s="24" t="s">
        <v>2360</v>
      </c>
      <c r="D669" s="24" t="s">
        <v>2361</v>
      </c>
      <c r="E669" s="24" t="s">
        <v>2360</v>
      </c>
      <c r="F669" s="24" t="s">
        <v>2362</v>
      </c>
      <c r="I669" s="31">
        <v>2.3353934916843002</v>
      </c>
      <c r="J669" s="32">
        <v>716.11</v>
      </c>
    </row>
    <row r="670" spans="1:10">
      <c r="A670" s="38">
        <v>281</v>
      </c>
      <c r="B670" s="24" t="s">
        <v>2363</v>
      </c>
      <c r="C670" s="24" t="s">
        <v>2364</v>
      </c>
      <c r="D670" s="24" t="s">
        <v>2365</v>
      </c>
      <c r="E670" s="24" t="s">
        <v>2366</v>
      </c>
      <c r="F670" s="24" t="s">
        <v>2367</v>
      </c>
      <c r="G670" s="24" t="s">
        <v>6</v>
      </c>
      <c r="H670" s="24" t="s">
        <v>7</v>
      </c>
      <c r="I670" s="31">
        <v>2.3501272429062601</v>
      </c>
      <c r="J670" s="32">
        <v>97.4</v>
      </c>
    </row>
    <row r="671" spans="1:10">
      <c r="A671" s="38">
        <v>763</v>
      </c>
      <c r="B671" s="24" t="s">
        <v>2368</v>
      </c>
      <c r="C671" s="24" t="s">
        <v>2369</v>
      </c>
      <c r="D671" s="24" t="s">
        <v>2370</v>
      </c>
      <c r="E671" s="24" t="s">
        <v>2369</v>
      </c>
      <c r="F671" s="24" t="s">
        <v>2371</v>
      </c>
      <c r="G671" s="24" t="s">
        <v>3</v>
      </c>
      <c r="H671" s="24" t="s">
        <v>13</v>
      </c>
      <c r="I671" s="31">
        <v>2.3554801100303502</v>
      </c>
      <c r="J671" s="32">
        <v>265.85000000000002</v>
      </c>
    </row>
    <row r="672" spans="1:10">
      <c r="A672" s="38">
        <v>227</v>
      </c>
      <c r="B672" s="24" t="s">
        <v>2372</v>
      </c>
      <c r="C672" s="24" t="s">
        <v>2373</v>
      </c>
      <c r="D672" s="24" t="s">
        <v>2374</v>
      </c>
      <c r="E672" s="24" t="s">
        <v>2373</v>
      </c>
      <c r="F672" s="24" t="s">
        <v>2375</v>
      </c>
      <c r="G672" s="24" t="s">
        <v>54</v>
      </c>
      <c r="H672" s="24" t="s">
        <v>13</v>
      </c>
      <c r="I672" s="31">
        <v>2.3805786867412002</v>
      </c>
      <c r="J672" s="32">
        <v>942.73</v>
      </c>
    </row>
    <row r="673" spans="1:10">
      <c r="A673" s="38">
        <v>800</v>
      </c>
      <c r="B673" s="24" t="s">
        <v>2376</v>
      </c>
      <c r="C673" s="24" t="s">
        <v>2377</v>
      </c>
      <c r="D673" s="24" t="s">
        <v>2378</v>
      </c>
      <c r="E673" s="24" t="s">
        <v>2377</v>
      </c>
      <c r="F673" s="24" t="s">
        <v>2379</v>
      </c>
      <c r="G673" s="24" t="s">
        <v>3</v>
      </c>
      <c r="H673" s="24" t="s">
        <v>13</v>
      </c>
      <c r="I673" s="31">
        <v>2.3813032074395699</v>
      </c>
      <c r="J673" s="32">
        <v>373.82</v>
      </c>
    </row>
    <row r="674" spans="1:10">
      <c r="A674" s="38">
        <v>140</v>
      </c>
      <c r="B674" s="24" t="s">
        <v>2380</v>
      </c>
      <c r="C674" s="24" t="s">
        <v>2381</v>
      </c>
      <c r="D674" s="24" t="s">
        <v>264</v>
      </c>
      <c r="E674" s="24" t="s">
        <v>2381</v>
      </c>
      <c r="F674" s="24" t="s">
        <v>878</v>
      </c>
      <c r="G674" s="24" t="s">
        <v>244</v>
      </c>
      <c r="H674" s="24" t="s">
        <v>7</v>
      </c>
      <c r="I674" s="31">
        <v>2.3924323202484699</v>
      </c>
      <c r="J674" s="32">
        <v>293.17</v>
      </c>
    </row>
    <row r="675" spans="1:10">
      <c r="A675" s="38">
        <v>685</v>
      </c>
      <c r="B675" s="24" t="s">
        <v>2382</v>
      </c>
      <c r="C675" s="24" t="s">
        <v>2383</v>
      </c>
      <c r="D675" s="24" t="s">
        <v>2384</v>
      </c>
      <c r="E675" s="24" t="s">
        <v>2383</v>
      </c>
      <c r="F675" s="24" t="s">
        <v>2385</v>
      </c>
      <c r="G675" s="24" t="s">
        <v>54</v>
      </c>
      <c r="H675" s="24" t="s">
        <v>13</v>
      </c>
      <c r="I675" s="31">
        <v>2.3957326568810098</v>
      </c>
      <c r="J675" s="32">
        <v>56.57</v>
      </c>
    </row>
    <row r="676" spans="1:10">
      <c r="A676" s="38">
        <v>363</v>
      </c>
      <c r="B676" s="24" t="s">
        <v>2386</v>
      </c>
      <c r="C676" s="24" t="s">
        <v>2387</v>
      </c>
      <c r="D676" s="24" t="s">
        <v>264</v>
      </c>
      <c r="E676" s="24" t="s">
        <v>2387</v>
      </c>
      <c r="F676" s="24" t="s">
        <v>2388</v>
      </c>
      <c r="G676" s="24" t="s">
        <v>39</v>
      </c>
      <c r="H676" s="24" t="s">
        <v>22</v>
      </c>
      <c r="I676" s="31">
        <v>2.3994707653636298</v>
      </c>
      <c r="J676" s="32">
        <v>95.06</v>
      </c>
    </row>
    <row r="677" spans="1:10">
      <c r="A677" s="38">
        <v>366</v>
      </c>
      <c r="B677" s="33" t="s">
        <v>2389</v>
      </c>
      <c r="C677" s="33" t="s">
        <v>2390</v>
      </c>
      <c r="D677" s="33" t="s">
        <v>2391</v>
      </c>
      <c r="E677" s="24" t="s">
        <v>2390</v>
      </c>
      <c r="F677" s="24" t="s">
        <v>2392</v>
      </c>
      <c r="G677" s="24" t="s">
        <v>54</v>
      </c>
      <c r="H677" s="24" t="s">
        <v>13</v>
      </c>
      <c r="I677" s="31">
        <v>2.4000760966380299</v>
      </c>
      <c r="J677" s="32">
        <v>565.37</v>
      </c>
    </row>
    <row r="678" spans="1:10">
      <c r="A678" s="38">
        <v>284</v>
      </c>
      <c r="B678" s="24" t="s">
        <v>2393</v>
      </c>
      <c r="C678" s="24" t="s">
        <v>2394</v>
      </c>
      <c r="D678" s="24" t="s">
        <v>264</v>
      </c>
      <c r="E678" s="24" t="s">
        <v>2394</v>
      </c>
      <c r="F678" s="24" t="s">
        <v>273</v>
      </c>
      <c r="G678" s="24" t="s">
        <v>115</v>
      </c>
      <c r="H678" s="24" t="s">
        <v>116</v>
      </c>
      <c r="I678" s="31">
        <v>2.4024914715100998</v>
      </c>
      <c r="J678" s="32">
        <v>137.46</v>
      </c>
    </row>
    <row r="679" spans="1:10">
      <c r="A679" s="38">
        <v>524</v>
      </c>
      <c r="B679" s="33" t="s">
        <v>2395</v>
      </c>
      <c r="C679" s="33" t="s">
        <v>2396</v>
      </c>
      <c r="D679" s="33" t="s">
        <v>2397</v>
      </c>
      <c r="E679" s="24" t="s">
        <v>2396</v>
      </c>
      <c r="F679" s="24" t="s">
        <v>2398</v>
      </c>
      <c r="G679" s="24" t="s">
        <v>54</v>
      </c>
      <c r="H679" s="24" t="s">
        <v>13</v>
      </c>
      <c r="I679" s="31">
        <v>2.4049250345135502</v>
      </c>
      <c r="J679" s="32">
        <v>2841.62</v>
      </c>
    </row>
    <row r="680" spans="1:10">
      <c r="A680" s="38">
        <v>354</v>
      </c>
      <c r="B680" s="24" t="s">
        <v>2399</v>
      </c>
      <c r="C680" s="24" t="s">
        <v>2400</v>
      </c>
      <c r="D680" s="24" t="s">
        <v>264</v>
      </c>
      <c r="E680" s="24" t="s">
        <v>2400</v>
      </c>
      <c r="F680" s="24" t="s">
        <v>2401</v>
      </c>
      <c r="G680" s="24" t="s">
        <v>54</v>
      </c>
      <c r="H680" s="24" t="s">
        <v>13</v>
      </c>
      <c r="I680" s="31">
        <v>2.4056586764892298</v>
      </c>
      <c r="J680" s="32">
        <v>3670.89</v>
      </c>
    </row>
    <row r="681" spans="1:10">
      <c r="A681" s="38">
        <v>734</v>
      </c>
      <c r="B681" s="24" t="s">
        <v>2402</v>
      </c>
      <c r="C681" s="24" t="s">
        <v>2403</v>
      </c>
      <c r="D681" s="24" t="s">
        <v>264</v>
      </c>
      <c r="E681" s="24" t="s">
        <v>2403</v>
      </c>
      <c r="F681" s="24" t="s">
        <v>400</v>
      </c>
      <c r="G681" s="24" t="s">
        <v>48</v>
      </c>
      <c r="H681" s="24" t="s">
        <v>13</v>
      </c>
      <c r="I681" s="31">
        <v>2.41653348573732</v>
      </c>
      <c r="J681" s="32">
        <v>948.18</v>
      </c>
    </row>
    <row r="682" spans="1:10">
      <c r="A682" s="38">
        <v>639</v>
      </c>
      <c r="B682" s="24" t="s">
        <v>2404</v>
      </c>
      <c r="C682" s="24" t="s">
        <v>2405</v>
      </c>
      <c r="D682" s="24" t="s">
        <v>264</v>
      </c>
      <c r="E682" s="24" t="s">
        <v>2405</v>
      </c>
      <c r="F682" s="24" t="s">
        <v>804</v>
      </c>
      <c r="G682" s="24" t="s">
        <v>297</v>
      </c>
      <c r="H682" s="24" t="s">
        <v>13</v>
      </c>
      <c r="I682" s="31">
        <v>2.42796812396075</v>
      </c>
      <c r="J682" s="32">
        <v>342.59</v>
      </c>
    </row>
    <row r="683" spans="1:10">
      <c r="A683" s="38">
        <v>270</v>
      </c>
      <c r="B683" s="24" t="s">
        <v>2406</v>
      </c>
      <c r="C683" s="24" t="s">
        <v>2407</v>
      </c>
      <c r="D683" s="24" t="s">
        <v>264</v>
      </c>
      <c r="E683" s="24" t="s">
        <v>2407</v>
      </c>
      <c r="F683" s="24" t="s">
        <v>265</v>
      </c>
      <c r="G683" s="24" t="s">
        <v>119</v>
      </c>
      <c r="H683" s="24" t="s">
        <v>116</v>
      </c>
      <c r="I683" s="31">
        <v>2.43086939267303</v>
      </c>
      <c r="J683" s="32">
        <v>144.22</v>
      </c>
    </row>
    <row r="684" spans="1:10">
      <c r="A684" s="38">
        <v>832</v>
      </c>
      <c r="B684" s="24" t="s">
        <v>2408</v>
      </c>
      <c r="C684" s="24" t="s">
        <v>2409</v>
      </c>
      <c r="D684" s="24" t="s">
        <v>264</v>
      </c>
      <c r="E684" s="24" t="s">
        <v>2409</v>
      </c>
      <c r="F684" s="24" t="s">
        <v>425</v>
      </c>
      <c r="G684" s="24" t="s">
        <v>107</v>
      </c>
      <c r="H684" s="24" t="s">
        <v>7</v>
      </c>
      <c r="I684" s="31">
        <v>2.4415603547454801</v>
      </c>
      <c r="J684" s="32">
        <v>1332.25</v>
      </c>
    </row>
    <row r="685" spans="1:10">
      <c r="A685" s="38">
        <v>147</v>
      </c>
      <c r="B685" s="24" t="s">
        <v>2410</v>
      </c>
      <c r="C685" s="24" t="s">
        <v>2411</v>
      </c>
      <c r="D685" s="24" t="s">
        <v>264</v>
      </c>
      <c r="E685" s="24" t="s">
        <v>2411</v>
      </c>
      <c r="F685" s="24" t="s">
        <v>265</v>
      </c>
      <c r="G685" s="24" t="s">
        <v>115</v>
      </c>
      <c r="H685" s="24" t="s">
        <v>116</v>
      </c>
      <c r="I685" s="31">
        <v>2.44616805360713</v>
      </c>
      <c r="J685" s="32">
        <v>133.72999999999999</v>
      </c>
    </row>
    <row r="686" spans="1:10">
      <c r="A686" s="38">
        <v>368</v>
      </c>
      <c r="B686" s="24" t="s">
        <v>2412</v>
      </c>
      <c r="C686" s="24" t="s">
        <v>2413</v>
      </c>
      <c r="D686" s="24" t="s">
        <v>2414</v>
      </c>
      <c r="E686" s="24" t="s">
        <v>2413</v>
      </c>
      <c r="F686" s="24" t="s">
        <v>2415</v>
      </c>
      <c r="G686" s="24" t="s">
        <v>54</v>
      </c>
      <c r="H686" s="24" t="s">
        <v>13</v>
      </c>
      <c r="I686" s="31">
        <v>2.4507412174612102</v>
      </c>
      <c r="J686" s="32">
        <v>1061.51</v>
      </c>
    </row>
    <row r="687" spans="1:10">
      <c r="A687" s="38">
        <v>358</v>
      </c>
      <c r="B687" s="24" t="s">
        <v>2416</v>
      </c>
      <c r="C687" s="24" t="s">
        <v>2417</v>
      </c>
      <c r="D687" s="24" t="s">
        <v>264</v>
      </c>
      <c r="E687" s="24" t="s">
        <v>2417</v>
      </c>
      <c r="F687" s="24" t="s">
        <v>2418</v>
      </c>
      <c r="G687" s="24" t="s">
        <v>6</v>
      </c>
      <c r="H687" s="24" t="s">
        <v>7</v>
      </c>
      <c r="I687" s="31">
        <v>2.4577204410439202</v>
      </c>
      <c r="J687" s="32">
        <v>352.3</v>
      </c>
    </row>
    <row r="688" spans="1:10">
      <c r="A688" s="38">
        <v>905</v>
      </c>
      <c r="B688" s="24" t="s">
        <v>2419</v>
      </c>
      <c r="C688" s="24" t="s">
        <v>2420</v>
      </c>
      <c r="D688" s="24" t="s">
        <v>264</v>
      </c>
      <c r="E688" s="24" t="s">
        <v>2420</v>
      </c>
      <c r="F688" s="24" t="s">
        <v>2421</v>
      </c>
      <c r="G688" s="24" t="s">
        <v>244</v>
      </c>
      <c r="H688" s="24" t="s">
        <v>7</v>
      </c>
      <c r="I688" s="31">
        <v>2.4747942411621899</v>
      </c>
      <c r="J688" s="32">
        <v>252.64</v>
      </c>
    </row>
    <row r="689" spans="1:10">
      <c r="A689" s="38">
        <v>369</v>
      </c>
      <c r="B689" s="24" t="s">
        <v>2422</v>
      </c>
      <c r="C689" s="24" t="s">
        <v>2423</v>
      </c>
      <c r="D689" s="24" t="s">
        <v>2424</v>
      </c>
      <c r="E689" s="24" t="s">
        <v>2423</v>
      </c>
      <c r="F689" s="24" t="s">
        <v>2425</v>
      </c>
      <c r="G689" s="24" t="s">
        <v>54</v>
      </c>
      <c r="H689" s="24" t="s">
        <v>13</v>
      </c>
      <c r="I689" s="31">
        <v>2.4764262560026302</v>
      </c>
      <c r="J689" s="32">
        <v>1749.92</v>
      </c>
    </row>
    <row r="690" spans="1:10">
      <c r="A690" s="38">
        <v>523</v>
      </c>
      <c r="B690" s="24" t="s">
        <v>2426</v>
      </c>
      <c r="C690" s="24" t="s">
        <v>2427</v>
      </c>
      <c r="D690" s="24" t="s">
        <v>2428</v>
      </c>
      <c r="E690" s="24" t="s">
        <v>2427</v>
      </c>
      <c r="F690" s="24" t="s">
        <v>2429</v>
      </c>
      <c r="G690" s="24" t="s">
        <v>54</v>
      </c>
      <c r="H690" s="24" t="s">
        <v>13</v>
      </c>
      <c r="I690" s="31">
        <v>2.4876503206124601</v>
      </c>
      <c r="J690" s="32">
        <v>3453.91</v>
      </c>
    </row>
    <row r="691" spans="1:10">
      <c r="A691" s="38">
        <v>625</v>
      </c>
      <c r="B691" s="24" t="s">
        <v>2430</v>
      </c>
      <c r="C691" s="24" t="s">
        <v>2431</v>
      </c>
      <c r="D691" s="24" t="s">
        <v>2432</v>
      </c>
      <c r="E691" s="24" t="s">
        <v>2431</v>
      </c>
      <c r="F691" s="24" t="s">
        <v>2433</v>
      </c>
      <c r="G691" s="24" t="s">
        <v>3</v>
      </c>
      <c r="H691" s="24" t="s">
        <v>13</v>
      </c>
      <c r="I691" s="31">
        <v>2.5428923173462001</v>
      </c>
      <c r="J691" s="32">
        <v>182.46</v>
      </c>
    </row>
    <row r="692" spans="1:10">
      <c r="A692" s="38">
        <v>706</v>
      </c>
      <c r="B692" s="33" t="s">
        <v>2434</v>
      </c>
      <c r="C692" s="33" t="s">
        <v>2435</v>
      </c>
      <c r="D692" s="33" t="s">
        <v>264</v>
      </c>
      <c r="E692" s="24" t="s">
        <v>2435</v>
      </c>
      <c r="F692" s="24" t="s">
        <v>265</v>
      </c>
      <c r="G692" s="24" t="s">
        <v>54</v>
      </c>
      <c r="H692" s="24" t="s">
        <v>13</v>
      </c>
      <c r="I692" s="31">
        <v>2.5509254502896499</v>
      </c>
      <c r="J692" s="32">
        <v>540.96</v>
      </c>
    </row>
    <row r="693" spans="1:10">
      <c r="A693" s="38">
        <v>788</v>
      </c>
      <c r="B693" s="24" t="s">
        <v>2436</v>
      </c>
      <c r="C693" s="24" t="s">
        <v>2437</v>
      </c>
      <c r="D693" s="24" t="s">
        <v>264</v>
      </c>
      <c r="E693" s="24" t="s">
        <v>2437</v>
      </c>
      <c r="F693" s="24" t="s">
        <v>2438</v>
      </c>
      <c r="G693" s="24" t="s">
        <v>21</v>
      </c>
      <c r="H693" s="24" t="s">
        <v>22</v>
      </c>
      <c r="I693" s="31">
        <v>2.5597274155357002</v>
      </c>
      <c r="J693" s="32">
        <v>374.19</v>
      </c>
    </row>
    <row r="694" spans="1:10">
      <c r="A694" s="38">
        <v>722</v>
      </c>
      <c r="B694" s="24" t="s">
        <v>2439</v>
      </c>
      <c r="C694" s="24" t="s">
        <v>2440</v>
      </c>
      <c r="D694" s="24" t="s">
        <v>2441</v>
      </c>
      <c r="E694" s="24" t="s">
        <v>2440</v>
      </c>
      <c r="F694" s="24" t="s">
        <v>2442</v>
      </c>
      <c r="G694" s="24" t="s">
        <v>18</v>
      </c>
      <c r="H694" s="24" t="s">
        <v>7</v>
      </c>
      <c r="I694" s="31">
        <v>2.5624619487034699</v>
      </c>
      <c r="J694" s="32">
        <v>266.32</v>
      </c>
    </row>
    <row r="695" spans="1:10">
      <c r="A695" s="38">
        <v>575</v>
      </c>
      <c r="B695" s="24" t="s">
        <v>2443</v>
      </c>
      <c r="C695" s="24" t="s">
        <v>2444</v>
      </c>
      <c r="D695" s="24" t="s">
        <v>264</v>
      </c>
      <c r="E695" s="24" t="s">
        <v>2444</v>
      </c>
      <c r="F695" s="24" t="s">
        <v>860</v>
      </c>
      <c r="G695" s="24" t="s">
        <v>119</v>
      </c>
      <c r="H695" s="24" t="s">
        <v>116</v>
      </c>
      <c r="I695" s="31">
        <v>2.56480202356836</v>
      </c>
      <c r="J695" s="32">
        <v>188.22</v>
      </c>
    </row>
    <row r="696" spans="1:10">
      <c r="A696" s="38">
        <v>206</v>
      </c>
      <c r="B696" s="33" t="s">
        <v>2445</v>
      </c>
      <c r="C696" s="33" t="s">
        <v>2446</v>
      </c>
      <c r="D696" s="33" t="s">
        <v>264</v>
      </c>
      <c r="E696" s="24" t="s">
        <v>2446</v>
      </c>
      <c r="F696" s="24" t="s">
        <v>522</v>
      </c>
      <c r="G696" s="24" t="s">
        <v>3</v>
      </c>
      <c r="H696" s="24" t="s">
        <v>13</v>
      </c>
      <c r="I696" s="31">
        <v>2.5920074476166901</v>
      </c>
      <c r="J696" s="32">
        <v>1146.1199999999999</v>
      </c>
    </row>
    <row r="697" spans="1:10">
      <c r="A697" s="38">
        <v>833</v>
      </c>
      <c r="B697" s="24" t="s">
        <v>2447</v>
      </c>
      <c r="C697" s="24" t="s">
        <v>2448</v>
      </c>
      <c r="D697" s="24" t="s">
        <v>264</v>
      </c>
      <c r="E697" s="24" t="s">
        <v>2448</v>
      </c>
      <c r="F697" s="24" t="s">
        <v>425</v>
      </c>
      <c r="G697" s="24" t="s">
        <v>393</v>
      </c>
      <c r="H697" s="24" t="s">
        <v>7</v>
      </c>
      <c r="I697" s="31">
        <v>2.5929688581518802</v>
      </c>
      <c r="J697" s="32">
        <v>1798.32</v>
      </c>
    </row>
    <row r="698" spans="1:10">
      <c r="A698" s="38">
        <v>187</v>
      </c>
      <c r="B698" s="24" t="s">
        <v>2449</v>
      </c>
      <c r="C698" s="24" t="s">
        <v>2450</v>
      </c>
      <c r="D698" s="24" t="s">
        <v>2451</v>
      </c>
      <c r="E698" s="24" t="s">
        <v>2450</v>
      </c>
      <c r="F698" s="24" t="s">
        <v>2452</v>
      </c>
      <c r="G698" s="24" t="s">
        <v>244</v>
      </c>
      <c r="H698" s="24" t="s">
        <v>7</v>
      </c>
      <c r="I698" s="31">
        <v>2.60106117123247</v>
      </c>
      <c r="J698" s="32">
        <v>121.97</v>
      </c>
    </row>
    <row r="699" spans="1:10">
      <c r="A699" s="38">
        <v>491</v>
      </c>
      <c r="B699" s="24" t="s">
        <v>2453</v>
      </c>
      <c r="C699" s="24" t="s">
        <v>2454</v>
      </c>
      <c r="D699" s="24" t="s">
        <v>2455</v>
      </c>
      <c r="E699" s="24" t="s">
        <v>2454</v>
      </c>
      <c r="F699" s="24" t="s">
        <v>2456</v>
      </c>
      <c r="G699" s="24" t="s">
        <v>33</v>
      </c>
      <c r="H699" s="24" t="s">
        <v>13</v>
      </c>
      <c r="I699" s="31">
        <v>2.6386829377726402</v>
      </c>
      <c r="J699" s="32">
        <v>257.79000000000002</v>
      </c>
    </row>
    <row r="700" spans="1:10">
      <c r="A700" s="38">
        <v>464</v>
      </c>
      <c r="B700" s="24" t="s">
        <v>2457</v>
      </c>
      <c r="C700" s="24" t="s">
        <v>2458</v>
      </c>
      <c r="D700" s="24" t="s">
        <v>264</v>
      </c>
      <c r="E700" s="24" t="s">
        <v>2458</v>
      </c>
      <c r="F700" s="24" t="s">
        <v>2459</v>
      </c>
      <c r="G700" s="24" t="s">
        <v>54</v>
      </c>
      <c r="H700" s="24" t="s">
        <v>13</v>
      </c>
      <c r="I700" s="31">
        <v>2.652322219118</v>
      </c>
      <c r="J700" s="32">
        <v>906.09</v>
      </c>
    </row>
    <row r="701" spans="1:10">
      <c r="A701" s="38">
        <v>157</v>
      </c>
      <c r="B701" s="24" t="s">
        <v>2460</v>
      </c>
      <c r="C701" s="24" t="s">
        <v>2461</v>
      </c>
      <c r="D701" s="24" t="s">
        <v>264</v>
      </c>
      <c r="E701" s="24" t="s">
        <v>2461</v>
      </c>
      <c r="F701" s="24" t="s">
        <v>265</v>
      </c>
      <c r="G701" s="24" t="s">
        <v>141</v>
      </c>
      <c r="H701" s="24" t="s">
        <v>13</v>
      </c>
      <c r="I701" s="31">
        <v>2.6591722153366701</v>
      </c>
      <c r="J701" s="32">
        <v>551.74</v>
      </c>
    </row>
    <row r="702" spans="1:10">
      <c r="A702" s="38">
        <v>804</v>
      </c>
      <c r="B702" s="39" t="s">
        <v>2462</v>
      </c>
      <c r="C702" s="39" t="s">
        <v>2463</v>
      </c>
      <c r="D702" s="39" t="s">
        <v>2464</v>
      </c>
      <c r="E702" s="24" t="s">
        <v>2463</v>
      </c>
      <c r="F702" s="24" t="s">
        <v>2465</v>
      </c>
      <c r="G702" s="24" t="s">
        <v>1396</v>
      </c>
      <c r="H702" s="24" t="s">
        <v>13</v>
      </c>
      <c r="I702" s="31">
        <v>2.6657840592287201</v>
      </c>
      <c r="J702" s="32">
        <v>459.22</v>
      </c>
    </row>
    <row r="703" spans="1:10">
      <c r="A703" s="38">
        <v>670</v>
      </c>
      <c r="B703" s="24" t="s">
        <v>2466</v>
      </c>
      <c r="C703" s="24" t="s">
        <v>2467</v>
      </c>
      <c r="D703" s="24" t="s">
        <v>264</v>
      </c>
      <c r="E703" s="24" t="s">
        <v>2467</v>
      </c>
      <c r="F703" s="24" t="s">
        <v>265</v>
      </c>
      <c r="G703" s="24" t="s">
        <v>115</v>
      </c>
      <c r="H703" s="24" t="s">
        <v>116</v>
      </c>
      <c r="I703" s="31">
        <v>2.6660371523819002</v>
      </c>
      <c r="J703" s="32">
        <v>49.69</v>
      </c>
    </row>
    <row r="704" spans="1:10">
      <c r="A704" s="38">
        <v>287</v>
      </c>
      <c r="B704" s="24" t="s">
        <v>2468</v>
      </c>
      <c r="C704" s="24" t="s">
        <v>2469</v>
      </c>
      <c r="D704" s="24" t="s">
        <v>264</v>
      </c>
      <c r="E704" s="24" t="s">
        <v>2469</v>
      </c>
      <c r="F704" s="24" t="s">
        <v>1033</v>
      </c>
      <c r="G704" s="24" t="s">
        <v>244</v>
      </c>
      <c r="H704" s="24" t="s">
        <v>7</v>
      </c>
      <c r="I704" s="31">
        <v>2.6677701397259201</v>
      </c>
      <c r="J704" s="32">
        <v>262.49</v>
      </c>
    </row>
    <row r="705" spans="1:10">
      <c r="A705" s="38">
        <v>188</v>
      </c>
      <c r="B705" s="24" t="s">
        <v>2470</v>
      </c>
      <c r="C705" s="24" t="s">
        <v>2471</v>
      </c>
      <c r="D705" s="24" t="s">
        <v>2472</v>
      </c>
      <c r="E705" s="24" t="s">
        <v>2471</v>
      </c>
      <c r="F705" s="24" t="s">
        <v>2473</v>
      </c>
      <c r="G705" s="24" t="s">
        <v>244</v>
      </c>
      <c r="H705" s="24" t="s">
        <v>7</v>
      </c>
      <c r="I705" s="31">
        <v>2.66890164397357</v>
      </c>
      <c r="J705" s="32">
        <v>173.46</v>
      </c>
    </row>
    <row r="706" spans="1:10">
      <c r="A706" s="38">
        <v>850</v>
      </c>
      <c r="B706" s="24" t="s">
        <v>2474</v>
      </c>
      <c r="C706" s="24" t="s">
        <v>2475</v>
      </c>
      <c r="D706" s="24" t="s">
        <v>264</v>
      </c>
      <c r="E706" s="24" t="s">
        <v>2475</v>
      </c>
      <c r="F706" s="24" t="s">
        <v>425</v>
      </c>
      <c r="I706" s="31">
        <v>2.6949547507706701</v>
      </c>
      <c r="J706" s="32">
        <v>172.93</v>
      </c>
    </row>
    <row r="707" spans="1:10">
      <c r="A707" s="38">
        <v>175</v>
      </c>
      <c r="B707" s="24" t="s">
        <v>2476</v>
      </c>
      <c r="C707" s="24" t="s">
        <v>2477</v>
      </c>
      <c r="D707" s="24" t="s">
        <v>264</v>
      </c>
      <c r="E707" s="24" t="s">
        <v>2477</v>
      </c>
      <c r="F707" s="24" t="s">
        <v>273</v>
      </c>
      <c r="G707" s="24" t="s">
        <v>115</v>
      </c>
      <c r="H707" s="24" t="s">
        <v>116</v>
      </c>
      <c r="I707" s="31">
        <v>2.7005816864152701</v>
      </c>
      <c r="J707" s="32">
        <v>187</v>
      </c>
    </row>
    <row r="708" spans="1:10">
      <c r="A708" s="38">
        <v>603</v>
      </c>
      <c r="B708" s="24" t="s">
        <v>2478</v>
      </c>
      <c r="C708" s="24" t="s">
        <v>2479</v>
      </c>
      <c r="D708" s="24" t="s">
        <v>264</v>
      </c>
      <c r="E708" s="24" t="s">
        <v>2480</v>
      </c>
      <c r="F708" s="24" t="s">
        <v>493</v>
      </c>
      <c r="G708" s="24" t="s">
        <v>119</v>
      </c>
      <c r="H708" s="24" t="s">
        <v>116</v>
      </c>
      <c r="I708" s="31">
        <v>2.7066165112965899</v>
      </c>
      <c r="J708" s="32">
        <v>1768.42</v>
      </c>
    </row>
    <row r="709" spans="1:10">
      <c r="A709" s="38">
        <v>878</v>
      </c>
      <c r="B709" s="24" t="s">
        <v>2481</v>
      </c>
      <c r="C709" s="24" t="s">
        <v>2482</v>
      </c>
      <c r="D709" s="24" t="s">
        <v>264</v>
      </c>
      <c r="E709" s="24" t="s">
        <v>2482</v>
      </c>
      <c r="F709" s="24" t="s">
        <v>493</v>
      </c>
      <c r="G709" s="24" t="s">
        <v>119</v>
      </c>
      <c r="H709" s="24" t="s">
        <v>116</v>
      </c>
      <c r="I709" s="31">
        <v>2.7138686310925499</v>
      </c>
      <c r="J709" s="32">
        <v>1090.67</v>
      </c>
    </row>
    <row r="710" spans="1:10">
      <c r="A710" s="38">
        <v>477</v>
      </c>
      <c r="B710" s="24" t="s">
        <v>2483</v>
      </c>
      <c r="C710" s="24" t="s">
        <v>2484</v>
      </c>
      <c r="D710" s="24" t="s">
        <v>264</v>
      </c>
      <c r="E710" s="24" t="s">
        <v>2484</v>
      </c>
      <c r="F710" s="24" t="s">
        <v>760</v>
      </c>
      <c r="I710" s="31">
        <v>2.7140709958512499</v>
      </c>
      <c r="J710" s="32">
        <v>149.13999999999999</v>
      </c>
    </row>
    <row r="711" spans="1:10">
      <c r="A711" s="38">
        <v>478</v>
      </c>
      <c r="B711" s="24" t="s">
        <v>2485</v>
      </c>
      <c r="C711" s="24" t="s">
        <v>2486</v>
      </c>
      <c r="D711" s="24" t="s">
        <v>264</v>
      </c>
      <c r="E711" s="24" t="s">
        <v>2486</v>
      </c>
      <c r="F711" s="24" t="s">
        <v>2487</v>
      </c>
      <c r="G711" s="24" t="s">
        <v>393</v>
      </c>
      <c r="H711" s="24" t="s">
        <v>7</v>
      </c>
      <c r="I711" s="31">
        <v>2.7326587436168799</v>
      </c>
      <c r="J711" s="32">
        <v>274.64999999999998</v>
      </c>
    </row>
    <row r="712" spans="1:10">
      <c r="A712" s="38">
        <v>522</v>
      </c>
      <c r="B712" s="24" t="s">
        <v>2488</v>
      </c>
      <c r="C712" s="24" t="s">
        <v>2489</v>
      </c>
      <c r="D712" s="24" t="s">
        <v>264</v>
      </c>
      <c r="E712" s="24" t="s">
        <v>2489</v>
      </c>
      <c r="F712" s="24" t="s">
        <v>318</v>
      </c>
      <c r="G712" s="24" t="s">
        <v>3</v>
      </c>
      <c r="H712" s="24" t="s">
        <v>13</v>
      </c>
      <c r="I712" s="31">
        <v>2.7329735415166398</v>
      </c>
      <c r="J712" s="32">
        <v>85.35</v>
      </c>
    </row>
    <row r="713" spans="1:10">
      <c r="A713" s="38">
        <v>881</v>
      </c>
      <c r="B713" s="24" t="s">
        <v>2490</v>
      </c>
      <c r="C713" s="24" t="s">
        <v>2491</v>
      </c>
      <c r="D713" s="24" t="s">
        <v>264</v>
      </c>
      <c r="E713" s="24" t="s">
        <v>2491</v>
      </c>
      <c r="F713" s="24" t="s">
        <v>284</v>
      </c>
      <c r="G713" s="24" t="s">
        <v>393</v>
      </c>
      <c r="H713" s="24" t="s">
        <v>7</v>
      </c>
      <c r="I713" s="31">
        <v>2.7627221851011901</v>
      </c>
      <c r="J713" s="32">
        <v>394.62</v>
      </c>
    </row>
    <row r="714" spans="1:10">
      <c r="A714" s="38">
        <v>272</v>
      </c>
      <c r="B714" s="24" t="s">
        <v>2492</v>
      </c>
      <c r="C714" s="24" t="s">
        <v>2493</v>
      </c>
      <c r="D714" s="24" t="s">
        <v>264</v>
      </c>
      <c r="E714" s="24" t="s">
        <v>2493</v>
      </c>
      <c r="F714" s="24" t="s">
        <v>522</v>
      </c>
      <c r="G714" s="24" t="s">
        <v>48</v>
      </c>
      <c r="H714" s="24" t="s">
        <v>13</v>
      </c>
      <c r="I714" s="31">
        <v>2.7629146208731501</v>
      </c>
      <c r="J714" s="32">
        <v>41</v>
      </c>
    </row>
    <row r="715" spans="1:10">
      <c r="A715" s="38">
        <v>902</v>
      </c>
      <c r="B715" s="24" t="s">
        <v>2494</v>
      </c>
      <c r="C715" s="24" t="s">
        <v>2495</v>
      </c>
      <c r="D715" s="24" t="s">
        <v>2496</v>
      </c>
      <c r="E715" s="24" t="s">
        <v>2495</v>
      </c>
      <c r="F715" s="24" t="s">
        <v>2497</v>
      </c>
      <c r="G715" s="24" t="s">
        <v>21</v>
      </c>
      <c r="H715" s="24" t="s">
        <v>22</v>
      </c>
      <c r="I715" s="31">
        <v>2.7669705353996399</v>
      </c>
      <c r="J715" s="32">
        <v>127.01</v>
      </c>
    </row>
    <row r="716" spans="1:10">
      <c r="A716" s="38">
        <v>191</v>
      </c>
      <c r="B716" s="33" t="s">
        <v>2498</v>
      </c>
      <c r="C716" s="33" t="s">
        <v>2499</v>
      </c>
      <c r="D716" s="33" t="s">
        <v>2500</v>
      </c>
      <c r="E716" s="24" t="s">
        <v>2499</v>
      </c>
      <c r="F716" s="24" t="s">
        <v>2501</v>
      </c>
      <c r="G716" s="24" t="s">
        <v>25</v>
      </c>
      <c r="H716" s="24" t="s">
        <v>13</v>
      </c>
      <c r="I716" s="31">
        <v>2.7859913691114402</v>
      </c>
      <c r="J716" s="32">
        <v>1644.82</v>
      </c>
    </row>
    <row r="717" spans="1:10">
      <c r="A717" s="38">
        <v>219</v>
      </c>
      <c r="B717" s="24" t="s">
        <v>2502</v>
      </c>
      <c r="C717" s="24" t="s">
        <v>2503</v>
      </c>
      <c r="D717" s="24" t="s">
        <v>264</v>
      </c>
      <c r="E717" s="24" t="s">
        <v>2503</v>
      </c>
      <c r="F717" s="24" t="s">
        <v>273</v>
      </c>
      <c r="G717" s="24" t="s">
        <v>115</v>
      </c>
      <c r="H717" s="24" t="s">
        <v>116</v>
      </c>
      <c r="I717" s="31">
        <v>2.79099188411237</v>
      </c>
      <c r="J717" s="32">
        <v>162.69999999999999</v>
      </c>
    </row>
    <row r="718" spans="1:10">
      <c r="A718" s="38">
        <v>294</v>
      </c>
      <c r="B718" s="24" t="s">
        <v>2504</v>
      </c>
      <c r="C718" s="24" t="s">
        <v>2505</v>
      </c>
      <c r="D718" s="24" t="s">
        <v>264</v>
      </c>
      <c r="E718" s="24" t="s">
        <v>2505</v>
      </c>
      <c r="F718" s="24" t="s">
        <v>1421</v>
      </c>
      <c r="G718" s="24" t="s">
        <v>18</v>
      </c>
      <c r="H718" s="24" t="s">
        <v>7</v>
      </c>
      <c r="I718" s="31">
        <v>2.7940093788995002</v>
      </c>
      <c r="J718" s="32">
        <v>629.44000000000005</v>
      </c>
    </row>
    <row r="719" spans="1:10">
      <c r="A719" s="38">
        <v>762</v>
      </c>
      <c r="B719" s="24" t="s">
        <v>2506</v>
      </c>
      <c r="C719" s="24" t="s">
        <v>2507</v>
      </c>
      <c r="D719" s="24" t="s">
        <v>2508</v>
      </c>
      <c r="E719" s="24" t="s">
        <v>2507</v>
      </c>
      <c r="F719" s="24" t="s">
        <v>2509</v>
      </c>
      <c r="G719" s="24" t="s">
        <v>3</v>
      </c>
      <c r="H719" s="24" t="s">
        <v>13</v>
      </c>
      <c r="I719" s="31">
        <v>2.7993677058509401</v>
      </c>
      <c r="J719" s="32">
        <v>157.12</v>
      </c>
    </row>
    <row r="720" spans="1:10">
      <c r="A720" s="38">
        <v>658</v>
      </c>
      <c r="B720" s="24" t="s">
        <v>2510</v>
      </c>
      <c r="C720" s="24" t="s">
        <v>2511</v>
      </c>
      <c r="D720" s="24" t="s">
        <v>2512</v>
      </c>
      <c r="E720" s="24" t="s">
        <v>2511</v>
      </c>
      <c r="F720" s="24" t="s">
        <v>2513</v>
      </c>
      <c r="G720" s="24" t="s">
        <v>18</v>
      </c>
      <c r="H720" s="24" t="s">
        <v>7</v>
      </c>
      <c r="I720" s="31">
        <v>2.8013583435852301</v>
      </c>
      <c r="J720" s="32">
        <v>3981.57</v>
      </c>
    </row>
    <row r="721" spans="1:10">
      <c r="A721" s="38">
        <v>765</v>
      </c>
      <c r="B721" s="24" t="s">
        <v>2514</v>
      </c>
      <c r="C721" s="24" t="s">
        <v>2515</v>
      </c>
      <c r="D721" s="24" t="s">
        <v>264</v>
      </c>
      <c r="E721" s="24" t="s">
        <v>2515</v>
      </c>
      <c r="F721" s="24" t="s">
        <v>1421</v>
      </c>
      <c r="G721" s="24" t="s">
        <v>1361</v>
      </c>
      <c r="H721" s="24" t="s">
        <v>7</v>
      </c>
      <c r="I721" s="31">
        <v>2.8123901928167001</v>
      </c>
      <c r="J721" s="32">
        <v>475.47</v>
      </c>
    </row>
    <row r="722" spans="1:10">
      <c r="A722" s="38">
        <v>749</v>
      </c>
      <c r="B722" s="24" t="s">
        <v>2516</v>
      </c>
      <c r="C722" s="24" t="s">
        <v>2517</v>
      </c>
      <c r="D722" s="24" t="s">
        <v>2518</v>
      </c>
      <c r="E722" s="24" t="s">
        <v>2517</v>
      </c>
      <c r="F722" s="24" t="s">
        <v>2519</v>
      </c>
      <c r="G722" s="24" t="s">
        <v>2520</v>
      </c>
      <c r="H722" s="24" t="s">
        <v>234</v>
      </c>
      <c r="I722" s="31">
        <v>2.82222354331061</v>
      </c>
      <c r="J722" s="32">
        <v>495.05</v>
      </c>
    </row>
    <row r="723" spans="1:10">
      <c r="A723" s="38">
        <v>520</v>
      </c>
      <c r="B723" s="24" t="s">
        <v>2521</v>
      </c>
      <c r="C723" s="24" t="s">
        <v>2522</v>
      </c>
      <c r="D723" s="24" t="s">
        <v>2523</v>
      </c>
      <c r="E723" s="24" t="s">
        <v>2524</v>
      </c>
      <c r="F723" s="24" t="s">
        <v>2525</v>
      </c>
      <c r="G723" s="24" t="s">
        <v>54</v>
      </c>
      <c r="H723" s="24" t="s">
        <v>13</v>
      </c>
      <c r="I723" s="31">
        <v>2.83969991845033</v>
      </c>
      <c r="J723" s="32">
        <v>1290.6600000000001</v>
      </c>
    </row>
    <row r="724" spans="1:10">
      <c r="A724" s="38">
        <v>217</v>
      </c>
      <c r="B724" s="24" t="s">
        <v>2526</v>
      </c>
      <c r="C724" s="24" t="s">
        <v>2527</v>
      </c>
      <c r="D724" s="24" t="s">
        <v>264</v>
      </c>
      <c r="E724" s="24" t="s">
        <v>2527</v>
      </c>
      <c r="F724" s="24" t="s">
        <v>2528</v>
      </c>
      <c r="G724" s="24" t="s">
        <v>45</v>
      </c>
      <c r="H724" s="24" t="s">
        <v>22</v>
      </c>
      <c r="I724" s="31">
        <v>2.8417872866248199</v>
      </c>
      <c r="J724" s="32">
        <v>313.62</v>
      </c>
    </row>
    <row r="725" spans="1:10">
      <c r="A725" s="38">
        <v>446</v>
      </c>
      <c r="B725" s="24" t="s">
        <v>2529</v>
      </c>
      <c r="C725" s="24" t="s">
        <v>2530</v>
      </c>
      <c r="D725" s="24" t="s">
        <v>264</v>
      </c>
      <c r="E725" s="24" t="s">
        <v>2530</v>
      </c>
      <c r="F725" s="24" t="s">
        <v>318</v>
      </c>
      <c r="I725" s="31">
        <v>2.86329514062249</v>
      </c>
      <c r="J725" s="32">
        <v>161.29</v>
      </c>
    </row>
    <row r="726" spans="1:10">
      <c r="A726" s="38">
        <v>707</v>
      </c>
      <c r="B726" s="24" t="s">
        <v>2531</v>
      </c>
      <c r="C726" s="24" t="s">
        <v>2532</v>
      </c>
      <c r="D726" s="24" t="s">
        <v>264</v>
      </c>
      <c r="E726" s="24" t="s">
        <v>2532</v>
      </c>
      <c r="F726" s="24" t="s">
        <v>265</v>
      </c>
      <c r="G726" s="24" t="s">
        <v>115</v>
      </c>
      <c r="H726" s="24" t="s">
        <v>116</v>
      </c>
      <c r="I726" s="31">
        <v>2.8776209196764002</v>
      </c>
      <c r="J726" s="32">
        <v>381.22</v>
      </c>
    </row>
    <row r="727" spans="1:10">
      <c r="A727" s="38">
        <v>610</v>
      </c>
      <c r="B727" s="24" t="s">
        <v>2533</v>
      </c>
      <c r="C727" s="24" t="s">
        <v>2534</v>
      </c>
      <c r="D727" s="24" t="s">
        <v>2535</v>
      </c>
      <c r="E727" s="24" t="s">
        <v>2534</v>
      </c>
      <c r="F727" s="24" t="s">
        <v>2536</v>
      </c>
      <c r="G727" s="24" t="s">
        <v>12</v>
      </c>
      <c r="H727" s="24" t="s">
        <v>13</v>
      </c>
      <c r="I727" s="31">
        <v>2.9011532476854902</v>
      </c>
      <c r="J727" s="32">
        <v>1109.83</v>
      </c>
    </row>
    <row r="728" spans="1:10">
      <c r="A728" s="38">
        <v>842</v>
      </c>
      <c r="B728" s="33" t="s">
        <v>2537</v>
      </c>
      <c r="C728" s="33" t="s">
        <v>2538</v>
      </c>
      <c r="D728" s="33" t="s">
        <v>264</v>
      </c>
      <c r="E728" s="24" t="s">
        <v>2538</v>
      </c>
      <c r="F728" s="24" t="s">
        <v>273</v>
      </c>
      <c r="G728" s="24" t="s">
        <v>115</v>
      </c>
      <c r="H728" s="24" t="s">
        <v>116</v>
      </c>
      <c r="I728" s="31">
        <v>2.91915545325512</v>
      </c>
      <c r="J728" s="32">
        <v>486.73</v>
      </c>
    </row>
    <row r="729" spans="1:10">
      <c r="A729" s="38">
        <v>573</v>
      </c>
      <c r="B729" s="24" t="s">
        <v>2539</v>
      </c>
      <c r="C729" s="24" t="s">
        <v>2540</v>
      </c>
      <c r="D729" s="24" t="s">
        <v>264</v>
      </c>
      <c r="E729" s="24" t="s">
        <v>2540</v>
      </c>
      <c r="F729" s="24" t="s">
        <v>2541</v>
      </c>
      <c r="G729" s="24" t="s">
        <v>6</v>
      </c>
      <c r="H729" s="24" t="s">
        <v>7</v>
      </c>
      <c r="I729" s="31">
        <v>2.9675796908963901</v>
      </c>
      <c r="J729" s="32">
        <v>590.94000000000005</v>
      </c>
    </row>
    <row r="730" spans="1:10">
      <c r="A730" s="38">
        <v>185</v>
      </c>
      <c r="B730" s="24" t="s">
        <v>2542</v>
      </c>
      <c r="C730" s="24" t="s">
        <v>2543</v>
      </c>
      <c r="D730" s="24" t="s">
        <v>264</v>
      </c>
      <c r="E730" s="24" t="s">
        <v>2543</v>
      </c>
      <c r="F730" s="24" t="s">
        <v>310</v>
      </c>
      <c r="I730" s="31">
        <v>2.9731884579520802</v>
      </c>
      <c r="J730" s="32">
        <v>141.29</v>
      </c>
    </row>
    <row r="731" spans="1:10">
      <c r="A731" s="38">
        <v>754</v>
      </c>
      <c r="B731" s="24" t="s">
        <v>2544</v>
      </c>
      <c r="C731" s="24" t="s">
        <v>2545</v>
      </c>
      <c r="D731" s="24" t="s">
        <v>264</v>
      </c>
      <c r="E731" s="24" t="s">
        <v>2545</v>
      </c>
      <c r="F731" s="24" t="s">
        <v>310</v>
      </c>
      <c r="I731" s="31">
        <v>2.9766194322200099</v>
      </c>
      <c r="J731" s="32">
        <v>164.51</v>
      </c>
    </row>
    <row r="732" spans="1:10">
      <c r="A732" s="38">
        <v>458</v>
      </c>
      <c r="B732" s="24" t="s">
        <v>2546</v>
      </c>
      <c r="C732" s="24" t="s">
        <v>2547</v>
      </c>
      <c r="D732" s="24" t="s">
        <v>264</v>
      </c>
      <c r="E732" s="24" t="s">
        <v>2548</v>
      </c>
      <c r="F732" s="24" t="s">
        <v>2549</v>
      </c>
      <c r="G732" s="24" t="s">
        <v>3</v>
      </c>
      <c r="H732" s="24" t="s">
        <v>13</v>
      </c>
      <c r="I732" s="31">
        <v>2.97851727120617</v>
      </c>
      <c r="J732" s="32">
        <v>208.31</v>
      </c>
    </row>
    <row r="733" spans="1:10">
      <c r="A733" s="38">
        <v>683</v>
      </c>
      <c r="B733" s="24" t="s">
        <v>2550</v>
      </c>
      <c r="C733" s="24" t="s">
        <v>2551</v>
      </c>
      <c r="D733" s="24" t="s">
        <v>264</v>
      </c>
      <c r="E733" s="24" t="s">
        <v>2552</v>
      </c>
      <c r="F733" s="24" t="s">
        <v>2553</v>
      </c>
      <c r="G733" s="24" t="s">
        <v>2554</v>
      </c>
      <c r="H733" s="24" t="s">
        <v>22</v>
      </c>
      <c r="I733" s="31">
        <v>2.9911698807029201</v>
      </c>
      <c r="J733" s="32">
        <v>961.92</v>
      </c>
    </row>
    <row r="734" spans="1:10">
      <c r="A734" s="38">
        <v>759</v>
      </c>
      <c r="B734" s="24" t="s">
        <v>2555</v>
      </c>
      <c r="C734" s="24" t="s">
        <v>2556</v>
      </c>
      <c r="D734" s="24" t="s">
        <v>264</v>
      </c>
      <c r="E734" s="24" t="s">
        <v>2556</v>
      </c>
      <c r="F734" s="24" t="s">
        <v>2557</v>
      </c>
      <c r="G734" s="24" t="s">
        <v>119</v>
      </c>
      <c r="H734" s="24" t="s">
        <v>116</v>
      </c>
      <c r="I734" s="31">
        <v>2.99344259786242</v>
      </c>
      <c r="J734" s="32">
        <v>2299.9899999999998</v>
      </c>
    </row>
    <row r="735" spans="1:10">
      <c r="A735" s="38">
        <v>432</v>
      </c>
      <c r="B735" s="24" t="s">
        <v>2558</v>
      </c>
      <c r="C735" s="24" t="s">
        <v>2559</v>
      </c>
      <c r="D735" s="24" t="s">
        <v>264</v>
      </c>
      <c r="E735" s="24" t="s">
        <v>2559</v>
      </c>
      <c r="F735" s="24" t="s">
        <v>425</v>
      </c>
      <c r="I735" s="31">
        <v>3.00080452575027</v>
      </c>
      <c r="J735" s="32">
        <v>126.77</v>
      </c>
    </row>
    <row r="736" spans="1:10">
      <c r="A736" s="38">
        <v>349</v>
      </c>
      <c r="B736" s="24" t="s">
        <v>2560</v>
      </c>
      <c r="C736" s="24" t="s">
        <v>2561</v>
      </c>
      <c r="D736" s="24" t="s">
        <v>264</v>
      </c>
      <c r="E736" s="24" t="s">
        <v>2561</v>
      </c>
      <c r="F736" s="24" t="s">
        <v>2142</v>
      </c>
      <c r="G736" s="24" t="s">
        <v>54</v>
      </c>
      <c r="H736" s="24" t="s">
        <v>13</v>
      </c>
      <c r="I736" s="31">
        <v>3.01121623203775</v>
      </c>
      <c r="J736" s="32">
        <v>511.68</v>
      </c>
    </row>
    <row r="737" spans="1:10">
      <c r="A737" s="38">
        <v>790</v>
      </c>
      <c r="B737" s="24" t="s">
        <v>2562</v>
      </c>
      <c r="C737" s="24" t="s">
        <v>2563</v>
      </c>
      <c r="D737" s="24" t="s">
        <v>2564</v>
      </c>
      <c r="E737" s="24" t="s">
        <v>2563</v>
      </c>
      <c r="F737" s="24" t="s">
        <v>2565</v>
      </c>
      <c r="G737" s="24" t="s">
        <v>12</v>
      </c>
      <c r="H737" s="24" t="s">
        <v>13</v>
      </c>
      <c r="I737" s="31">
        <v>3.0213441881308798</v>
      </c>
      <c r="J737" s="32">
        <v>173</v>
      </c>
    </row>
    <row r="738" spans="1:10">
      <c r="A738" s="38">
        <v>907</v>
      </c>
      <c r="B738" s="24" t="s">
        <v>2566</v>
      </c>
      <c r="C738" s="24" t="s">
        <v>2567</v>
      </c>
      <c r="D738" s="24" t="s">
        <v>264</v>
      </c>
      <c r="E738" s="24" t="s">
        <v>2567</v>
      </c>
      <c r="F738" s="24" t="s">
        <v>273</v>
      </c>
      <c r="G738" s="24" t="s">
        <v>115</v>
      </c>
      <c r="H738" s="24" t="s">
        <v>116</v>
      </c>
      <c r="I738" s="31">
        <v>3.0253985739589901</v>
      </c>
      <c r="J738" s="32">
        <v>75.150000000000006</v>
      </c>
    </row>
    <row r="739" spans="1:10">
      <c r="A739" s="38">
        <v>439</v>
      </c>
      <c r="B739" s="24" t="s">
        <v>2568</v>
      </c>
      <c r="C739" s="24" t="s">
        <v>2569</v>
      </c>
      <c r="D739" s="24" t="s">
        <v>264</v>
      </c>
      <c r="E739" s="24" t="s">
        <v>2569</v>
      </c>
      <c r="F739" s="24" t="s">
        <v>265</v>
      </c>
      <c r="G739" s="24" t="s">
        <v>115</v>
      </c>
      <c r="H739" s="24" t="s">
        <v>116</v>
      </c>
      <c r="I739" s="31">
        <v>3.05304596698369</v>
      </c>
      <c r="J739" s="32">
        <v>171.81</v>
      </c>
    </row>
    <row r="740" spans="1:10">
      <c r="A740" s="38">
        <v>514</v>
      </c>
      <c r="B740" s="24" t="s">
        <v>2570</v>
      </c>
      <c r="C740" s="24" t="s">
        <v>2571</v>
      </c>
      <c r="D740" s="24" t="s">
        <v>264</v>
      </c>
      <c r="E740" s="24" t="s">
        <v>2571</v>
      </c>
      <c r="F740" s="24" t="s">
        <v>2572</v>
      </c>
      <c r="G740" s="24" t="s">
        <v>18</v>
      </c>
      <c r="H740" s="24" t="s">
        <v>7</v>
      </c>
      <c r="I740" s="31">
        <v>3.0582269147885799</v>
      </c>
      <c r="J740" s="32">
        <v>8711.93</v>
      </c>
    </row>
    <row r="741" spans="1:10">
      <c r="A741" s="38">
        <v>513</v>
      </c>
      <c r="B741" s="24" t="s">
        <v>2573</v>
      </c>
      <c r="C741" s="24" t="s">
        <v>2574</v>
      </c>
      <c r="D741" s="24" t="s">
        <v>2575</v>
      </c>
      <c r="E741" s="24" t="s">
        <v>2574</v>
      </c>
      <c r="F741" s="24" t="s">
        <v>2576</v>
      </c>
      <c r="G741" s="24" t="s">
        <v>3</v>
      </c>
      <c r="H741" s="24" t="s">
        <v>13</v>
      </c>
      <c r="I741" s="31">
        <v>3.0668543361617302</v>
      </c>
      <c r="J741" s="32">
        <v>3129.41</v>
      </c>
    </row>
    <row r="742" spans="1:10">
      <c r="A742" s="38">
        <v>540</v>
      </c>
      <c r="B742" s="24" t="s">
        <v>2577</v>
      </c>
      <c r="C742" s="24" t="s">
        <v>2578</v>
      </c>
      <c r="D742" s="24" t="s">
        <v>2579</v>
      </c>
      <c r="E742" s="24" t="s">
        <v>2578</v>
      </c>
      <c r="F742" s="24" t="s">
        <v>2580</v>
      </c>
      <c r="G742" s="24" t="s">
        <v>2581</v>
      </c>
      <c r="H742" s="24" t="s">
        <v>7</v>
      </c>
      <c r="I742" s="31">
        <v>3.0688233802968501</v>
      </c>
      <c r="J742" s="32">
        <v>2080.89</v>
      </c>
    </row>
    <row r="743" spans="1:10">
      <c r="A743" s="38">
        <v>448</v>
      </c>
      <c r="B743" s="32" t="s">
        <v>2582</v>
      </c>
      <c r="C743" s="32" t="s">
        <v>2583</v>
      </c>
      <c r="D743" s="32" t="s">
        <v>2584</v>
      </c>
      <c r="E743" s="24" t="s">
        <v>2583</v>
      </c>
      <c r="F743" s="24" t="s">
        <v>2585</v>
      </c>
      <c r="G743" s="24" t="s">
        <v>1354</v>
      </c>
      <c r="H743" s="24" t="s">
        <v>7</v>
      </c>
      <c r="I743" s="31">
        <v>3.1022887375635202</v>
      </c>
      <c r="J743" s="32">
        <v>423.51</v>
      </c>
    </row>
    <row r="744" spans="1:10">
      <c r="A744" s="38">
        <v>760</v>
      </c>
      <c r="B744" s="33" t="s">
        <v>2586</v>
      </c>
      <c r="C744" s="33" t="s">
        <v>2587</v>
      </c>
      <c r="D744" s="33" t="s">
        <v>2588</v>
      </c>
      <c r="E744" s="24" t="s">
        <v>2587</v>
      </c>
      <c r="F744" s="24" t="s">
        <v>2589</v>
      </c>
      <c r="G744" s="24" t="s">
        <v>3</v>
      </c>
      <c r="H744" s="24" t="s">
        <v>13</v>
      </c>
      <c r="I744" s="31">
        <v>3.10493258254923</v>
      </c>
      <c r="J744" s="32">
        <v>468.69</v>
      </c>
    </row>
    <row r="745" spans="1:10">
      <c r="A745" s="38">
        <v>849</v>
      </c>
      <c r="B745" s="24" t="s">
        <v>2590</v>
      </c>
      <c r="C745" s="24" t="s">
        <v>2591</v>
      </c>
      <c r="D745" s="24" t="s">
        <v>264</v>
      </c>
      <c r="E745" s="24" t="s">
        <v>2591</v>
      </c>
      <c r="F745" s="24" t="s">
        <v>273</v>
      </c>
      <c r="G745" s="24" t="s">
        <v>119</v>
      </c>
      <c r="H745" s="24" t="s">
        <v>116</v>
      </c>
      <c r="I745" s="31">
        <v>3.11667541383658</v>
      </c>
      <c r="J745" s="32">
        <v>99.54</v>
      </c>
    </row>
    <row r="746" spans="1:10">
      <c r="A746" s="38">
        <v>555</v>
      </c>
      <c r="B746" s="24" t="s">
        <v>2592</v>
      </c>
      <c r="C746" s="24" t="s">
        <v>2593</v>
      </c>
      <c r="D746" s="24" t="s">
        <v>2594</v>
      </c>
      <c r="E746" s="24" t="s">
        <v>2593</v>
      </c>
      <c r="F746" s="24" t="s">
        <v>2595</v>
      </c>
      <c r="G746" s="24" t="s">
        <v>3</v>
      </c>
      <c r="H746" s="24" t="s">
        <v>13</v>
      </c>
      <c r="I746" s="31">
        <v>3.1201114918032902</v>
      </c>
      <c r="J746" s="32">
        <v>778.93</v>
      </c>
    </row>
    <row r="747" spans="1:10">
      <c r="A747" s="38">
        <v>731</v>
      </c>
      <c r="B747" s="34" t="s">
        <v>2596</v>
      </c>
      <c r="C747" s="34" t="s">
        <v>2597</v>
      </c>
      <c r="D747" s="34" t="s">
        <v>264</v>
      </c>
      <c r="E747" s="24" t="s">
        <v>2597</v>
      </c>
      <c r="F747" s="24" t="s">
        <v>265</v>
      </c>
      <c r="I747" s="31">
        <v>3.1268783487202998</v>
      </c>
      <c r="J747" s="32">
        <v>404.4</v>
      </c>
    </row>
    <row r="748" spans="1:10">
      <c r="A748" s="38">
        <v>117</v>
      </c>
      <c r="B748" s="24" t="s">
        <v>2598</v>
      </c>
      <c r="C748" s="24" t="s">
        <v>2599</v>
      </c>
      <c r="D748" s="24" t="s">
        <v>264</v>
      </c>
      <c r="E748" s="36" t="s">
        <v>2600</v>
      </c>
      <c r="F748" s="36" t="s">
        <v>2601</v>
      </c>
      <c r="G748" s="36" t="s">
        <v>45</v>
      </c>
      <c r="H748" s="36" t="s">
        <v>22</v>
      </c>
      <c r="I748" s="31">
        <v>3.1356017793322901</v>
      </c>
      <c r="J748" s="36">
        <v>1.86</v>
      </c>
    </row>
    <row r="749" spans="1:10">
      <c r="A749" s="38">
        <v>560</v>
      </c>
      <c r="B749" s="33" t="s">
        <v>2602</v>
      </c>
      <c r="C749" s="33" t="s">
        <v>2603</v>
      </c>
      <c r="D749" s="33" t="s">
        <v>2604</v>
      </c>
      <c r="E749" s="24" t="s">
        <v>2603</v>
      </c>
      <c r="F749" s="24" t="s">
        <v>2605</v>
      </c>
      <c r="G749" s="24" t="s">
        <v>3</v>
      </c>
      <c r="H749" s="24" t="s">
        <v>13</v>
      </c>
      <c r="I749" s="31">
        <v>3.1728281588835099</v>
      </c>
      <c r="J749" s="32">
        <v>348.48</v>
      </c>
    </row>
    <row r="750" spans="1:10">
      <c r="A750" s="38">
        <v>286</v>
      </c>
      <c r="B750" s="24" t="s">
        <v>2606</v>
      </c>
      <c r="C750" s="24" t="s">
        <v>2607</v>
      </c>
      <c r="D750" s="24" t="s">
        <v>264</v>
      </c>
      <c r="E750" s="24" t="s">
        <v>2607</v>
      </c>
      <c r="F750" s="24" t="s">
        <v>2608</v>
      </c>
      <c r="G750" s="24" t="s">
        <v>119</v>
      </c>
      <c r="H750" s="24" t="s">
        <v>116</v>
      </c>
      <c r="I750" s="31">
        <v>3.1798179702324698</v>
      </c>
      <c r="J750" s="32">
        <v>107.91</v>
      </c>
    </row>
    <row r="751" spans="1:10">
      <c r="A751" s="38">
        <v>172</v>
      </c>
      <c r="B751" s="34" t="s">
        <v>2609</v>
      </c>
      <c r="C751" s="34" t="s">
        <v>2610</v>
      </c>
      <c r="D751" s="34" t="s">
        <v>2611</v>
      </c>
      <c r="E751" s="24" t="s">
        <v>2612</v>
      </c>
      <c r="F751" s="24" t="s">
        <v>2613</v>
      </c>
      <c r="G751" s="24" t="s">
        <v>2614</v>
      </c>
      <c r="H751" s="24" t="s">
        <v>7</v>
      </c>
      <c r="I751" s="31">
        <v>3.1798224132222299</v>
      </c>
      <c r="J751" s="32">
        <v>843.78</v>
      </c>
    </row>
    <row r="752" spans="1:10">
      <c r="A752" s="38">
        <v>302</v>
      </c>
      <c r="B752" s="24" t="s">
        <v>2615</v>
      </c>
      <c r="C752" s="24" t="s">
        <v>2616</v>
      </c>
      <c r="D752" s="24" t="s">
        <v>2617</v>
      </c>
      <c r="E752" s="24" t="s">
        <v>2616</v>
      </c>
      <c r="F752" s="24" t="s">
        <v>2618</v>
      </c>
      <c r="G752" s="24" t="s">
        <v>25</v>
      </c>
      <c r="H752" s="24" t="s">
        <v>13</v>
      </c>
      <c r="I752" s="31">
        <v>3.1955163336382801</v>
      </c>
      <c r="J752" s="32">
        <v>1248.43</v>
      </c>
    </row>
    <row r="753" spans="1:10">
      <c r="A753" s="38">
        <v>554</v>
      </c>
      <c r="B753" s="33" t="s">
        <v>2619</v>
      </c>
      <c r="C753" s="33" t="s">
        <v>2620</v>
      </c>
      <c r="D753" s="33" t="s">
        <v>2621</v>
      </c>
      <c r="E753" s="24" t="s">
        <v>2620</v>
      </c>
      <c r="F753" s="24" t="s">
        <v>2622</v>
      </c>
      <c r="G753" s="24" t="s">
        <v>3</v>
      </c>
      <c r="H753" s="24" t="s">
        <v>13</v>
      </c>
      <c r="I753" s="31">
        <v>3.2078010944289601</v>
      </c>
      <c r="J753" s="32">
        <v>866.21</v>
      </c>
    </row>
    <row r="754" spans="1:10">
      <c r="A754" s="38">
        <v>834</v>
      </c>
      <c r="B754" s="24" t="s">
        <v>2623</v>
      </c>
      <c r="C754" s="24" t="s">
        <v>2624</v>
      </c>
      <c r="D754" s="24" t="s">
        <v>264</v>
      </c>
      <c r="E754" s="24" t="s">
        <v>2624</v>
      </c>
      <c r="F754" s="24" t="s">
        <v>486</v>
      </c>
      <c r="G754" s="24" t="s">
        <v>119</v>
      </c>
      <c r="H754" s="24" t="s">
        <v>116</v>
      </c>
      <c r="I754" s="31">
        <v>3.22011149390576</v>
      </c>
      <c r="J754" s="32">
        <v>3600.67</v>
      </c>
    </row>
    <row r="755" spans="1:10">
      <c r="A755" s="38">
        <v>761</v>
      </c>
      <c r="B755" s="24" t="s">
        <v>2625</v>
      </c>
      <c r="C755" s="24" t="s">
        <v>2626</v>
      </c>
      <c r="D755" s="24" t="s">
        <v>2627</v>
      </c>
      <c r="E755" s="24" t="s">
        <v>2626</v>
      </c>
      <c r="F755" s="24" t="s">
        <v>2628</v>
      </c>
      <c r="G755" s="24" t="s">
        <v>3</v>
      </c>
      <c r="H755" s="24" t="s">
        <v>13</v>
      </c>
      <c r="I755" s="31">
        <v>3.2409956837759899</v>
      </c>
      <c r="J755" s="32">
        <v>624.08000000000004</v>
      </c>
    </row>
    <row r="756" spans="1:10">
      <c r="A756" s="38">
        <v>218</v>
      </c>
      <c r="B756" s="24" t="s">
        <v>2629</v>
      </c>
      <c r="C756" s="24" t="s">
        <v>2630</v>
      </c>
      <c r="D756" s="24" t="s">
        <v>264</v>
      </c>
      <c r="E756" s="24" t="s">
        <v>2630</v>
      </c>
      <c r="F756" s="24" t="s">
        <v>318</v>
      </c>
      <c r="I756" s="31">
        <v>3.2430722142009598</v>
      </c>
      <c r="J756" s="32">
        <v>103.41</v>
      </c>
    </row>
    <row r="757" spans="1:10">
      <c r="A757" s="38">
        <v>360</v>
      </c>
      <c r="B757" s="24" t="s">
        <v>2631</v>
      </c>
      <c r="C757" s="24" t="s">
        <v>2632</v>
      </c>
      <c r="D757" s="24" t="s">
        <v>2633</v>
      </c>
      <c r="E757" s="24" t="s">
        <v>2632</v>
      </c>
      <c r="F757" s="24" t="s">
        <v>2634</v>
      </c>
      <c r="G757" s="24" t="s">
        <v>18</v>
      </c>
      <c r="H757" s="24" t="s">
        <v>7</v>
      </c>
      <c r="I757" s="31">
        <v>3.24402945636337</v>
      </c>
      <c r="J757" s="32">
        <v>493.6</v>
      </c>
    </row>
    <row r="758" spans="1:10">
      <c r="A758" s="38">
        <v>184</v>
      </c>
      <c r="B758" s="24" t="s">
        <v>2635</v>
      </c>
      <c r="C758" s="24" t="s">
        <v>2636</v>
      </c>
      <c r="D758" s="24" t="s">
        <v>264</v>
      </c>
      <c r="E758" s="24" t="s">
        <v>2636</v>
      </c>
      <c r="F758" s="24" t="s">
        <v>1312</v>
      </c>
      <c r="G758" s="24" t="s">
        <v>39</v>
      </c>
      <c r="H758" s="24" t="s">
        <v>22</v>
      </c>
      <c r="I758" s="31">
        <v>3.2475737824276001</v>
      </c>
      <c r="J758" s="32">
        <v>106.62</v>
      </c>
    </row>
    <row r="759" spans="1:10">
      <c r="A759" s="38">
        <v>196</v>
      </c>
      <c r="B759" s="24" t="s">
        <v>2637</v>
      </c>
      <c r="C759" s="24" t="s">
        <v>2638</v>
      </c>
      <c r="D759" s="24" t="s">
        <v>264</v>
      </c>
      <c r="E759" s="24" t="s">
        <v>2638</v>
      </c>
      <c r="F759" s="24" t="s">
        <v>273</v>
      </c>
      <c r="G759" s="24" t="s">
        <v>48</v>
      </c>
      <c r="H759" s="24" t="s">
        <v>13</v>
      </c>
      <c r="I759" s="31">
        <v>3.2754469114016702</v>
      </c>
      <c r="J759" s="32">
        <v>131.15</v>
      </c>
    </row>
    <row r="760" spans="1:10">
      <c r="A760" s="38">
        <v>906</v>
      </c>
      <c r="B760" s="24" t="s">
        <v>2639</v>
      </c>
      <c r="C760" s="24" t="s">
        <v>2640</v>
      </c>
      <c r="D760" s="24" t="s">
        <v>2641</v>
      </c>
      <c r="E760" s="24" t="s">
        <v>2640</v>
      </c>
      <c r="F760" s="24" t="s">
        <v>2642</v>
      </c>
      <c r="G760" s="24" t="s">
        <v>1354</v>
      </c>
      <c r="H760" s="24" t="s">
        <v>7</v>
      </c>
      <c r="I760" s="31">
        <v>3.2801100943753201</v>
      </c>
      <c r="J760" s="32">
        <v>879.99</v>
      </c>
    </row>
    <row r="761" spans="1:10">
      <c r="A761" s="38">
        <v>410</v>
      </c>
      <c r="B761" s="24" t="s">
        <v>2643</v>
      </c>
      <c r="C761" s="24" t="s">
        <v>2644</v>
      </c>
      <c r="D761" s="24" t="s">
        <v>2645</v>
      </c>
      <c r="E761" s="24" t="s">
        <v>2644</v>
      </c>
      <c r="F761" s="24" t="s">
        <v>2646</v>
      </c>
      <c r="G761" s="24" t="s">
        <v>6</v>
      </c>
      <c r="H761" s="24" t="s">
        <v>7</v>
      </c>
      <c r="I761" s="31">
        <v>3.2828871629129202</v>
      </c>
      <c r="J761" s="32">
        <v>3979.68</v>
      </c>
    </row>
    <row r="762" spans="1:10">
      <c r="A762" s="38">
        <v>752</v>
      </c>
      <c r="B762" s="24" t="s">
        <v>2647</v>
      </c>
      <c r="C762" s="24" t="s">
        <v>2648</v>
      </c>
      <c r="D762" s="24" t="s">
        <v>264</v>
      </c>
      <c r="E762" s="24" t="s">
        <v>2648</v>
      </c>
      <c r="F762" s="24" t="s">
        <v>284</v>
      </c>
      <c r="G762" s="24" t="s">
        <v>39</v>
      </c>
      <c r="H762" s="24" t="s">
        <v>22</v>
      </c>
      <c r="I762" s="31">
        <v>3.29248893415491</v>
      </c>
      <c r="J762" s="32">
        <v>522.37</v>
      </c>
    </row>
    <row r="763" spans="1:10">
      <c r="A763" s="38">
        <v>819</v>
      </c>
      <c r="B763" s="34" t="s">
        <v>2649</v>
      </c>
      <c r="C763" s="34" t="s">
        <v>2650</v>
      </c>
      <c r="D763" s="34" t="s">
        <v>2651</v>
      </c>
      <c r="E763" s="24" t="s">
        <v>2650</v>
      </c>
      <c r="F763" s="24" t="s">
        <v>2652</v>
      </c>
      <c r="G763" s="24" t="s">
        <v>39</v>
      </c>
      <c r="H763" s="24" t="s">
        <v>22</v>
      </c>
      <c r="I763" s="31">
        <v>3.3203747595644901</v>
      </c>
      <c r="J763" s="32">
        <v>32.42</v>
      </c>
    </row>
    <row r="764" spans="1:10">
      <c r="A764" s="38">
        <v>205</v>
      </c>
      <c r="B764" s="24" t="s">
        <v>2653</v>
      </c>
      <c r="C764" s="24" t="s">
        <v>2654</v>
      </c>
      <c r="D764" s="24" t="s">
        <v>2655</v>
      </c>
      <c r="E764" s="24" t="s">
        <v>2656</v>
      </c>
      <c r="F764" s="24" t="s">
        <v>2657</v>
      </c>
      <c r="I764" s="31">
        <v>3.3357067345348099</v>
      </c>
      <c r="J764" s="32">
        <v>428.77</v>
      </c>
    </row>
    <row r="765" spans="1:10">
      <c r="A765" s="38">
        <v>666</v>
      </c>
      <c r="B765" s="24" t="s">
        <v>2658</v>
      </c>
      <c r="C765" s="24" t="s">
        <v>2659</v>
      </c>
      <c r="D765" s="24" t="s">
        <v>264</v>
      </c>
      <c r="E765" s="24" t="s">
        <v>2659</v>
      </c>
      <c r="F765" s="24" t="s">
        <v>905</v>
      </c>
      <c r="G765" s="24" t="s">
        <v>45</v>
      </c>
      <c r="H765" s="24" t="s">
        <v>22</v>
      </c>
      <c r="I765" s="31">
        <v>3.3399618145283601</v>
      </c>
      <c r="J765" s="32">
        <v>3.94</v>
      </c>
    </row>
    <row r="766" spans="1:10">
      <c r="A766" s="38">
        <v>384</v>
      </c>
      <c r="B766" s="24" t="s">
        <v>2660</v>
      </c>
      <c r="C766" s="24" t="s">
        <v>2661</v>
      </c>
      <c r="D766" s="24" t="s">
        <v>264</v>
      </c>
      <c r="E766" s="24" t="s">
        <v>2661</v>
      </c>
      <c r="F766" s="24" t="s">
        <v>2662</v>
      </c>
      <c r="G766" s="24" t="s">
        <v>3</v>
      </c>
      <c r="H766" s="24" t="s">
        <v>13</v>
      </c>
      <c r="I766" s="31">
        <v>3.3473265442954601</v>
      </c>
      <c r="J766" s="32">
        <v>8306.5300000000007</v>
      </c>
    </row>
    <row r="767" spans="1:10">
      <c r="A767" s="38">
        <v>572</v>
      </c>
      <c r="B767" s="24" t="s">
        <v>2663</v>
      </c>
      <c r="C767" s="24" t="s">
        <v>2664</v>
      </c>
      <c r="D767" s="24" t="s">
        <v>264</v>
      </c>
      <c r="E767" s="24" t="s">
        <v>2664</v>
      </c>
      <c r="F767" s="24" t="s">
        <v>2665</v>
      </c>
      <c r="G767" s="24" t="s">
        <v>115</v>
      </c>
      <c r="H767" s="24" t="s">
        <v>116</v>
      </c>
      <c r="I767" s="31">
        <v>3.3656198784627001</v>
      </c>
      <c r="J767" s="32">
        <v>318.79000000000002</v>
      </c>
    </row>
    <row r="768" spans="1:10">
      <c r="A768" s="38">
        <v>757</v>
      </c>
      <c r="B768" s="24" t="s">
        <v>2666</v>
      </c>
      <c r="C768" s="24" t="s">
        <v>2667</v>
      </c>
      <c r="D768" s="24" t="s">
        <v>264</v>
      </c>
      <c r="E768" s="24" t="s">
        <v>2667</v>
      </c>
      <c r="F768" s="24" t="s">
        <v>265</v>
      </c>
      <c r="G768" s="24" t="s">
        <v>115</v>
      </c>
      <c r="H768" s="24" t="s">
        <v>116</v>
      </c>
      <c r="I768" s="31">
        <v>3.38802639097903</v>
      </c>
      <c r="J768" s="32">
        <v>447.07</v>
      </c>
    </row>
    <row r="769" spans="1:10">
      <c r="A769" s="38">
        <v>352</v>
      </c>
      <c r="B769" s="33" t="s">
        <v>2668</v>
      </c>
      <c r="C769" s="33" t="s">
        <v>2669</v>
      </c>
      <c r="D769" s="33" t="s">
        <v>2670</v>
      </c>
      <c r="E769" s="24" t="s">
        <v>2669</v>
      </c>
      <c r="F769" s="24" t="s">
        <v>2671</v>
      </c>
      <c r="G769" s="24" t="s">
        <v>3</v>
      </c>
      <c r="H769" s="24" t="s">
        <v>13</v>
      </c>
      <c r="I769" s="31">
        <v>3.4205092071422198</v>
      </c>
      <c r="J769" s="32">
        <v>377.23</v>
      </c>
    </row>
    <row r="770" spans="1:10">
      <c r="A770" s="38">
        <v>416</v>
      </c>
      <c r="B770" s="24" t="s">
        <v>2672</v>
      </c>
      <c r="C770" s="24" t="s">
        <v>2673</v>
      </c>
      <c r="D770" s="24" t="s">
        <v>2674</v>
      </c>
      <c r="E770" s="24" t="s">
        <v>2673</v>
      </c>
      <c r="F770" s="24" t="s">
        <v>2675</v>
      </c>
      <c r="G770" s="24" t="s">
        <v>3</v>
      </c>
      <c r="H770" s="24" t="s">
        <v>13</v>
      </c>
      <c r="I770" s="31">
        <v>3.44190654050777</v>
      </c>
      <c r="J770" s="32">
        <v>611.27</v>
      </c>
    </row>
    <row r="771" spans="1:10">
      <c r="A771" s="38">
        <v>457</v>
      </c>
      <c r="B771" s="24" t="s">
        <v>2676</v>
      </c>
      <c r="C771" s="24" t="s">
        <v>2677</v>
      </c>
      <c r="D771" s="24" t="s">
        <v>264</v>
      </c>
      <c r="E771" s="24" t="s">
        <v>2677</v>
      </c>
      <c r="F771" s="24" t="s">
        <v>1814</v>
      </c>
      <c r="G771" s="24" t="s">
        <v>3</v>
      </c>
      <c r="H771" s="24" t="s">
        <v>13</v>
      </c>
      <c r="I771" s="31">
        <v>3.4491695635075001</v>
      </c>
      <c r="J771" s="32">
        <v>232.59</v>
      </c>
    </row>
    <row r="772" spans="1:10">
      <c r="A772" s="38">
        <v>240</v>
      </c>
      <c r="B772" s="24" t="s">
        <v>2678</v>
      </c>
      <c r="C772" s="24" t="s">
        <v>2679</v>
      </c>
      <c r="D772" s="24" t="s">
        <v>264</v>
      </c>
      <c r="E772" s="24" t="s">
        <v>2679</v>
      </c>
      <c r="F772" s="24" t="s">
        <v>265</v>
      </c>
      <c r="G772" s="24" t="s">
        <v>115</v>
      </c>
      <c r="H772" s="24" t="s">
        <v>116</v>
      </c>
      <c r="I772" s="31">
        <v>3.4549825997524599</v>
      </c>
      <c r="J772" s="32">
        <v>903.69</v>
      </c>
    </row>
    <row r="773" spans="1:10">
      <c r="A773" s="38">
        <v>137</v>
      </c>
      <c r="B773" s="24" t="s">
        <v>2680</v>
      </c>
      <c r="C773" s="24" t="s">
        <v>2681</v>
      </c>
      <c r="D773" s="24" t="s">
        <v>264</v>
      </c>
      <c r="E773" s="24" t="s">
        <v>2682</v>
      </c>
      <c r="F773" s="24" t="s">
        <v>834</v>
      </c>
      <c r="G773" s="24" t="s">
        <v>3</v>
      </c>
      <c r="H773" s="24" t="s">
        <v>13</v>
      </c>
      <c r="I773" s="31">
        <v>3.4589180115404399</v>
      </c>
      <c r="J773" s="32">
        <v>2285.9</v>
      </c>
    </row>
    <row r="774" spans="1:10">
      <c r="A774" s="38">
        <v>924</v>
      </c>
      <c r="B774" s="24" t="s">
        <v>2683</v>
      </c>
      <c r="C774" s="24" t="s">
        <v>2684</v>
      </c>
      <c r="D774" s="24" t="s">
        <v>2685</v>
      </c>
      <c r="E774" s="24" t="s">
        <v>2686</v>
      </c>
      <c r="F774" s="24" t="s">
        <v>2687</v>
      </c>
      <c r="G774" s="24" t="s">
        <v>816</v>
      </c>
      <c r="H774" s="24" t="s">
        <v>234</v>
      </c>
      <c r="I774" s="31">
        <v>3.46588157939413</v>
      </c>
      <c r="J774" s="32">
        <v>461.34</v>
      </c>
    </row>
    <row r="775" spans="1:10">
      <c r="A775" s="38">
        <v>499</v>
      </c>
      <c r="B775" s="24" t="s">
        <v>2688</v>
      </c>
      <c r="C775" s="24" t="s">
        <v>2689</v>
      </c>
      <c r="D775" s="24" t="s">
        <v>2690</v>
      </c>
      <c r="E775" s="24" t="s">
        <v>2689</v>
      </c>
      <c r="F775" s="24" t="s">
        <v>2691</v>
      </c>
      <c r="G775" s="24" t="s">
        <v>1354</v>
      </c>
      <c r="H775" s="24" t="s">
        <v>7</v>
      </c>
      <c r="I775" s="31">
        <v>3.4913566552757298</v>
      </c>
      <c r="J775" s="32">
        <v>696.73</v>
      </c>
    </row>
    <row r="776" spans="1:10">
      <c r="A776" s="38">
        <v>904</v>
      </c>
      <c r="B776" s="24" t="s">
        <v>2692</v>
      </c>
      <c r="C776" s="24" t="s">
        <v>2693</v>
      </c>
      <c r="D776" s="24" t="s">
        <v>2694</v>
      </c>
      <c r="E776" s="24" t="s">
        <v>2693</v>
      </c>
      <c r="F776" s="24" t="s">
        <v>2695</v>
      </c>
      <c r="G776" s="24" t="s">
        <v>393</v>
      </c>
      <c r="H776" s="24" t="s">
        <v>7</v>
      </c>
      <c r="I776" s="31">
        <v>3.51623540044345</v>
      </c>
      <c r="J776" s="32">
        <v>135.1</v>
      </c>
    </row>
    <row r="777" spans="1:10">
      <c r="A777" s="38">
        <v>425</v>
      </c>
      <c r="B777" s="24" t="s">
        <v>2696</v>
      </c>
      <c r="C777" s="24" t="s">
        <v>2697</v>
      </c>
      <c r="D777" s="24" t="s">
        <v>2698</v>
      </c>
      <c r="E777" s="24" t="s">
        <v>2697</v>
      </c>
      <c r="F777" s="24" t="s">
        <v>2699</v>
      </c>
      <c r="G777" s="24" t="s">
        <v>2700</v>
      </c>
      <c r="H777" s="24" t="s">
        <v>650</v>
      </c>
      <c r="I777" s="31">
        <v>3.52802053374096</v>
      </c>
      <c r="J777" s="32">
        <v>9652.3700000000008</v>
      </c>
    </row>
    <row r="778" spans="1:10">
      <c r="A778" s="38">
        <v>803</v>
      </c>
      <c r="B778" s="24" t="s">
        <v>2701</v>
      </c>
      <c r="C778" s="24" t="s">
        <v>2702</v>
      </c>
      <c r="D778" s="24" t="s">
        <v>264</v>
      </c>
      <c r="E778" s="24" t="s">
        <v>2702</v>
      </c>
      <c r="F778" s="24" t="s">
        <v>265</v>
      </c>
      <c r="G778" s="24" t="s">
        <v>393</v>
      </c>
      <c r="H778" s="24" t="s">
        <v>7</v>
      </c>
      <c r="I778" s="31">
        <v>3.5497260390371301</v>
      </c>
      <c r="J778" s="32">
        <v>307.17</v>
      </c>
    </row>
    <row r="779" spans="1:10">
      <c r="A779" s="38">
        <v>153</v>
      </c>
      <c r="B779" s="24" t="s">
        <v>2703</v>
      </c>
      <c r="C779" s="24" t="s">
        <v>2704</v>
      </c>
      <c r="D779" s="24" t="s">
        <v>264</v>
      </c>
      <c r="E779" s="24" t="s">
        <v>2704</v>
      </c>
      <c r="F779" s="24" t="s">
        <v>2705</v>
      </c>
      <c r="G779" s="24" t="s">
        <v>2706</v>
      </c>
      <c r="H779" s="24" t="s">
        <v>650</v>
      </c>
      <c r="I779" s="31">
        <v>3.5709224199693299</v>
      </c>
      <c r="J779" s="32">
        <v>555.6</v>
      </c>
    </row>
    <row r="780" spans="1:10">
      <c r="A780" s="38">
        <v>271</v>
      </c>
      <c r="B780" s="24" t="s">
        <v>2707</v>
      </c>
      <c r="C780" s="24" t="s">
        <v>2708</v>
      </c>
      <c r="D780" s="24" t="s">
        <v>264</v>
      </c>
      <c r="E780" s="24" t="s">
        <v>2708</v>
      </c>
      <c r="F780" s="24" t="s">
        <v>2709</v>
      </c>
      <c r="G780" s="24" t="s">
        <v>6</v>
      </c>
      <c r="H780" s="24" t="s">
        <v>7</v>
      </c>
      <c r="I780" s="31">
        <v>3.5803035691911602</v>
      </c>
      <c r="J780" s="32">
        <v>313.05</v>
      </c>
    </row>
    <row r="781" spans="1:10">
      <c r="A781" s="38">
        <v>129</v>
      </c>
      <c r="B781" s="24" t="s">
        <v>2710</v>
      </c>
      <c r="C781" s="24" t="s">
        <v>2711</v>
      </c>
      <c r="D781" s="24" t="s">
        <v>2712</v>
      </c>
      <c r="E781" s="24" t="s">
        <v>2711</v>
      </c>
      <c r="F781" s="24" t="s">
        <v>2713</v>
      </c>
      <c r="G781" s="24" t="s">
        <v>3</v>
      </c>
      <c r="H781" s="24" t="s">
        <v>13</v>
      </c>
      <c r="I781" s="31">
        <v>3.6000497475703801</v>
      </c>
      <c r="J781" s="32">
        <v>271.61</v>
      </c>
    </row>
    <row r="782" spans="1:10">
      <c r="A782" s="38">
        <v>690</v>
      </c>
      <c r="B782" s="34" t="s">
        <v>2714</v>
      </c>
      <c r="C782" s="34" t="s">
        <v>2715</v>
      </c>
      <c r="D782" s="34" t="s">
        <v>2716</v>
      </c>
      <c r="E782" s="24" t="s">
        <v>2715</v>
      </c>
      <c r="F782" s="24" t="s">
        <v>2717</v>
      </c>
      <c r="G782" s="24" t="s">
        <v>39</v>
      </c>
      <c r="H782" s="24" t="s">
        <v>22</v>
      </c>
      <c r="I782" s="31">
        <v>3.60026879257759</v>
      </c>
      <c r="J782" s="32">
        <v>326.37</v>
      </c>
    </row>
    <row r="783" spans="1:10">
      <c r="A783" s="38">
        <v>392</v>
      </c>
      <c r="B783" s="24" t="s">
        <v>2718</v>
      </c>
      <c r="C783" s="24" t="s">
        <v>2719</v>
      </c>
      <c r="D783" s="24" t="s">
        <v>2720</v>
      </c>
      <c r="E783" s="24" t="s">
        <v>2719</v>
      </c>
      <c r="F783" s="24" t="s">
        <v>2721</v>
      </c>
      <c r="G783" s="24" t="s">
        <v>25</v>
      </c>
      <c r="H783" s="24" t="s">
        <v>13</v>
      </c>
      <c r="I783" s="31">
        <v>3.6262937169986098</v>
      </c>
      <c r="J783" s="32">
        <v>3843.99</v>
      </c>
    </row>
    <row r="784" spans="1:10">
      <c r="A784" s="38">
        <v>440</v>
      </c>
      <c r="B784" s="24" t="s">
        <v>2722</v>
      </c>
      <c r="C784" s="24" t="s">
        <v>2723</v>
      </c>
      <c r="D784" s="24" t="s">
        <v>264</v>
      </c>
      <c r="E784" s="24" t="s">
        <v>2723</v>
      </c>
      <c r="F784" s="24" t="s">
        <v>425</v>
      </c>
      <c r="I784" s="31">
        <v>3.64332477236246</v>
      </c>
      <c r="J784" s="32">
        <v>161.75</v>
      </c>
    </row>
    <row r="785" spans="1:10">
      <c r="A785" s="38">
        <v>498</v>
      </c>
      <c r="B785" s="24" t="s">
        <v>2724</v>
      </c>
      <c r="C785" s="24" t="s">
        <v>2725</v>
      </c>
      <c r="D785" s="24" t="s">
        <v>2726</v>
      </c>
      <c r="E785" s="24" t="s">
        <v>2725</v>
      </c>
      <c r="F785" s="24" t="s">
        <v>2727</v>
      </c>
      <c r="G785" s="24" t="s">
        <v>1354</v>
      </c>
      <c r="H785" s="24" t="s">
        <v>7</v>
      </c>
      <c r="I785" s="31">
        <v>3.6677335409073999</v>
      </c>
      <c r="J785" s="32">
        <v>726.97</v>
      </c>
    </row>
    <row r="786" spans="1:10">
      <c r="A786" s="38">
        <v>460</v>
      </c>
      <c r="B786" s="24" t="s">
        <v>2728</v>
      </c>
      <c r="C786" s="24" t="s">
        <v>2729</v>
      </c>
      <c r="D786" s="24" t="s">
        <v>2730</v>
      </c>
      <c r="E786" s="24" t="s">
        <v>2729</v>
      </c>
      <c r="F786" s="24" t="s">
        <v>2731</v>
      </c>
      <c r="G786" s="24" t="s">
        <v>18</v>
      </c>
      <c r="H786" s="24" t="s">
        <v>7</v>
      </c>
      <c r="I786" s="31">
        <v>3.71858527475103</v>
      </c>
      <c r="J786" s="32">
        <v>611.66999999999996</v>
      </c>
    </row>
    <row r="787" spans="1:10">
      <c r="A787" s="38">
        <v>753</v>
      </c>
      <c r="B787" s="33" t="s">
        <v>2732</v>
      </c>
      <c r="C787" s="33" t="s">
        <v>2733</v>
      </c>
      <c r="D787" s="33" t="s">
        <v>264</v>
      </c>
      <c r="E787" s="24" t="s">
        <v>2733</v>
      </c>
      <c r="F787" s="24" t="s">
        <v>2734</v>
      </c>
      <c r="G787" s="24" t="s">
        <v>18</v>
      </c>
      <c r="H787" s="24" t="s">
        <v>7</v>
      </c>
      <c r="I787" s="31">
        <v>3.7211622701126599</v>
      </c>
      <c r="J787" s="32">
        <v>174.46</v>
      </c>
    </row>
    <row r="788" spans="1:10">
      <c r="A788" s="38">
        <v>255</v>
      </c>
      <c r="B788" s="24" t="s">
        <v>2735</v>
      </c>
      <c r="C788" s="24" t="s">
        <v>2736</v>
      </c>
      <c r="D788" s="24" t="s">
        <v>2737</v>
      </c>
      <c r="E788" s="24" t="s">
        <v>2736</v>
      </c>
      <c r="F788" s="24" t="s">
        <v>2738</v>
      </c>
      <c r="G788" s="24" t="s">
        <v>414</v>
      </c>
      <c r="H788" s="24" t="s">
        <v>7</v>
      </c>
      <c r="I788" s="31">
        <v>3.7217422881754301</v>
      </c>
      <c r="J788" s="32">
        <v>3544.34</v>
      </c>
    </row>
    <row r="789" spans="1:10">
      <c r="A789" s="38">
        <v>159</v>
      </c>
      <c r="B789" s="24" t="s">
        <v>2739</v>
      </c>
      <c r="C789" s="24" t="s">
        <v>2740</v>
      </c>
      <c r="D789" s="24" t="s">
        <v>2741</v>
      </c>
      <c r="E789" s="24" t="s">
        <v>2740</v>
      </c>
      <c r="F789" s="24" t="s">
        <v>2742</v>
      </c>
      <c r="G789" s="24" t="s">
        <v>3</v>
      </c>
      <c r="H789" s="24" t="s">
        <v>13</v>
      </c>
      <c r="I789" s="31">
        <v>3.7588047446541801</v>
      </c>
      <c r="J789" s="32">
        <v>1992.29</v>
      </c>
    </row>
    <row r="790" spans="1:10">
      <c r="A790" s="38">
        <v>903</v>
      </c>
      <c r="B790" s="24" t="s">
        <v>2743</v>
      </c>
      <c r="C790" s="24" t="s">
        <v>2744</v>
      </c>
      <c r="D790" s="24" t="s">
        <v>264</v>
      </c>
      <c r="E790" s="24" t="s">
        <v>2744</v>
      </c>
      <c r="F790" s="24" t="s">
        <v>310</v>
      </c>
      <c r="G790" s="24" t="s">
        <v>18</v>
      </c>
      <c r="H790" s="24" t="s">
        <v>7</v>
      </c>
      <c r="I790" s="31">
        <v>3.7603025462367698</v>
      </c>
      <c r="J790" s="32">
        <v>1280.53</v>
      </c>
    </row>
    <row r="791" spans="1:10">
      <c r="A791" s="38">
        <v>197</v>
      </c>
      <c r="B791" s="24" t="s">
        <v>2745</v>
      </c>
      <c r="C791" s="24" t="s">
        <v>2746</v>
      </c>
      <c r="D791" s="24" t="s">
        <v>264</v>
      </c>
      <c r="E791" s="24" t="s">
        <v>2746</v>
      </c>
      <c r="F791" s="24" t="s">
        <v>2747</v>
      </c>
      <c r="G791" s="24" t="s">
        <v>48</v>
      </c>
      <c r="H791" s="24" t="s">
        <v>13</v>
      </c>
      <c r="I791" s="31">
        <v>3.7660912744160702</v>
      </c>
      <c r="J791" s="32">
        <v>286.07</v>
      </c>
    </row>
    <row r="792" spans="1:10">
      <c r="A792" s="38">
        <v>702</v>
      </c>
      <c r="B792" s="24" t="s">
        <v>2748</v>
      </c>
      <c r="C792" s="24" t="s">
        <v>2749</v>
      </c>
      <c r="D792" s="24" t="s">
        <v>2750</v>
      </c>
      <c r="E792" s="24" t="s">
        <v>2749</v>
      </c>
      <c r="F792" s="24" t="s">
        <v>2751</v>
      </c>
      <c r="G792" s="24" t="s">
        <v>6</v>
      </c>
      <c r="H792" s="24" t="s">
        <v>7</v>
      </c>
      <c r="I792" s="31">
        <v>3.7714378554684398</v>
      </c>
      <c r="J792" s="32">
        <v>10860.84</v>
      </c>
    </row>
    <row r="793" spans="1:10">
      <c r="A793" s="38">
        <v>502</v>
      </c>
      <c r="B793" s="24" t="s">
        <v>2752</v>
      </c>
      <c r="C793" s="24" t="s">
        <v>2753</v>
      </c>
      <c r="D793" s="24" t="s">
        <v>2754</v>
      </c>
      <c r="E793" s="24" t="s">
        <v>2753</v>
      </c>
      <c r="F793" s="24" t="s">
        <v>2755</v>
      </c>
      <c r="G793" s="24" t="s">
        <v>1354</v>
      </c>
      <c r="H793" s="24" t="s">
        <v>7</v>
      </c>
      <c r="I793" s="31">
        <v>3.8672262397987902</v>
      </c>
      <c r="J793" s="32">
        <v>1474.5</v>
      </c>
    </row>
    <row r="794" spans="1:10">
      <c r="A794" s="38">
        <v>500</v>
      </c>
      <c r="B794" s="24" t="s">
        <v>2756</v>
      </c>
      <c r="C794" s="24" t="s">
        <v>2757</v>
      </c>
      <c r="D794" s="24" t="s">
        <v>2758</v>
      </c>
      <c r="E794" s="24" t="s">
        <v>2757</v>
      </c>
      <c r="F794" s="24" t="s">
        <v>2759</v>
      </c>
      <c r="I794" s="31">
        <v>3.8727227592316802</v>
      </c>
      <c r="J794" s="32">
        <v>667.42</v>
      </c>
    </row>
    <row r="795" spans="1:10">
      <c r="A795" s="38">
        <v>249</v>
      </c>
      <c r="B795" s="24" t="s">
        <v>2760</v>
      </c>
      <c r="C795" s="24" t="s">
        <v>2761</v>
      </c>
      <c r="D795" s="24" t="s">
        <v>2762</v>
      </c>
      <c r="E795" s="24" t="s">
        <v>2761</v>
      </c>
      <c r="F795" s="24" t="s">
        <v>2763</v>
      </c>
      <c r="G795" s="24" t="s">
        <v>18</v>
      </c>
      <c r="H795" s="24" t="s">
        <v>7</v>
      </c>
      <c r="I795" s="31">
        <v>3.8791136038668901</v>
      </c>
      <c r="J795" s="32">
        <v>105.29</v>
      </c>
    </row>
    <row r="796" spans="1:10">
      <c r="A796" s="38">
        <v>204</v>
      </c>
      <c r="B796" s="24" t="s">
        <v>2764</v>
      </c>
      <c r="C796" s="24" t="s">
        <v>2765</v>
      </c>
      <c r="D796" s="24" t="s">
        <v>2766</v>
      </c>
      <c r="E796" s="24" t="s">
        <v>2765</v>
      </c>
      <c r="F796" s="24" t="s">
        <v>2767</v>
      </c>
      <c r="G796" s="24" t="s">
        <v>1354</v>
      </c>
      <c r="H796" s="24" t="s">
        <v>7</v>
      </c>
      <c r="I796" s="31">
        <v>3.94196745108226</v>
      </c>
      <c r="J796" s="32">
        <v>490.94</v>
      </c>
    </row>
    <row r="797" spans="1:10">
      <c r="A797" s="38">
        <v>826</v>
      </c>
      <c r="B797" s="24" t="s">
        <v>2768</v>
      </c>
      <c r="C797" s="24" t="s">
        <v>2769</v>
      </c>
      <c r="D797" s="24" t="s">
        <v>2770</v>
      </c>
      <c r="E797" s="24" t="s">
        <v>2769</v>
      </c>
      <c r="F797" s="24" t="s">
        <v>2771</v>
      </c>
      <c r="G797" s="24" t="s">
        <v>134</v>
      </c>
      <c r="H797" s="24" t="s">
        <v>7</v>
      </c>
      <c r="I797" s="31">
        <v>3.9440560451665898</v>
      </c>
      <c r="J797" s="32">
        <v>392.5</v>
      </c>
    </row>
    <row r="798" spans="1:10">
      <c r="A798" s="38">
        <v>743</v>
      </c>
      <c r="B798" s="24" t="s">
        <v>2772</v>
      </c>
      <c r="C798" s="24" t="s">
        <v>2773</v>
      </c>
      <c r="D798" s="24" t="s">
        <v>264</v>
      </c>
      <c r="E798" s="24" t="s">
        <v>2773</v>
      </c>
      <c r="F798" s="24" t="s">
        <v>2774</v>
      </c>
      <c r="G798" s="24" t="s">
        <v>18</v>
      </c>
      <c r="H798" s="24" t="s">
        <v>7</v>
      </c>
      <c r="I798" s="31">
        <v>3.94797821380907</v>
      </c>
      <c r="J798" s="32">
        <v>1334.31</v>
      </c>
    </row>
    <row r="799" spans="1:10">
      <c r="A799" s="38">
        <v>145</v>
      </c>
      <c r="B799" s="24" t="s">
        <v>2775</v>
      </c>
      <c r="C799" s="24" t="s">
        <v>2776</v>
      </c>
      <c r="D799" s="24" t="s">
        <v>2777</v>
      </c>
      <c r="E799" s="24" t="s">
        <v>2776</v>
      </c>
      <c r="F799" s="24" t="s">
        <v>2778</v>
      </c>
      <c r="G799" s="24" t="s">
        <v>39</v>
      </c>
      <c r="H799" s="24" t="s">
        <v>22</v>
      </c>
      <c r="I799" s="31">
        <v>3.9543720443619201</v>
      </c>
      <c r="J799" s="32">
        <v>1187.0999999999999</v>
      </c>
    </row>
    <row r="800" spans="1:10">
      <c r="A800" s="38">
        <v>571</v>
      </c>
      <c r="B800" s="33" t="s">
        <v>2779</v>
      </c>
      <c r="C800" s="33" t="s">
        <v>2780</v>
      </c>
      <c r="D800" s="33" t="s">
        <v>264</v>
      </c>
      <c r="E800" s="24" t="s">
        <v>2780</v>
      </c>
      <c r="F800" s="24" t="s">
        <v>1416</v>
      </c>
      <c r="G800" s="24" t="s">
        <v>115</v>
      </c>
      <c r="H800" s="24" t="s">
        <v>116</v>
      </c>
      <c r="I800" s="31">
        <v>3.9579122432537401</v>
      </c>
      <c r="J800" s="32">
        <v>853.51</v>
      </c>
    </row>
    <row r="801" spans="1:10">
      <c r="A801" s="38">
        <v>768</v>
      </c>
      <c r="B801" s="24" t="s">
        <v>2781</v>
      </c>
      <c r="C801" s="24" t="s">
        <v>2782</v>
      </c>
      <c r="D801" s="24" t="s">
        <v>264</v>
      </c>
      <c r="E801" s="24" t="s">
        <v>2782</v>
      </c>
      <c r="F801" s="24" t="s">
        <v>265</v>
      </c>
      <c r="I801" s="31">
        <v>3.9669176237416699</v>
      </c>
      <c r="J801" s="32">
        <v>377.79</v>
      </c>
    </row>
    <row r="802" spans="1:10">
      <c r="A802" s="38">
        <v>910</v>
      </c>
      <c r="B802" s="24" t="s">
        <v>2783</v>
      </c>
      <c r="C802" s="24" t="s">
        <v>2784</v>
      </c>
      <c r="D802" s="24" t="s">
        <v>2785</v>
      </c>
      <c r="E802" s="24" t="s">
        <v>2784</v>
      </c>
      <c r="F802" s="24" t="s">
        <v>2786</v>
      </c>
      <c r="G802" s="24" t="s">
        <v>1354</v>
      </c>
      <c r="H802" s="24" t="s">
        <v>7</v>
      </c>
      <c r="I802" s="31">
        <v>3.9785427510580802</v>
      </c>
      <c r="J802" s="32">
        <v>1619</v>
      </c>
    </row>
    <row r="803" spans="1:10">
      <c r="A803" s="38">
        <v>241</v>
      </c>
      <c r="B803" s="24" t="s">
        <v>2787</v>
      </c>
      <c r="C803" s="24" t="s">
        <v>2788</v>
      </c>
      <c r="D803" s="24" t="s">
        <v>264</v>
      </c>
      <c r="E803" s="24" t="s">
        <v>2788</v>
      </c>
      <c r="F803" s="24" t="s">
        <v>273</v>
      </c>
      <c r="G803" s="24" t="s">
        <v>119</v>
      </c>
      <c r="H803" s="24" t="s">
        <v>116</v>
      </c>
      <c r="I803" s="31">
        <v>4.0009209498630502</v>
      </c>
      <c r="J803" s="32">
        <v>546.84</v>
      </c>
    </row>
    <row r="804" spans="1:10">
      <c r="A804" s="38">
        <v>501</v>
      </c>
      <c r="B804" s="24" t="s">
        <v>2789</v>
      </c>
      <c r="C804" s="24" t="s">
        <v>2790</v>
      </c>
      <c r="D804" s="24" t="s">
        <v>2791</v>
      </c>
      <c r="E804" s="24" t="s">
        <v>2790</v>
      </c>
      <c r="F804" s="24" t="s">
        <v>2792</v>
      </c>
      <c r="G804" s="24" t="s">
        <v>1354</v>
      </c>
      <c r="H804" s="24" t="s">
        <v>7</v>
      </c>
      <c r="I804" s="31">
        <v>4.0469552269052897</v>
      </c>
      <c r="J804" s="32">
        <v>542.52</v>
      </c>
    </row>
    <row r="805" spans="1:10">
      <c r="A805" s="38">
        <v>512</v>
      </c>
      <c r="B805" s="24" t="s">
        <v>2793</v>
      </c>
      <c r="C805" s="24" t="s">
        <v>2794</v>
      </c>
      <c r="D805" s="24" t="s">
        <v>2795</v>
      </c>
      <c r="E805" s="24" t="s">
        <v>2794</v>
      </c>
      <c r="F805" s="24" t="s">
        <v>2796</v>
      </c>
      <c r="G805" s="24" t="s">
        <v>3</v>
      </c>
      <c r="H805" s="24" t="s">
        <v>13</v>
      </c>
      <c r="I805" s="31">
        <v>4.0786099669165399</v>
      </c>
      <c r="J805" s="32">
        <v>246.72</v>
      </c>
    </row>
    <row r="806" spans="1:10">
      <c r="A806" s="38">
        <v>686</v>
      </c>
      <c r="B806" s="34" t="s">
        <v>2797</v>
      </c>
      <c r="C806" s="34" t="s">
        <v>2798</v>
      </c>
      <c r="D806" s="34" t="s">
        <v>2799</v>
      </c>
      <c r="E806" s="24" t="s">
        <v>2798</v>
      </c>
      <c r="F806" s="24" t="s">
        <v>2800</v>
      </c>
      <c r="G806" s="24" t="s">
        <v>39</v>
      </c>
      <c r="H806" s="24" t="s">
        <v>22</v>
      </c>
      <c r="I806" s="31">
        <v>4.1350983246199702</v>
      </c>
      <c r="J806" s="32">
        <v>42.61</v>
      </c>
    </row>
    <row r="807" spans="1:10">
      <c r="A807" s="38">
        <v>170</v>
      </c>
      <c r="B807" s="24" t="s">
        <v>2801</v>
      </c>
      <c r="C807" s="24" t="s">
        <v>2802</v>
      </c>
      <c r="D807" s="24" t="s">
        <v>2803</v>
      </c>
      <c r="E807" s="24" t="s">
        <v>2804</v>
      </c>
      <c r="F807" s="24" t="s">
        <v>2805</v>
      </c>
      <c r="G807" s="24" t="s">
        <v>1354</v>
      </c>
      <c r="H807" s="24" t="s">
        <v>7</v>
      </c>
      <c r="I807" s="31">
        <v>4.1437532359260096</v>
      </c>
      <c r="J807" s="32">
        <v>994.56</v>
      </c>
    </row>
    <row r="808" spans="1:10">
      <c r="A808" s="38">
        <v>171</v>
      </c>
      <c r="B808" s="34" t="s">
        <v>2806</v>
      </c>
      <c r="C808" s="34" t="s">
        <v>2807</v>
      </c>
      <c r="D808" s="34" t="s">
        <v>2808</v>
      </c>
      <c r="E808" s="24" t="s">
        <v>2809</v>
      </c>
      <c r="F808" s="24" t="s">
        <v>2805</v>
      </c>
      <c r="G808" s="24" t="s">
        <v>1354</v>
      </c>
      <c r="H808" s="24" t="s">
        <v>7</v>
      </c>
      <c r="I808" s="31">
        <v>4.1437532359260096</v>
      </c>
      <c r="J808" s="32">
        <v>998.61</v>
      </c>
    </row>
    <row r="809" spans="1:10">
      <c r="A809" s="38">
        <v>310</v>
      </c>
      <c r="B809" s="24" t="s">
        <v>2810</v>
      </c>
      <c r="C809" s="24" t="s">
        <v>2811</v>
      </c>
      <c r="D809" s="24" t="s">
        <v>264</v>
      </c>
      <c r="E809" s="24" t="s">
        <v>2811</v>
      </c>
      <c r="F809" s="24" t="s">
        <v>284</v>
      </c>
      <c r="G809" s="24" t="s">
        <v>39</v>
      </c>
      <c r="H809" s="24" t="s">
        <v>22</v>
      </c>
      <c r="I809" s="31">
        <v>4.23959396833994</v>
      </c>
      <c r="J809" s="32">
        <v>615.25</v>
      </c>
    </row>
    <row r="810" spans="1:10">
      <c r="A810" s="38">
        <v>825</v>
      </c>
      <c r="B810" s="24" t="s">
        <v>2812</v>
      </c>
      <c r="C810" s="24" t="s">
        <v>2813</v>
      </c>
      <c r="D810" s="24" t="s">
        <v>2814</v>
      </c>
      <c r="E810" s="24" t="s">
        <v>2813</v>
      </c>
      <c r="F810" s="24" t="s">
        <v>2815</v>
      </c>
      <c r="G810" s="24" t="s">
        <v>134</v>
      </c>
      <c r="H810" s="24" t="s">
        <v>7</v>
      </c>
      <c r="I810" s="31">
        <v>4.37271204057972</v>
      </c>
      <c r="J810" s="32">
        <v>371.65</v>
      </c>
    </row>
    <row r="811" spans="1:10">
      <c r="A811" s="38">
        <v>322</v>
      </c>
      <c r="B811" s="24" t="s">
        <v>2816</v>
      </c>
      <c r="C811" s="24" t="s">
        <v>2817</v>
      </c>
      <c r="D811" s="24" t="s">
        <v>2818</v>
      </c>
      <c r="E811" s="24" t="s">
        <v>2817</v>
      </c>
      <c r="F811" s="24" t="s">
        <v>2819</v>
      </c>
      <c r="G811" s="24" t="s">
        <v>134</v>
      </c>
      <c r="H811" s="24" t="s">
        <v>7</v>
      </c>
      <c r="I811" s="31">
        <v>4.3885694540835196</v>
      </c>
      <c r="J811" s="32">
        <v>5419.72</v>
      </c>
    </row>
    <row r="812" spans="1:10">
      <c r="A812" s="38">
        <v>356</v>
      </c>
      <c r="B812" s="24" t="s">
        <v>2820</v>
      </c>
      <c r="C812" s="24" t="s">
        <v>2821</v>
      </c>
      <c r="D812" s="24" t="s">
        <v>264</v>
      </c>
      <c r="E812" s="24" t="s">
        <v>2821</v>
      </c>
      <c r="F812" s="24" t="s">
        <v>2822</v>
      </c>
      <c r="G812" s="24" t="s">
        <v>119</v>
      </c>
      <c r="H812" s="24" t="s">
        <v>116</v>
      </c>
      <c r="I812" s="31">
        <v>4.4065287688666599</v>
      </c>
      <c r="J812" s="32">
        <v>9703.0499999999993</v>
      </c>
    </row>
    <row r="813" spans="1:10">
      <c r="A813" s="38">
        <v>758</v>
      </c>
      <c r="B813" s="24" t="s">
        <v>2823</v>
      </c>
      <c r="C813" s="24" t="s">
        <v>2824</v>
      </c>
      <c r="D813" s="24" t="s">
        <v>2825</v>
      </c>
      <c r="E813" s="24" t="s">
        <v>2824</v>
      </c>
      <c r="F813" s="24" t="s">
        <v>2826</v>
      </c>
      <c r="G813" s="24" t="s">
        <v>3</v>
      </c>
      <c r="H813" s="24" t="s">
        <v>13</v>
      </c>
      <c r="I813" s="31">
        <v>4.4250999650045504</v>
      </c>
      <c r="J813" s="32">
        <v>735.86</v>
      </c>
    </row>
    <row r="814" spans="1:10">
      <c r="A814" s="38">
        <v>323</v>
      </c>
      <c r="B814" s="34" t="s">
        <v>2827</v>
      </c>
      <c r="C814" s="34" t="s">
        <v>2828</v>
      </c>
      <c r="D814" s="34" t="s">
        <v>2829</v>
      </c>
      <c r="E814" s="24" t="s">
        <v>2828</v>
      </c>
      <c r="F814" s="24" t="s">
        <v>2830</v>
      </c>
      <c r="G814" s="24" t="s">
        <v>1354</v>
      </c>
      <c r="H814" s="24" t="s">
        <v>7</v>
      </c>
      <c r="I814" s="31">
        <v>4.4752338680567698</v>
      </c>
      <c r="J814" s="32">
        <v>1023.14</v>
      </c>
    </row>
    <row r="815" spans="1:10">
      <c r="A815" s="38">
        <v>913</v>
      </c>
      <c r="B815" s="24" t="s">
        <v>2831</v>
      </c>
      <c r="C815" s="24" t="s">
        <v>2832</v>
      </c>
      <c r="D815" s="24" t="s">
        <v>2833</v>
      </c>
      <c r="E815" s="24" t="s">
        <v>2832</v>
      </c>
      <c r="F815" s="24" t="s">
        <v>2834</v>
      </c>
      <c r="G815" s="24" t="s">
        <v>1354</v>
      </c>
      <c r="H815" s="24" t="s">
        <v>7</v>
      </c>
      <c r="I815" s="31">
        <v>4.5353062606239103</v>
      </c>
      <c r="J815" s="32">
        <v>2483.9</v>
      </c>
    </row>
    <row r="816" spans="1:10">
      <c r="A816" s="38">
        <v>152</v>
      </c>
      <c r="B816" s="24" t="s">
        <v>2835</v>
      </c>
      <c r="C816" s="24" t="s">
        <v>2836</v>
      </c>
      <c r="D816" s="24" t="s">
        <v>264</v>
      </c>
      <c r="E816" s="24" t="s">
        <v>2836</v>
      </c>
      <c r="F816" s="24" t="s">
        <v>2837</v>
      </c>
      <c r="G816" s="24" t="s">
        <v>115</v>
      </c>
      <c r="H816" s="24" t="s">
        <v>116</v>
      </c>
      <c r="I816" s="31">
        <v>4.5952209815106198</v>
      </c>
      <c r="J816" s="32">
        <v>2075.94</v>
      </c>
    </row>
    <row r="817" spans="1:10">
      <c r="A817" s="38">
        <v>213</v>
      </c>
      <c r="B817" s="24" t="s">
        <v>2838</v>
      </c>
      <c r="C817" s="24" t="s">
        <v>2839</v>
      </c>
      <c r="D817" s="24" t="s">
        <v>264</v>
      </c>
      <c r="E817" s="24" t="s">
        <v>2839</v>
      </c>
      <c r="F817" s="24" t="s">
        <v>265</v>
      </c>
      <c r="I817" s="31">
        <v>4.8460535370401798</v>
      </c>
      <c r="J817" s="32">
        <v>3901.94</v>
      </c>
    </row>
    <row r="818" spans="1:10">
      <c r="A818" s="38">
        <v>324</v>
      </c>
      <c r="B818" s="34" t="s">
        <v>2840</v>
      </c>
      <c r="C818" s="34" t="s">
        <v>2841</v>
      </c>
      <c r="D818" s="34" t="s">
        <v>2842</v>
      </c>
      <c r="E818" s="24" t="s">
        <v>2841</v>
      </c>
      <c r="F818" s="24" t="s">
        <v>2843</v>
      </c>
      <c r="G818" s="24" t="s">
        <v>1354</v>
      </c>
      <c r="H818" s="24" t="s">
        <v>7</v>
      </c>
      <c r="I818" s="31">
        <v>4.8910627338935404</v>
      </c>
      <c r="J818" s="32">
        <v>742.7</v>
      </c>
    </row>
    <row r="819" spans="1:10">
      <c r="A819" s="38">
        <v>774</v>
      </c>
      <c r="B819" s="24" t="s">
        <v>2844</v>
      </c>
      <c r="C819" s="24" t="s">
        <v>2845</v>
      </c>
      <c r="D819" s="24" t="s">
        <v>264</v>
      </c>
      <c r="E819" s="36" t="s">
        <v>2846</v>
      </c>
      <c r="F819" s="36" t="s">
        <v>2601</v>
      </c>
      <c r="G819" s="36" t="s">
        <v>45</v>
      </c>
      <c r="H819" s="36" t="s">
        <v>22</v>
      </c>
      <c r="I819" s="31">
        <v>5.00286208337885</v>
      </c>
      <c r="J819" s="36">
        <v>0</v>
      </c>
    </row>
    <row r="820" spans="1:10">
      <c r="A820" s="38">
        <v>326</v>
      </c>
      <c r="B820" s="24" t="s">
        <v>2847</v>
      </c>
      <c r="C820" s="24" t="s">
        <v>2848</v>
      </c>
      <c r="D820" s="24" t="s">
        <v>2849</v>
      </c>
      <c r="E820" s="24" t="s">
        <v>2848</v>
      </c>
      <c r="F820" s="24" t="s">
        <v>2850</v>
      </c>
      <c r="G820" s="24" t="s">
        <v>1354</v>
      </c>
      <c r="H820" s="24" t="s">
        <v>7</v>
      </c>
      <c r="I820" s="31">
        <v>5.13017680666578</v>
      </c>
      <c r="J820" s="32">
        <v>2948.88</v>
      </c>
    </row>
    <row r="821" spans="1:10">
      <c r="A821" s="38">
        <v>325</v>
      </c>
      <c r="B821" s="34" t="s">
        <v>2851</v>
      </c>
      <c r="C821" s="34" t="s">
        <v>2852</v>
      </c>
      <c r="D821" s="34" t="s">
        <v>2853</v>
      </c>
      <c r="E821" s="24" t="s">
        <v>2852</v>
      </c>
      <c r="F821" s="24" t="s">
        <v>2854</v>
      </c>
      <c r="G821" s="24" t="s">
        <v>1354</v>
      </c>
      <c r="H821" s="24" t="s">
        <v>7</v>
      </c>
      <c r="I821" s="31">
        <v>5.4420607974398898</v>
      </c>
      <c r="J821" s="32">
        <v>873.44</v>
      </c>
    </row>
    <row r="822" spans="1:10">
      <c r="A822" s="38">
        <v>216</v>
      </c>
      <c r="B822" s="24" t="s">
        <v>2855</v>
      </c>
      <c r="C822" s="24" t="s">
        <v>2856</v>
      </c>
      <c r="D822" s="24" t="s">
        <v>264</v>
      </c>
      <c r="E822" s="36" t="s">
        <v>2857</v>
      </c>
      <c r="F822" s="36" t="s">
        <v>2858</v>
      </c>
      <c r="G822" s="36"/>
      <c r="H822" s="36"/>
      <c r="I822" s="31">
        <v>7.7034660107097697</v>
      </c>
      <c r="J822" s="36">
        <v>0</v>
      </c>
    </row>
    <row r="823" spans="1:10">
      <c r="A823" s="24">
        <v>1</v>
      </c>
      <c r="B823" s="24" t="s">
        <v>2859</v>
      </c>
      <c r="C823" s="24" t="s">
        <v>5</v>
      </c>
      <c r="D823" s="24" t="s">
        <v>264</v>
      </c>
      <c r="E823" s="24" t="s">
        <v>2860</v>
      </c>
      <c r="I823" s="31" t="s">
        <v>5</v>
      </c>
      <c r="J823" s="32" t="s">
        <v>2861</v>
      </c>
    </row>
    <row r="824" spans="1:10">
      <c r="A824" s="24">
        <v>2</v>
      </c>
      <c r="B824" s="24" t="s">
        <v>2862</v>
      </c>
      <c r="C824" s="24" t="s">
        <v>5</v>
      </c>
      <c r="D824" s="24" t="s">
        <v>264</v>
      </c>
      <c r="E824" s="24" t="s">
        <v>2860</v>
      </c>
      <c r="I824" s="31" t="s">
        <v>5</v>
      </c>
      <c r="J824" s="32" t="s">
        <v>2861</v>
      </c>
    </row>
    <row r="825" spans="1:10">
      <c r="A825" s="24">
        <v>3</v>
      </c>
      <c r="B825" s="24" t="s">
        <v>2863</v>
      </c>
      <c r="C825" s="24" t="s">
        <v>5</v>
      </c>
      <c r="D825" s="24" t="s">
        <v>264</v>
      </c>
      <c r="E825" s="24" t="s">
        <v>2860</v>
      </c>
      <c r="I825" s="31" t="s">
        <v>5</v>
      </c>
      <c r="J825" s="32" t="s">
        <v>2861</v>
      </c>
    </row>
    <row r="826" spans="1:10">
      <c r="A826" s="24">
        <v>4</v>
      </c>
      <c r="B826" s="24" t="s">
        <v>2864</v>
      </c>
      <c r="C826" s="24" t="s">
        <v>5</v>
      </c>
      <c r="D826" s="24" t="s">
        <v>264</v>
      </c>
      <c r="E826" s="24" t="s">
        <v>2860</v>
      </c>
      <c r="I826" s="31" t="s">
        <v>5</v>
      </c>
      <c r="J826" s="32" t="s">
        <v>2861</v>
      </c>
    </row>
    <row r="827" spans="1:10">
      <c r="A827" s="24">
        <v>5</v>
      </c>
      <c r="B827" s="24" t="s">
        <v>2865</v>
      </c>
      <c r="C827" s="24" t="s">
        <v>5</v>
      </c>
      <c r="D827" s="24" t="s">
        <v>264</v>
      </c>
      <c r="E827" s="24" t="s">
        <v>2860</v>
      </c>
      <c r="I827" s="31" t="s">
        <v>5</v>
      </c>
      <c r="J827" s="32" t="s">
        <v>2861</v>
      </c>
    </row>
    <row r="828" spans="1:10">
      <c r="A828" s="24">
        <v>6</v>
      </c>
      <c r="B828" s="24" t="s">
        <v>2866</v>
      </c>
      <c r="C828" s="24" t="s">
        <v>5</v>
      </c>
      <c r="D828" s="24" t="s">
        <v>264</v>
      </c>
      <c r="E828" s="24" t="s">
        <v>2860</v>
      </c>
      <c r="I828" s="31" t="s">
        <v>5</v>
      </c>
      <c r="J828" s="32" t="s">
        <v>2861</v>
      </c>
    </row>
    <row r="829" spans="1:10">
      <c r="A829" s="24">
        <v>7</v>
      </c>
      <c r="B829" s="33" t="s">
        <v>2867</v>
      </c>
      <c r="C829" s="33" t="s">
        <v>5</v>
      </c>
      <c r="D829" s="33" t="s">
        <v>264</v>
      </c>
      <c r="E829" s="24" t="s">
        <v>2860</v>
      </c>
      <c r="I829" s="31" t="s">
        <v>5</v>
      </c>
      <c r="J829" s="32" t="s">
        <v>2861</v>
      </c>
    </row>
    <row r="830" spans="1:10">
      <c r="A830" s="24">
        <v>8</v>
      </c>
      <c r="B830" s="24" t="s">
        <v>2868</v>
      </c>
      <c r="C830" s="24" t="s">
        <v>5</v>
      </c>
      <c r="D830" s="24" t="s">
        <v>264</v>
      </c>
      <c r="E830" s="24" t="s">
        <v>2860</v>
      </c>
      <c r="I830" s="31" t="s">
        <v>5</v>
      </c>
      <c r="J830" s="32" t="s">
        <v>2861</v>
      </c>
    </row>
    <row r="831" spans="1:10">
      <c r="A831" s="24">
        <v>9</v>
      </c>
      <c r="B831" s="24" t="s">
        <v>2869</v>
      </c>
      <c r="C831" s="24" t="s">
        <v>5</v>
      </c>
      <c r="D831" s="24" t="s">
        <v>264</v>
      </c>
      <c r="E831" s="24" t="s">
        <v>2860</v>
      </c>
      <c r="I831" s="31" t="s">
        <v>5</v>
      </c>
      <c r="J831" s="32" t="s">
        <v>2861</v>
      </c>
    </row>
    <row r="832" spans="1:10">
      <c r="A832" s="24">
        <v>10</v>
      </c>
      <c r="B832" s="24" t="s">
        <v>2870</v>
      </c>
      <c r="C832" s="24" t="s">
        <v>5</v>
      </c>
      <c r="D832" s="24" t="s">
        <v>264</v>
      </c>
      <c r="E832" s="24" t="s">
        <v>2860</v>
      </c>
      <c r="I832" s="31" t="s">
        <v>5</v>
      </c>
      <c r="J832" s="32" t="s">
        <v>2861</v>
      </c>
    </row>
    <row r="833" spans="1:10">
      <c r="A833" s="24">
        <v>11</v>
      </c>
      <c r="B833" s="24" t="s">
        <v>2871</v>
      </c>
      <c r="C833" s="24" t="s">
        <v>5</v>
      </c>
      <c r="D833" s="24" t="s">
        <v>264</v>
      </c>
      <c r="E833" s="24" t="s">
        <v>2860</v>
      </c>
      <c r="I833" s="31" t="s">
        <v>5</v>
      </c>
      <c r="J833" s="32" t="s">
        <v>2861</v>
      </c>
    </row>
    <row r="834" spans="1:10">
      <c r="A834" s="24">
        <v>12</v>
      </c>
      <c r="B834" s="24" t="s">
        <v>2872</v>
      </c>
      <c r="C834" s="24" t="s">
        <v>5</v>
      </c>
      <c r="D834" s="24" t="s">
        <v>264</v>
      </c>
      <c r="E834" s="24" t="s">
        <v>2860</v>
      </c>
      <c r="I834" s="31" t="s">
        <v>5</v>
      </c>
      <c r="J834" s="32" t="s">
        <v>2861</v>
      </c>
    </row>
    <row r="835" spans="1:10">
      <c r="A835" s="24">
        <v>13</v>
      </c>
      <c r="B835" s="24" t="s">
        <v>2873</v>
      </c>
      <c r="C835" s="24" t="s">
        <v>5</v>
      </c>
      <c r="D835" s="24" t="s">
        <v>264</v>
      </c>
      <c r="E835" s="24" t="s">
        <v>2860</v>
      </c>
      <c r="I835" s="31" t="s">
        <v>5</v>
      </c>
      <c r="J835" s="32" t="s">
        <v>2861</v>
      </c>
    </row>
    <row r="836" spans="1:10">
      <c r="A836" s="24">
        <v>14</v>
      </c>
      <c r="B836" s="24" t="s">
        <v>2874</v>
      </c>
      <c r="C836" s="24" t="s">
        <v>5</v>
      </c>
      <c r="D836" s="24" t="s">
        <v>264</v>
      </c>
      <c r="E836" s="24" t="s">
        <v>2860</v>
      </c>
      <c r="I836" s="31" t="s">
        <v>5</v>
      </c>
      <c r="J836" s="32" t="s">
        <v>2861</v>
      </c>
    </row>
    <row r="837" spans="1:10">
      <c r="A837" s="24">
        <v>15</v>
      </c>
      <c r="B837" s="24" t="s">
        <v>2875</v>
      </c>
      <c r="C837" s="24" t="s">
        <v>5</v>
      </c>
      <c r="D837" s="24" t="s">
        <v>264</v>
      </c>
      <c r="E837" s="24" t="s">
        <v>2860</v>
      </c>
      <c r="I837" s="31" t="s">
        <v>5</v>
      </c>
      <c r="J837" s="32" t="s">
        <v>2861</v>
      </c>
    </row>
    <row r="838" spans="1:10">
      <c r="A838" s="24">
        <v>16</v>
      </c>
      <c r="B838" s="24" t="s">
        <v>2876</v>
      </c>
      <c r="C838" s="24" t="s">
        <v>5</v>
      </c>
      <c r="D838" s="24" t="s">
        <v>264</v>
      </c>
      <c r="E838" s="24" t="s">
        <v>2860</v>
      </c>
      <c r="I838" s="31" t="s">
        <v>5</v>
      </c>
      <c r="J838" s="32" t="s">
        <v>2861</v>
      </c>
    </row>
    <row r="839" spans="1:10">
      <c r="A839" s="24">
        <v>17</v>
      </c>
      <c r="B839" s="24" t="s">
        <v>2877</v>
      </c>
      <c r="C839" s="24" t="s">
        <v>5</v>
      </c>
      <c r="D839" s="24" t="s">
        <v>264</v>
      </c>
      <c r="E839" s="24" t="s">
        <v>2860</v>
      </c>
      <c r="I839" s="31" t="s">
        <v>5</v>
      </c>
      <c r="J839" s="32" t="s">
        <v>2861</v>
      </c>
    </row>
    <row r="840" spans="1:10">
      <c r="A840" s="24">
        <v>18</v>
      </c>
      <c r="B840" s="24" t="s">
        <v>2878</v>
      </c>
      <c r="C840" s="24" t="s">
        <v>5</v>
      </c>
      <c r="D840" s="24" t="s">
        <v>264</v>
      </c>
      <c r="E840" s="24" t="s">
        <v>2860</v>
      </c>
      <c r="I840" s="31" t="s">
        <v>5</v>
      </c>
      <c r="J840" s="32" t="s">
        <v>2861</v>
      </c>
    </row>
    <row r="841" spans="1:10">
      <c r="A841" s="24">
        <v>19</v>
      </c>
      <c r="B841" s="24" t="s">
        <v>2879</v>
      </c>
      <c r="C841" s="24" t="s">
        <v>5</v>
      </c>
      <c r="D841" s="24" t="s">
        <v>264</v>
      </c>
      <c r="E841" s="24" t="s">
        <v>2860</v>
      </c>
      <c r="I841" s="31" t="s">
        <v>5</v>
      </c>
      <c r="J841" s="32" t="s">
        <v>2861</v>
      </c>
    </row>
    <row r="842" spans="1:10" ht="14" thickBot="1">
      <c r="A842" s="24">
        <v>20</v>
      </c>
      <c r="B842" s="42" t="s">
        <v>2880</v>
      </c>
      <c r="C842" s="42" t="s">
        <v>5</v>
      </c>
      <c r="D842" s="42" t="s">
        <v>264</v>
      </c>
      <c r="E842" s="24" t="s">
        <v>2860</v>
      </c>
      <c r="I842" s="31" t="s">
        <v>5</v>
      </c>
      <c r="J842" s="32" t="s">
        <v>2861</v>
      </c>
    </row>
    <row r="843" spans="1:10">
      <c r="A843" s="24">
        <v>21</v>
      </c>
      <c r="B843" s="24" t="s">
        <v>2881</v>
      </c>
      <c r="C843" s="24" t="s">
        <v>5</v>
      </c>
      <c r="D843" s="24" t="s">
        <v>264</v>
      </c>
      <c r="E843" s="24" t="s">
        <v>2860</v>
      </c>
      <c r="I843" s="31" t="s">
        <v>5</v>
      </c>
      <c r="J843" s="32" t="s">
        <v>2861</v>
      </c>
    </row>
    <row r="844" spans="1:10">
      <c r="A844" s="24">
        <v>22</v>
      </c>
      <c r="B844" s="24" t="s">
        <v>2882</v>
      </c>
      <c r="C844" s="24" t="s">
        <v>5</v>
      </c>
      <c r="D844" s="24" t="s">
        <v>264</v>
      </c>
      <c r="E844" s="24" t="s">
        <v>2860</v>
      </c>
      <c r="I844" s="31" t="s">
        <v>5</v>
      </c>
      <c r="J844" s="32" t="s">
        <v>2861</v>
      </c>
    </row>
    <row r="845" spans="1:10">
      <c r="A845" s="24">
        <v>23</v>
      </c>
      <c r="B845" s="24" t="s">
        <v>2883</v>
      </c>
      <c r="C845" s="24" t="s">
        <v>5</v>
      </c>
      <c r="D845" s="24" t="s">
        <v>264</v>
      </c>
      <c r="E845" s="24" t="s">
        <v>2860</v>
      </c>
      <c r="I845" s="31" t="s">
        <v>5</v>
      </c>
      <c r="J845" s="32" t="s">
        <v>2861</v>
      </c>
    </row>
    <row r="846" spans="1:10">
      <c r="A846" s="24">
        <v>24</v>
      </c>
      <c r="B846" s="24" t="s">
        <v>2884</v>
      </c>
      <c r="C846" s="24" t="s">
        <v>5</v>
      </c>
      <c r="D846" s="24" t="s">
        <v>264</v>
      </c>
      <c r="E846" s="24" t="s">
        <v>2860</v>
      </c>
      <c r="I846" s="31" t="s">
        <v>5</v>
      </c>
      <c r="J846" s="32" t="s">
        <v>2861</v>
      </c>
    </row>
    <row r="847" spans="1:10">
      <c r="A847" s="24">
        <v>25</v>
      </c>
      <c r="B847" s="24" t="s">
        <v>2885</v>
      </c>
      <c r="C847" s="24" t="s">
        <v>5</v>
      </c>
      <c r="D847" s="24" t="s">
        <v>264</v>
      </c>
      <c r="E847" s="24" t="s">
        <v>2860</v>
      </c>
      <c r="I847" s="31" t="s">
        <v>5</v>
      </c>
      <c r="J847" s="32" t="s">
        <v>2861</v>
      </c>
    </row>
    <row r="848" spans="1:10">
      <c r="A848" s="24">
        <v>26</v>
      </c>
      <c r="B848" s="24" t="s">
        <v>2886</v>
      </c>
      <c r="C848" s="24" t="s">
        <v>5</v>
      </c>
      <c r="D848" s="24" t="s">
        <v>264</v>
      </c>
      <c r="E848" s="24" t="s">
        <v>2860</v>
      </c>
      <c r="I848" s="31" t="s">
        <v>5</v>
      </c>
      <c r="J848" s="32" t="s">
        <v>2861</v>
      </c>
    </row>
    <row r="849" spans="1:10">
      <c r="A849" s="24">
        <v>27</v>
      </c>
      <c r="B849" s="24" t="s">
        <v>2887</v>
      </c>
      <c r="C849" s="24" t="s">
        <v>5</v>
      </c>
      <c r="D849" s="24" t="s">
        <v>264</v>
      </c>
      <c r="E849" s="24" t="s">
        <v>2860</v>
      </c>
      <c r="I849" s="31" t="s">
        <v>5</v>
      </c>
      <c r="J849" s="32" t="s">
        <v>2861</v>
      </c>
    </row>
    <row r="850" spans="1:10">
      <c r="A850" s="24">
        <v>28</v>
      </c>
      <c r="B850" s="24" t="s">
        <v>2888</v>
      </c>
      <c r="C850" s="24" t="s">
        <v>5</v>
      </c>
      <c r="D850" s="24" t="s">
        <v>264</v>
      </c>
      <c r="E850" s="24" t="s">
        <v>2860</v>
      </c>
      <c r="I850" s="31" t="s">
        <v>5</v>
      </c>
      <c r="J850" s="32" t="s">
        <v>2861</v>
      </c>
    </row>
    <row r="851" spans="1:10">
      <c r="A851" s="24">
        <v>29</v>
      </c>
      <c r="B851" s="24" t="s">
        <v>2889</v>
      </c>
      <c r="C851" s="24" t="s">
        <v>5</v>
      </c>
      <c r="D851" s="24" t="s">
        <v>264</v>
      </c>
      <c r="E851" s="24" t="s">
        <v>2860</v>
      </c>
      <c r="I851" s="31" t="s">
        <v>5</v>
      </c>
      <c r="J851" s="32" t="s">
        <v>2861</v>
      </c>
    </row>
    <row r="852" spans="1:10">
      <c r="A852" s="24">
        <v>30</v>
      </c>
      <c r="B852" s="24" t="s">
        <v>2890</v>
      </c>
      <c r="C852" s="24" t="s">
        <v>5</v>
      </c>
      <c r="D852" s="24" t="s">
        <v>264</v>
      </c>
      <c r="E852" s="24" t="s">
        <v>2860</v>
      </c>
      <c r="I852" s="31" t="s">
        <v>5</v>
      </c>
      <c r="J852" s="32" t="s">
        <v>2861</v>
      </c>
    </row>
    <row r="853" spans="1:10">
      <c r="A853" s="24">
        <v>31</v>
      </c>
      <c r="B853" s="24" t="s">
        <v>2891</v>
      </c>
      <c r="C853" s="24" t="s">
        <v>5</v>
      </c>
      <c r="D853" s="24" t="s">
        <v>264</v>
      </c>
      <c r="E853" s="24" t="s">
        <v>2860</v>
      </c>
      <c r="I853" s="31" t="s">
        <v>5</v>
      </c>
      <c r="J853" s="32" t="s">
        <v>2861</v>
      </c>
    </row>
    <row r="854" spans="1:10">
      <c r="A854" s="24">
        <v>32</v>
      </c>
      <c r="B854" s="24" t="s">
        <v>2892</v>
      </c>
      <c r="C854" s="24" t="s">
        <v>5</v>
      </c>
      <c r="D854" s="24" t="s">
        <v>264</v>
      </c>
      <c r="E854" s="24" t="s">
        <v>2860</v>
      </c>
      <c r="I854" s="31" t="s">
        <v>5</v>
      </c>
      <c r="J854" s="32" t="s">
        <v>2861</v>
      </c>
    </row>
    <row r="855" spans="1:10">
      <c r="A855" s="24">
        <v>33</v>
      </c>
      <c r="B855" s="24" t="s">
        <v>2893</v>
      </c>
      <c r="C855" s="24" t="s">
        <v>5</v>
      </c>
      <c r="D855" s="24" t="s">
        <v>264</v>
      </c>
      <c r="E855" s="24" t="s">
        <v>2860</v>
      </c>
      <c r="I855" s="31" t="s">
        <v>5</v>
      </c>
      <c r="J855" s="32" t="s">
        <v>2861</v>
      </c>
    </row>
    <row r="856" spans="1:10">
      <c r="A856" s="24">
        <v>34</v>
      </c>
      <c r="B856" s="24" t="s">
        <v>2894</v>
      </c>
      <c r="C856" s="24" t="s">
        <v>5</v>
      </c>
      <c r="D856" s="24" t="s">
        <v>264</v>
      </c>
      <c r="E856" s="24" t="s">
        <v>2860</v>
      </c>
      <c r="I856" s="31" t="s">
        <v>5</v>
      </c>
      <c r="J856" s="32" t="s">
        <v>2861</v>
      </c>
    </row>
    <row r="857" spans="1:10">
      <c r="A857" s="24">
        <v>35</v>
      </c>
      <c r="B857" s="33" t="s">
        <v>2895</v>
      </c>
      <c r="C857" s="33" t="s">
        <v>5</v>
      </c>
      <c r="D857" s="33" t="s">
        <v>264</v>
      </c>
      <c r="E857" s="24" t="s">
        <v>2860</v>
      </c>
      <c r="I857" s="31" t="s">
        <v>5</v>
      </c>
      <c r="J857" s="32" t="s">
        <v>2861</v>
      </c>
    </row>
    <row r="858" spans="1:10">
      <c r="A858" s="24">
        <v>36</v>
      </c>
      <c r="B858" s="24" t="s">
        <v>2896</v>
      </c>
      <c r="C858" s="24" t="s">
        <v>5</v>
      </c>
      <c r="D858" s="24" t="s">
        <v>264</v>
      </c>
      <c r="E858" s="24" t="s">
        <v>2860</v>
      </c>
      <c r="I858" s="31" t="s">
        <v>5</v>
      </c>
      <c r="J858" s="32" t="s">
        <v>2861</v>
      </c>
    </row>
    <row r="859" spans="1:10">
      <c r="A859" s="24">
        <v>37</v>
      </c>
      <c r="B859" s="24" t="s">
        <v>2897</v>
      </c>
      <c r="C859" s="24" t="s">
        <v>5</v>
      </c>
      <c r="D859" s="24" t="s">
        <v>264</v>
      </c>
      <c r="E859" s="24" t="s">
        <v>2860</v>
      </c>
      <c r="I859" s="31" t="s">
        <v>5</v>
      </c>
      <c r="J859" s="32" t="s">
        <v>2861</v>
      </c>
    </row>
    <row r="860" spans="1:10">
      <c r="A860" s="24">
        <v>38</v>
      </c>
      <c r="B860" s="24" t="s">
        <v>2898</v>
      </c>
      <c r="C860" s="24" t="s">
        <v>5</v>
      </c>
      <c r="D860" s="24" t="s">
        <v>264</v>
      </c>
      <c r="E860" s="24" t="s">
        <v>2860</v>
      </c>
      <c r="I860" s="31" t="s">
        <v>5</v>
      </c>
      <c r="J860" s="32" t="s">
        <v>2861</v>
      </c>
    </row>
    <row r="861" spans="1:10">
      <c r="A861" s="24">
        <v>39</v>
      </c>
      <c r="B861" s="24" t="s">
        <v>2899</v>
      </c>
      <c r="C861" s="24" t="s">
        <v>5</v>
      </c>
      <c r="D861" s="24" t="s">
        <v>264</v>
      </c>
      <c r="E861" s="24" t="s">
        <v>2860</v>
      </c>
      <c r="I861" s="31" t="s">
        <v>5</v>
      </c>
      <c r="J861" s="32" t="s">
        <v>2861</v>
      </c>
    </row>
    <row r="862" spans="1:10">
      <c r="A862" s="24">
        <v>40</v>
      </c>
      <c r="B862" s="24" t="s">
        <v>2900</v>
      </c>
      <c r="C862" s="24" t="s">
        <v>5</v>
      </c>
      <c r="D862" s="24" t="s">
        <v>264</v>
      </c>
      <c r="E862" s="24" t="s">
        <v>2860</v>
      </c>
      <c r="I862" s="31" t="s">
        <v>5</v>
      </c>
      <c r="J862" s="32" t="s">
        <v>2861</v>
      </c>
    </row>
    <row r="863" spans="1:10">
      <c r="A863" s="24">
        <v>41</v>
      </c>
      <c r="B863" s="24" t="s">
        <v>2901</v>
      </c>
      <c r="C863" s="24" t="s">
        <v>5</v>
      </c>
      <c r="D863" s="24" t="s">
        <v>264</v>
      </c>
      <c r="E863" s="24" t="s">
        <v>2860</v>
      </c>
      <c r="I863" s="31" t="s">
        <v>5</v>
      </c>
      <c r="J863" s="32" t="s">
        <v>2861</v>
      </c>
    </row>
    <row r="864" spans="1:10">
      <c r="A864" s="24">
        <v>42</v>
      </c>
      <c r="B864" s="24" t="s">
        <v>2902</v>
      </c>
      <c r="C864" s="24" t="s">
        <v>5</v>
      </c>
      <c r="D864" s="24" t="s">
        <v>264</v>
      </c>
      <c r="E864" s="24" t="s">
        <v>2860</v>
      </c>
      <c r="I864" s="31" t="s">
        <v>5</v>
      </c>
      <c r="J864" s="32" t="s">
        <v>2861</v>
      </c>
    </row>
    <row r="865" spans="1:10">
      <c r="A865" s="24">
        <v>43</v>
      </c>
      <c r="B865" s="24" t="s">
        <v>2903</v>
      </c>
      <c r="C865" s="24" t="s">
        <v>5</v>
      </c>
      <c r="D865" s="24" t="s">
        <v>264</v>
      </c>
      <c r="E865" s="24" t="s">
        <v>2860</v>
      </c>
      <c r="I865" s="31" t="s">
        <v>5</v>
      </c>
      <c r="J865" s="32" t="s">
        <v>2861</v>
      </c>
    </row>
    <row r="866" spans="1:10">
      <c r="A866" s="24">
        <v>44</v>
      </c>
      <c r="B866" s="24" t="s">
        <v>2904</v>
      </c>
      <c r="C866" s="24" t="s">
        <v>5</v>
      </c>
      <c r="D866" s="24" t="s">
        <v>2905</v>
      </c>
      <c r="E866" s="24" t="s">
        <v>2860</v>
      </c>
      <c r="I866" s="31" t="s">
        <v>5</v>
      </c>
      <c r="J866" s="32" t="s">
        <v>2861</v>
      </c>
    </row>
    <row r="867" spans="1:10">
      <c r="A867" s="24">
        <v>45</v>
      </c>
      <c r="B867" s="24" t="s">
        <v>2906</v>
      </c>
      <c r="C867" s="24" t="s">
        <v>5</v>
      </c>
      <c r="D867" s="24" t="s">
        <v>264</v>
      </c>
      <c r="E867" s="24" t="s">
        <v>2860</v>
      </c>
      <c r="I867" s="31" t="s">
        <v>5</v>
      </c>
      <c r="J867" s="32" t="s">
        <v>2861</v>
      </c>
    </row>
    <row r="868" spans="1:10">
      <c r="A868" s="24">
        <v>46</v>
      </c>
      <c r="B868" s="32" t="s">
        <v>2907</v>
      </c>
      <c r="C868" s="32" t="s">
        <v>5</v>
      </c>
      <c r="D868" s="32" t="s">
        <v>264</v>
      </c>
      <c r="E868" s="24" t="s">
        <v>2860</v>
      </c>
      <c r="I868" s="31" t="s">
        <v>5</v>
      </c>
      <c r="J868" s="32" t="s">
        <v>2861</v>
      </c>
    </row>
    <row r="869" spans="1:10">
      <c r="A869" s="24">
        <v>47</v>
      </c>
      <c r="B869" s="24" t="s">
        <v>2908</v>
      </c>
      <c r="C869" s="24" t="s">
        <v>5</v>
      </c>
      <c r="D869" s="24" t="s">
        <v>264</v>
      </c>
      <c r="E869" s="24" t="s">
        <v>2860</v>
      </c>
      <c r="I869" s="31" t="s">
        <v>5</v>
      </c>
      <c r="J869" s="32" t="s">
        <v>2861</v>
      </c>
    </row>
    <row r="870" spans="1:10">
      <c r="A870" s="24">
        <v>48</v>
      </c>
      <c r="B870" s="24" t="s">
        <v>2909</v>
      </c>
      <c r="C870" s="24" t="s">
        <v>5</v>
      </c>
      <c r="D870" s="24" t="s">
        <v>264</v>
      </c>
      <c r="E870" s="24" t="s">
        <v>2860</v>
      </c>
      <c r="I870" s="31" t="s">
        <v>5</v>
      </c>
      <c r="J870" s="32" t="s">
        <v>2861</v>
      </c>
    </row>
    <row r="871" spans="1:10">
      <c r="A871" s="24">
        <v>49</v>
      </c>
      <c r="B871" s="24" t="s">
        <v>2910</v>
      </c>
      <c r="C871" s="24" t="s">
        <v>5</v>
      </c>
      <c r="D871" s="24" t="s">
        <v>264</v>
      </c>
      <c r="E871" s="24" t="s">
        <v>2860</v>
      </c>
      <c r="I871" s="31" t="s">
        <v>5</v>
      </c>
      <c r="J871" s="32" t="s">
        <v>2861</v>
      </c>
    </row>
    <row r="872" spans="1:10">
      <c r="A872" s="24">
        <v>50</v>
      </c>
      <c r="B872" s="24" t="s">
        <v>2911</v>
      </c>
      <c r="C872" s="24" t="s">
        <v>5</v>
      </c>
      <c r="D872" s="24" t="s">
        <v>264</v>
      </c>
      <c r="E872" s="24" t="s">
        <v>2860</v>
      </c>
      <c r="I872" s="31" t="s">
        <v>5</v>
      </c>
      <c r="J872" s="32" t="s">
        <v>2861</v>
      </c>
    </row>
    <row r="873" spans="1:10">
      <c r="A873" s="24">
        <v>51</v>
      </c>
      <c r="B873" s="24" t="s">
        <v>2912</v>
      </c>
      <c r="C873" s="24" t="s">
        <v>5</v>
      </c>
      <c r="D873" s="24" t="s">
        <v>264</v>
      </c>
      <c r="E873" s="24" t="s">
        <v>2860</v>
      </c>
      <c r="I873" s="31" t="s">
        <v>5</v>
      </c>
      <c r="J873" s="32" t="s">
        <v>2861</v>
      </c>
    </row>
    <row r="874" spans="1:10">
      <c r="A874" s="24">
        <v>52</v>
      </c>
      <c r="B874" s="24" t="s">
        <v>2913</v>
      </c>
      <c r="C874" s="24" t="s">
        <v>5</v>
      </c>
      <c r="D874" s="24" t="s">
        <v>264</v>
      </c>
      <c r="E874" s="24" t="s">
        <v>2860</v>
      </c>
      <c r="I874" s="31" t="s">
        <v>5</v>
      </c>
      <c r="J874" s="32" t="s">
        <v>2861</v>
      </c>
    </row>
    <row r="875" spans="1:10">
      <c r="A875" s="24">
        <v>53</v>
      </c>
      <c r="B875" s="24" t="s">
        <v>2914</v>
      </c>
      <c r="C875" s="24" t="s">
        <v>5</v>
      </c>
      <c r="D875" s="24" t="s">
        <v>264</v>
      </c>
      <c r="E875" s="24" t="s">
        <v>2860</v>
      </c>
      <c r="I875" s="31" t="s">
        <v>5</v>
      </c>
      <c r="J875" s="32" t="s">
        <v>2861</v>
      </c>
    </row>
    <row r="876" spans="1:10">
      <c r="A876" s="24">
        <v>54</v>
      </c>
      <c r="B876" s="24" t="s">
        <v>2915</v>
      </c>
      <c r="C876" s="24" t="s">
        <v>5</v>
      </c>
      <c r="D876" s="24" t="s">
        <v>264</v>
      </c>
      <c r="E876" s="24" t="s">
        <v>2860</v>
      </c>
      <c r="I876" s="31" t="s">
        <v>5</v>
      </c>
      <c r="J876" s="32" t="s">
        <v>2861</v>
      </c>
    </row>
    <row r="877" spans="1:10">
      <c r="A877" s="24">
        <v>55</v>
      </c>
      <c r="B877" s="24" t="s">
        <v>2916</v>
      </c>
      <c r="C877" s="24" t="s">
        <v>5</v>
      </c>
      <c r="D877" s="24" t="s">
        <v>264</v>
      </c>
      <c r="E877" s="24" t="s">
        <v>2860</v>
      </c>
      <c r="I877" s="31" t="s">
        <v>5</v>
      </c>
      <c r="J877" s="32" t="s">
        <v>2861</v>
      </c>
    </row>
    <row r="878" spans="1:10">
      <c r="A878" s="24">
        <v>56</v>
      </c>
      <c r="B878" s="24" t="s">
        <v>2917</v>
      </c>
      <c r="C878" s="24" t="s">
        <v>5</v>
      </c>
      <c r="D878" s="24" t="s">
        <v>264</v>
      </c>
      <c r="E878" s="24" t="s">
        <v>2860</v>
      </c>
      <c r="I878" s="31" t="s">
        <v>5</v>
      </c>
      <c r="J878" s="32" t="s">
        <v>2861</v>
      </c>
    </row>
    <row r="879" spans="1:10">
      <c r="A879" s="24">
        <v>57</v>
      </c>
      <c r="B879" s="24" t="s">
        <v>2918</v>
      </c>
      <c r="C879" s="24" t="s">
        <v>5</v>
      </c>
      <c r="D879" s="24" t="s">
        <v>264</v>
      </c>
      <c r="E879" s="24" t="s">
        <v>2860</v>
      </c>
      <c r="I879" s="31" t="s">
        <v>5</v>
      </c>
      <c r="J879" s="32" t="s">
        <v>2861</v>
      </c>
    </row>
    <row r="880" spans="1:10">
      <c r="A880" s="24">
        <v>58</v>
      </c>
      <c r="B880" s="24" t="s">
        <v>2919</v>
      </c>
      <c r="C880" s="24" t="s">
        <v>5</v>
      </c>
      <c r="D880" s="24" t="s">
        <v>264</v>
      </c>
      <c r="E880" s="24" t="s">
        <v>2860</v>
      </c>
      <c r="I880" s="31" t="s">
        <v>5</v>
      </c>
      <c r="J880" s="32" t="s">
        <v>2861</v>
      </c>
    </row>
    <row r="881" spans="1:10">
      <c r="A881" s="24">
        <v>59</v>
      </c>
      <c r="B881" s="24" t="s">
        <v>2920</v>
      </c>
      <c r="C881" s="24" t="s">
        <v>5</v>
      </c>
      <c r="D881" s="24" t="s">
        <v>264</v>
      </c>
      <c r="E881" s="24" t="s">
        <v>2860</v>
      </c>
      <c r="I881" s="31" t="s">
        <v>5</v>
      </c>
      <c r="J881" s="32" t="s">
        <v>2861</v>
      </c>
    </row>
    <row r="882" spans="1:10">
      <c r="A882" s="24">
        <v>60</v>
      </c>
      <c r="B882" s="33" t="s">
        <v>2921</v>
      </c>
      <c r="C882" s="33" t="s">
        <v>5</v>
      </c>
      <c r="D882" s="33" t="s">
        <v>264</v>
      </c>
      <c r="E882" s="24" t="s">
        <v>2860</v>
      </c>
      <c r="I882" s="31" t="s">
        <v>5</v>
      </c>
      <c r="J882" s="32" t="s">
        <v>2861</v>
      </c>
    </row>
    <row r="883" spans="1:10">
      <c r="A883" s="24">
        <v>61</v>
      </c>
      <c r="B883" s="24" t="s">
        <v>2922</v>
      </c>
      <c r="C883" s="24" t="s">
        <v>5</v>
      </c>
      <c r="D883" s="24" t="s">
        <v>264</v>
      </c>
      <c r="E883" s="24" t="s">
        <v>2860</v>
      </c>
      <c r="I883" s="31" t="s">
        <v>5</v>
      </c>
      <c r="J883" s="32" t="s">
        <v>2861</v>
      </c>
    </row>
    <row r="884" spans="1:10">
      <c r="A884" s="24">
        <v>62</v>
      </c>
      <c r="B884" s="24" t="s">
        <v>2923</v>
      </c>
      <c r="C884" s="24" t="s">
        <v>5</v>
      </c>
      <c r="D884" s="24" t="s">
        <v>264</v>
      </c>
      <c r="E884" s="24" t="s">
        <v>2860</v>
      </c>
      <c r="I884" s="31" t="s">
        <v>5</v>
      </c>
      <c r="J884" s="32" t="s">
        <v>2861</v>
      </c>
    </row>
    <row r="885" spans="1:10">
      <c r="A885" s="24">
        <v>63</v>
      </c>
      <c r="B885" s="24" t="s">
        <v>2924</v>
      </c>
      <c r="C885" s="24" t="s">
        <v>5</v>
      </c>
      <c r="D885" s="24" t="s">
        <v>264</v>
      </c>
      <c r="E885" s="24" t="s">
        <v>2860</v>
      </c>
      <c r="I885" s="31" t="s">
        <v>5</v>
      </c>
      <c r="J885" s="32" t="s">
        <v>2861</v>
      </c>
    </row>
    <row r="886" spans="1:10">
      <c r="A886" s="24">
        <v>64</v>
      </c>
      <c r="B886" s="24" t="s">
        <v>2925</v>
      </c>
      <c r="C886" s="24" t="s">
        <v>5</v>
      </c>
      <c r="D886" s="24" t="s">
        <v>264</v>
      </c>
      <c r="E886" s="24" t="s">
        <v>2860</v>
      </c>
      <c r="I886" s="31" t="s">
        <v>5</v>
      </c>
      <c r="J886" s="32" t="s">
        <v>2861</v>
      </c>
    </row>
    <row r="887" spans="1:10">
      <c r="A887" s="24">
        <v>65</v>
      </c>
      <c r="B887" s="24" t="s">
        <v>2926</v>
      </c>
      <c r="C887" s="24" t="s">
        <v>5</v>
      </c>
      <c r="D887" s="24" t="s">
        <v>264</v>
      </c>
      <c r="E887" s="24" t="s">
        <v>2860</v>
      </c>
      <c r="I887" s="31" t="s">
        <v>5</v>
      </c>
      <c r="J887" s="32" t="s">
        <v>2861</v>
      </c>
    </row>
    <row r="888" spans="1:10">
      <c r="A888" s="24">
        <v>66</v>
      </c>
      <c r="B888" s="24" t="s">
        <v>2927</v>
      </c>
      <c r="C888" s="24" t="s">
        <v>5</v>
      </c>
      <c r="D888" s="24" t="s">
        <v>264</v>
      </c>
      <c r="E888" s="24" t="s">
        <v>2860</v>
      </c>
      <c r="I888" s="31" t="s">
        <v>5</v>
      </c>
      <c r="J888" s="32" t="s">
        <v>2861</v>
      </c>
    </row>
    <row r="889" spans="1:10">
      <c r="A889" s="24">
        <v>67</v>
      </c>
      <c r="B889" s="24" t="s">
        <v>2928</v>
      </c>
      <c r="C889" s="24" t="s">
        <v>5</v>
      </c>
      <c r="D889" s="24" t="s">
        <v>2929</v>
      </c>
      <c r="E889" s="24" t="s">
        <v>2860</v>
      </c>
      <c r="I889" s="31" t="s">
        <v>5</v>
      </c>
      <c r="J889" s="32" t="s">
        <v>2861</v>
      </c>
    </row>
    <row r="890" spans="1:10">
      <c r="A890" s="24">
        <v>68</v>
      </c>
      <c r="B890" s="24" t="s">
        <v>2930</v>
      </c>
      <c r="C890" s="24" t="s">
        <v>5</v>
      </c>
      <c r="D890" s="24" t="s">
        <v>264</v>
      </c>
      <c r="E890" s="24" t="s">
        <v>2860</v>
      </c>
      <c r="I890" s="31" t="s">
        <v>5</v>
      </c>
      <c r="J890" s="32" t="s">
        <v>2861</v>
      </c>
    </row>
    <row r="891" spans="1:10">
      <c r="A891" s="24">
        <v>69</v>
      </c>
      <c r="B891" s="24" t="s">
        <v>2931</v>
      </c>
      <c r="C891" s="24" t="s">
        <v>5</v>
      </c>
      <c r="D891" s="24" t="s">
        <v>264</v>
      </c>
      <c r="E891" s="24" t="s">
        <v>2860</v>
      </c>
      <c r="I891" s="31" t="s">
        <v>5</v>
      </c>
      <c r="J891" s="32" t="s">
        <v>2861</v>
      </c>
    </row>
    <row r="892" spans="1:10">
      <c r="A892" s="24">
        <v>70</v>
      </c>
      <c r="B892" s="24" t="s">
        <v>2932</v>
      </c>
      <c r="C892" s="24" t="s">
        <v>5</v>
      </c>
      <c r="D892" s="24" t="s">
        <v>264</v>
      </c>
      <c r="E892" s="24" t="s">
        <v>2860</v>
      </c>
      <c r="I892" s="31" t="s">
        <v>5</v>
      </c>
      <c r="J892" s="32" t="s">
        <v>2861</v>
      </c>
    </row>
    <row r="893" spans="1:10">
      <c r="A893" s="24">
        <v>71</v>
      </c>
      <c r="B893" s="24" t="s">
        <v>2933</v>
      </c>
      <c r="C893" s="24" t="s">
        <v>5</v>
      </c>
      <c r="D893" s="24" t="s">
        <v>264</v>
      </c>
      <c r="E893" s="24" t="s">
        <v>2860</v>
      </c>
      <c r="I893" s="31" t="s">
        <v>5</v>
      </c>
      <c r="J893" s="32" t="s">
        <v>2861</v>
      </c>
    </row>
    <row r="894" spans="1:10">
      <c r="A894" s="24">
        <v>72</v>
      </c>
      <c r="B894" s="24" t="s">
        <v>2934</v>
      </c>
      <c r="C894" s="24" t="s">
        <v>5</v>
      </c>
      <c r="D894" s="24" t="s">
        <v>264</v>
      </c>
      <c r="E894" s="24" t="s">
        <v>2860</v>
      </c>
      <c r="I894" s="31" t="s">
        <v>5</v>
      </c>
      <c r="J894" s="32" t="s">
        <v>2861</v>
      </c>
    </row>
    <row r="895" spans="1:10">
      <c r="A895" s="24">
        <v>73</v>
      </c>
      <c r="B895" s="24" t="s">
        <v>2935</v>
      </c>
      <c r="C895" s="24" t="s">
        <v>5</v>
      </c>
      <c r="D895" s="24" t="s">
        <v>264</v>
      </c>
      <c r="E895" s="24" t="s">
        <v>2860</v>
      </c>
      <c r="I895" s="31" t="s">
        <v>5</v>
      </c>
      <c r="J895" s="32" t="s">
        <v>2861</v>
      </c>
    </row>
    <row r="896" spans="1:10">
      <c r="A896" s="24">
        <v>74</v>
      </c>
      <c r="B896" s="24" t="s">
        <v>2936</v>
      </c>
      <c r="C896" s="24" t="s">
        <v>5</v>
      </c>
      <c r="D896" s="24" t="s">
        <v>2937</v>
      </c>
      <c r="E896" s="24" t="s">
        <v>2860</v>
      </c>
      <c r="I896" s="31" t="s">
        <v>5</v>
      </c>
      <c r="J896" s="32" t="s">
        <v>2861</v>
      </c>
    </row>
    <row r="897" spans="1:10">
      <c r="A897" s="24">
        <v>75</v>
      </c>
      <c r="B897" s="24" t="s">
        <v>2938</v>
      </c>
      <c r="C897" s="24" t="s">
        <v>5</v>
      </c>
      <c r="D897" s="24" t="s">
        <v>264</v>
      </c>
      <c r="E897" s="24" t="s">
        <v>2860</v>
      </c>
      <c r="I897" s="31" t="s">
        <v>5</v>
      </c>
      <c r="J897" s="32" t="s">
        <v>2861</v>
      </c>
    </row>
    <row r="898" spans="1:10">
      <c r="A898" s="24">
        <v>76</v>
      </c>
      <c r="B898" s="24" t="s">
        <v>2939</v>
      </c>
      <c r="C898" s="24" t="s">
        <v>5</v>
      </c>
      <c r="D898" s="24" t="s">
        <v>264</v>
      </c>
      <c r="E898" s="24" t="s">
        <v>2860</v>
      </c>
      <c r="I898" s="31" t="s">
        <v>5</v>
      </c>
      <c r="J898" s="32" t="s">
        <v>2861</v>
      </c>
    </row>
    <row r="899" spans="1:10">
      <c r="A899" s="24">
        <v>77</v>
      </c>
      <c r="B899" s="24" t="s">
        <v>2940</v>
      </c>
      <c r="C899" s="24" t="s">
        <v>5</v>
      </c>
      <c r="D899" s="24" t="s">
        <v>264</v>
      </c>
      <c r="E899" s="24" t="s">
        <v>2860</v>
      </c>
      <c r="I899" s="31" t="s">
        <v>5</v>
      </c>
      <c r="J899" s="32" t="s">
        <v>2861</v>
      </c>
    </row>
    <row r="900" spans="1:10" ht="14" thickBot="1">
      <c r="A900" s="24">
        <v>78</v>
      </c>
      <c r="B900" s="41" t="s">
        <v>2941</v>
      </c>
      <c r="C900" s="41" t="s">
        <v>5</v>
      </c>
      <c r="D900" s="41" t="s">
        <v>2942</v>
      </c>
      <c r="E900" s="24" t="s">
        <v>2860</v>
      </c>
      <c r="I900" s="31" t="s">
        <v>5</v>
      </c>
      <c r="J900" s="32" t="s">
        <v>2861</v>
      </c>
    </row>
    <row r="901" spans="1:10">
      <c r="A901" s="24">
        <v>79</v>
      </c>
      <c r="B901" s="24" t="s">
        <v>2943</v>
      </c>
      <c r="C901" s="24" t="s">
        <v>5</v>
      </c>
      <c r="D901" s="24" t="s">
        <v>264</v>
      </c>
      <c r="E901" s="24" t="s">
        <v>2860</v>
      </c>
      <c r="I901" s="31" t="s">
        <v>5</v>
      </c>
      <c r="J901" s="32" t="s">
        <v>2861</v>
      </c>
    </row>
    <row r="902" spans="1:10">
      <c r="A902" s="24">
        <v>80</v>
      </c>
      <c r="B902" s="24" t="s">
        <v>2944</v>
      </c>
      <c r="C902" s="24" t="s">
        <v>5</v>
      </c>
      <c r="D902" s="24" t="s">
        <v>2945</v>
      </c>
      <c r="E902" s="24" t="s">
        <v>2860</v>
      </c>
      <c r="I902" s="31" t="s">
        <v>5</v>
      </c>
      <c r="J902" s="32" t="s">
        <v>2861</v>
      </c>
    </row>
    <row r="903" spans="1:10">
      <c r="A903" s="24">
        <v>81</v>
      </c>
      <c r="B903" s="24" t="s">
        <v>2946</v>
      </c>
      <c r="C903" s="24" t="s">
        <v>5</v>
      </c>
      <c r="D903" s="24" t="s">
        <v>264</v>
      </c>
      <c r="E903" s="24" t="s">
        <v>2860</v>
      </c>
      <c r="I903" s="31" t="s">
        <v>5</v>
      </c>
      <c r="J903" s="32" t="s">
        <v>2861</v>
      </c>
    </row>
    <row r="904" spans="1:10">
      <c r="A904" s="24">
        <v>82</v>
      </c>
      <c r="B904" s="24" t="s">
        <v>2947</v>
      </c>
      <c r="C904" s="24" t="s">
        <v>5</v>
      </c>
      <c r="D904" s="24" t="s">
        <v>2948</v>
      </c>
      <c r="E904" s="24" t="s">
        <v>2860</v>
      </c>
      <c r="I904" s="31" t="s">
        <v>5</v>
      </c>
      <c r="J904" s="32" t="s">
        <v>2861</v>
      </c>
    </row>
    <row r="905" spans="1:10">
      <c r="A905" s="24">
        <v>83</v>
      </c>
      <c r="B905" s="24" t="s">
        <v>2949</v>
      </c>
      <c r="C905" s="24" t="s">
        <v>5</v>
      </c>
      <c r="D905" s="24" t="s">
        <v>264</v>
      </c>
      <c r="E905" s="24" t="s">
        <v>2860</v>
      </c>
      <c r="I905" s="31" t="s">
        <v>5</v>
      </c>
      <c r="J905" s="32" t="s">
        <v>2861</v>
      </c>
    </row>
    <row r="906" spans="1:10">
      <c r="A906" s="24">
        <v>84</v>
      </c>
      <c r="B906" s="24" t="s">
        <v>2950</v>
      </c>
      <c r="C906" s="24" t="s">
        <v>5</v>
      </c>
      <c r="D906" s="24" t="s">
        <v>264</v>
      </c>
      <c r="E906" s="24" t="s">
        <v>2860</v>
      </c>
      <c r="I906" s="31" t="s">
        <v>5</v>
      </c>
      <c r="J906" s="32" t="s">
        <v>2861</v>
      </c>
    </row>
    <row r="907" spans="1:10">
      <c r="A907" s="24">
        <v>85</v>
      </c>
      <c r="B907" s="24" t="s">
        <v>2951</v>
      </c>
      <c r="C907" s="24" t="s">
        <v>5</v>
      </c>
      <c r="D907" s="24" t="s">
        <v>264</v>
      </c>
      <c r="E907" s="24" t="s">
        <v>2860</v>
      </c>
      <c r="I907" s="31" t="s">
        <v>5</v>
      </c>
      <c r="J907" s="32" t="s">
        <v>2861</v>
      </c>
    </row>
    <row r="908" spans="1:10">
      <c r="A908" s="24">
        <v>86</v>
      </c>
      <c r="B908" s="24" t="s">
        <v>2952</v>
      </c>
      <c r="C908" s="24" t="s">
        <v>5</v>
      </c>
      <c r="D908" s="24" t="s">
        <v>264</v>
      </c>
      <c r="E908" s="24" t="s">
        <v>2860</v>
      </c>
      <c r="I908" s="31" t="s">
        <v>5</v>
      </c>
      <c r="J908" s="32" t="s">
        <v>2861</v>
      </c>
    </row>
    <row r="909" spans="1:10">
      <c r="A909" s="24">
        <v>87</v>
      </c>
      <c r="B909" s="24" t="s">
        <v>2953</v>
      </c>
      <c r="C909" s="24" t="s">
        <v>5</v>
      </c>
      <c r="D909" s="24" t="s">
        <v>2954</v>
      </c>
      <c r="E909" s="24" t="s">
        <v>2860</v>
      </c>
      <c r="I909" s="31" t="s">
        <v>5</v>
      </c>
      <c r="J909" s="32" t="s">
        <v>2861</v>
      </c>
    </row>
    <row r="910" spans="1:10">
      <c r="A910" s="24">
        <v>88</v>
      </c>
      <c r="B910" s="24" t="s">
        <v>2955</v>
      </c>
      <c r="C910" s="24" t="s">
        <v>5</v>
      </c>
      <c r="D910" s="24" t="s">
        <v>264</v>
      </c>
      <c r="E910" s="24" t="s">
        <v>2860</v>
      </c>
      <c r="I910" s="31" t="s">
        <v>5</v>
      </c>
      <c r="J910" s="32" t="s">
        <v>2861</v>
      </c>
    </row>
    <row r="911" spans="1:10">
      <c r="A911" s="24">
        <v>89</v>
      </c>
      <c r="B911" s="24" t="s">
        <v>2956</v>
      </c>
      <c r="C911" s="43" t="s">
        <v>5</v>
      </c>
      <c r="D911" s="24" t="s">
        <v>264</v>
      </c>
      <c r="E911" s="24" t="s">
        <v>2860</v>
      </c>
      <c r="I911" s="31" t="s">
        <v>5</v>
      </c>
      <c r="J911" s="32" t="s">
        <v>2861</v>
      </c>
    </row>
    <row r="912" spans="1:10">
      <c r="A912" s="24">
        <v>90</v>
      </c>
      <c r="B912" s="24" t="s">
        <v>2957</v>
      </c>
      <c r="C912" s="24" t="s">
        <v>5</v>
      </c>
      <c r="D912" s="24" t="s">
        <v>264</v>
      </c>
      <c r="E912" s="24" t="s">
        <v>2860</v>
      </c>
      <c r="I912" s="31" t="s">
        <v>5</v>
      </c>
      <c r="J912" s="32" t="s">
        <v>2861</v>
      </c>
    </row>
    <row r="913" spans="1:10">
      <c r="A913" s="24">
        <v>91</v>
      </c>
      <c r="B913" s="24" t="s">
        <v>2958</v>
      </c>
      <c r="C913" s="24" t="s">
        <v>5</v>
      </c>
      <c r="D913" s="24" t="s">
        <v>2959</v>
      </c>
      <c r="E913" s="24" t="s">
        <v>2860</v>
      </c>
      <c r="I913" s="31" t="s">
        <v>5</v>
      </c>
      <c r="J913" s="32" t="s">
        <v>2861</v>
      </c>
    </row>
    <row r="914" spans="1:10">
      <c r="A914" s="24">
        <v>92</v>
      </c>
      <c r="B914" s="24" t="s">
        <v>2960</v>
      </c>
      <c r="C914" s="24" t="s">
        <v>5</v>
      </c>
      <c r="D914" s="24" t="s">
        <v>2961</v>
      </c>
      <c r="E914" s="24" t="s">
        <v>2860</v>
      </c>
      <c r="I914" s="31" t="s">
        <v>5</v>
      </c>
      <c r="J914" s="32" t="s">
        <v>2861</v>
      </c>
    </row>
    <row r="915" spans="1:10">
      <c r="A915" s="24">
        <v>93</v>
      </c>
      <c r="B915" s="33" t="s">
        <v>2962</v>
      </c>
      <c r="C915" s="33" t="s">
        <v>2963</v>
      </c>
      <c r="D915" s="33" t="s">
        <v>264</v>
      </c>
      <c r="E915" s="24" t="s">
        <v>2860</v>
      </c>
      <c r="I915" s="31" t="s">
        <v>5</v>
      </c>
      <c r="J915" s="32" t="s">
        <v>2861</v>
      </c>
    </row>
    <row r="916" spans="1:10">
      <c r="A916" s="24">
        <v>94</v>
      </c>
      <c r="B916" s="33" t="s">
        <v>2964</v>
      </c>
      <c r="C916" s="33" t="s">
        <v>2965</v>
      </c>
      <c r="D916" s="33" t="s">
        <v>264</v>
      </c>
      <c r="E916" s="24" t="s">
        <v>2860</v>
      </c>
      <c r="I916" s="31" t="s">
        <v>5</v>
      </c>
      <c r="J916" s="32" t="s">
        <v>2861</v>
      </c>
    </row>
    <row r="917" spans="1:10">
      <c r="A917" s="24">
        <v>95</v>
      </c>
      <c r="B917" s="24" t="s">
        <v>2966</v>
      </c>
      <c r="C917" s="24" t="s">
        <v>2967</v>
      </c>
      <c r="D917" s="24" t="s">
        <v>264</v>
      </c>
      <c r="E917" s="24" t="s">
        <v>2860</v>
      </c>
      <c r="I917" s="31" t="s">
        <v>5</v>
      </c>
      <c r="J917" s="32" t="s">
        <v>2861</v>
      </c>
    </row>
    <row r="918" spans="1:10">
      <c r="A918" s="24">
        <v>96</v>
      </c>
      <c r="B918" s="24" t="s">
        <v>2968</v>
      </c>
      <c r="C918" s="24" t="s">
        <v>2969</v>
      </c>
      <c r="D918" s="24" t="s">
        <v>264</v>
      </c>
      <c r="E918" s="24" t="s">
        <v>2860</v>
      </c>
      <c r="I918" s="31" t="s">
        <v>5</v>
      </c>
      <c r="J918" s="32" t="s">
        <v>2861</v>
      </c>
    </row>
    <row r="919" spans="1:10">
      <c r="A919" s="24">
        <v>97</v>
      </c>
      <c r="B919" s="24" t="s">
        <v>2970</v>
      </c>
      <c r="C919" s="24" t="s">
        <v>2971</v>
      </c>
      <c r="D919" s="24" t="s">
        <v>264</v>
      </c>
      <c r="E919" s="24" t="s">
        <v>2860</v>
      </c>
      <c r="I919" s="31" t="s">
        <v>5</v>
      </c>
      <c r="J919" s="32" t="s">
        <v>2861</v>
      </c>
    </row>
    <row r="920" spans="1:10">
      <c r="A920" s="24">
        <v>98</v>
      </c>
      <c r="B920" s="24" t="s">
        <v>2972</v>
      </c>
      <c r="C920" s="24" t="s">
        <v>2973</v>
      </c>
      <c r="D920" s="24" t="s">
        <v>264</v>
      </c>
      <c r="E920" s="24" t="s">
        <v>2860</v>
      </c>
      <c r="I920" s="31" t="s">
        <v>5</v>
      </c>
      <c r="J920" s="32" t="s">
        <v>2861</v>
      </c>
    </row>
    <row r="921" spans="1:10">
      <c r="A921" s="24">
        <v>99</v>
      </c>
      <c r="B921" s="24" t="s">
        <v>2974</v>
      </c>
      <c r="C921" s="24" t="s">
        <v>2975</v>
      </c>
      <c r="D921" s="24" t="s">
        <v>264</v>
      </c>
      <c r="E921" s="24" t="s">
        <v>2860</v>
      </c>
      <c r="I921" s="31" t="s">
        <v>5</v>
      </c>
      <c r="J921" s="32" t="s">
        <v>2861</v>
      </c>
    </row>
    <row r="922" spans="1:10">
      <c r="A922" s="24">
        <v>135</v>
      </c>
      <c r="B922" s="24" t="s">
        <v>2976</v>
      </c>
      <c r="C922" s="24" t="s">
        <v>2977</v>
      </c>
      <c r="D922" s="24" t="s">
        <v>264</v>
      </c>
      <c r="E922" s="24" t="s">
        <v>2978</v>
      </c>
      <c r="I922" s="31" t="s">
        <v>5</v>
      </c>
      <c r="J922" s="32" t="s">
        <v>2861</v>
      </c>
    </row>
    <row r="923" spans="1:10">
      <c r="A923" s="24">
        <v>544</v>
      </c>
      <c r="B923" s="24" t="s">
        <v>2979</v>
      </c>
      <c r="C923" s="24" t="s">
        <v>2980</v>
      </c>
      <c r="D923" s="24" t="s">
        <v>264</v>
      </c>
      <c r="E923" s="24" t="s">
        <v>2978</v>
      </c>
      <c r="I923" s="31" t="s">
        <v>5</v>
      </c>
      <c r="J923" s="32" t="s">
        <v>2861</v>
      </c>
    </row>
    <row r="924" spans="1:10">
      <c r="A924" s="24">
        <v>562</v>
      </c>
      <c r="B924" s="24" t="s">
        <v>2981</v>
      </c>
      <c r="C924" s="24" t="s">
        <v>2982</v>
      </c>
      <c r="D924" s="24" t="s">
        <v>264</v>
      </c>
      <c r="E924" s="24" t="s">
        <v>2978</v>
      </c>
      <c r="I924" s="31" t="s">
        <v>5</v>
      </c>
      <c r="J924" s="32" t="s">
        <v>2861</v>
      </c>
    </row>
    <row r="925" spans="1:10">
      <c r="A925" s="24">
        <v>700</v>
      </c>
      <c r="B925" s="24" t="s">
        <v>2983</v>
      </c>
      <c r="C925" s="24" t="s">
        <v>2984</v>
      </c>
      <c r="D925" s="24" t="s">
        <v>264</v>
      </c>
      <c r="E925" s="24" t="s">
        <v>2978</v>
      </c>
      <c r="I925" s="31" t="s">
        <v>5</v>
      </c>
      <c r="J925" s="32" t="s">
        <v>2861</v>
      </c>
    </row>
    <row r="926" spans="1:10">
      <c r="A926" s="24">
        <v>710</v>
      </c>
      <c r="B926" s="24" t="s">
        <v>2985</v>
      </c>
      <c r="C926" s="24" t="s">
        <v>2986</v>
      </c>
      <c r="D926" s="24" t="s">
        <v>264</v>
      </c>
      <c r="E926" s="24" t="s">
        <v>2978</v>
      </c>
      <c r="I926" s="31" t="s">
        <v>5</v>
      </c>
      <c r="J926" s="32" t="s">
        <v>2861</v>
      </c>
    </row>
    <row r="927" spans="1:10">
      <c r="A927" s="24">
        <v>733</v>
      </c>
      <c r="B927" s="24" t="s">
        <v>2987</v>
      </c>
      <c r="C927" s="24" t="s">
        <v>2988</v>
      </c>
      <c r="D927" s="24" t="s">
        <v>264</v>
      </c>
      <c r="E927" s="24" t="s">
        <v>2978</v>
      </c>
      <c r="I927" s="31" t="s">
        <v>5</v>
      </c>
      <c r="J927" s="32" t="s">
        <v>2861</v>
      </c>
    </row>
    <row r="928" spans="1:10">
      <c r="A928" s="24">
        <v>535</v>
      </c>
      <c r="B928" s="24" t="s">
        <v>2989</v>
      </c>
      <c r="C928" s="24" t="s">
        <v>2990</v>
      </c>
      <c r="D928" s="24" t="s">
        <v>264</v>
      </c>
      <c r="E928" s="24" t="s">
        <v>2991</v>
      </c>
      <c r="F928" s="24" t="s">
        <v>265</v>
      </c>
      <c r="I928" s="31" t="s">
        <v>2992</v>
      </c>
      <c r="J928" s="32">
        <v>0</v>
      </c>
    </row>
    <row r="929" spans="1:10">
      <c r="A929" s="24">
        <v>537</v>
      </c>
      <c r="B929" s="24" t="s">
        <v>2993</v>
      </c>
      <c r="C929" s="24" t="s">
        <v>2994</v>
      </c>
      <c r="D929" s="24" t="s">
        <v>264</v>
      </c>
      <c r="E929" s="24" t="s">
        <v>2995</v>
      </c>
      <c r="F929" s="24" t="s">
        <v>425</v>
      </c>
      <c r="I929" s="31" t="s">
        <v>2992</v>
      </c>
      <c r="J929" s="32">
        <v>0</v>
      </c>
    </row>
    <row r="930" spans="1:10">
      <c r="A930" s="24">
        <v>698</v>
      </c>
      <c r="B930" s="24" t="s">
        <v>2996</v>
      </c>
      <c r="C930" s="24" t="s">
        <v>2997</v>
      </c>
      <c r="D930" s="24" t="s">
        <v>264</v>
      </c>
      <c r="E930" s="24" t="s">
        <v>2997</v>
      </c>
      <c r="F930" s="24" t="s">
        <v>2998</v>
      </c>
      <c r="G930" s="24" t="s">
        <v>297</v>
      </c>
      <c r="H930" s="24" t="s">
        <v>13</v>
      </c>
      <c r="I930" s="31" t="s">
        <v>2992</v>
      </c>
      <c r="J930" s="32">
        <v>0</v>
      </c>
    </row>
  </sheetData>
  <autoFilter ref="A1:J930"/>
  <conditionalFormatting sqref="I2:I94 I129 I533 I551 I689 I699 I722">
    <cfRule type="duplicateValues" dxfId="8" priority="3"/>
  </conditionalFormatting>
  <conditionalFormatting sqref="I1:I1048576">
    <cfRule type="cellIs" dxfId="7" priority="1" operator="between">
      <formula>-5</formula>
      <formula>-2.57</formula>
    </cfRule>
    <cfRule type="cellIs" dxfId="6" priority="2" operator="lessThan">
      <formula>-5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D15"/>
  <sheetViews>
    <sheetView zoomScale="125" zoomScaleNormal="125" zoomScalePageLayoutView="125" workbookViewId="0">
      <selection activeCell="H4" sqref="H4:I5"/>
    </sheetView>
  </sheetViews>
  <sheetFormatPr baseColWidth="10" defaultRowHeight="13" x14ac:dyDescent="0"/>
  <cols>
    <col min="1" max="1" width="16.83203125" style="24" customWidth="1"/>
    <col min="2" max="2" width="15.6640625" style="24" customWidth="1"/>
    <col min="3" max="3" width="23.83203125" style="24" customWidth="1"/>
    <col min="4" max="4" width="10.83203125" style="24"/>
    <col min="5" max="5" width="15.83203125" style="24" bestFit="1" customWidth="1"/>
    <col min="6" max="6" width="15.5" style="24" customWidth="1"/>
    <col min="7" max="7" width="16.83203125" style="24" customWidth="1"/>
    <col min="8" max="8" width="10.83203125" style="24"/>
    <col min="9" max="9" width="17.33203125" style="24" customWidth="1"/>
    <col min="10" max="16384" width="10.83203125" style="24"/>
  </cols>
  <sheetData>
    <row r="1" spans="1:4" ht="16" thickBot="1">
      <c r="B1" s="24" t="s">
        <v>2999</v>
      </c>
      <c r="C1" s="44" t="s">
        <v>3000</v>
      </c>
      <c r="D1" s="45" t="s">
        <v>3001</v>
      </c>
    </row>
    <row r="2" spans="1:4" ht="15">
      <c r="A2" s="46" t="s">
        <v>3002</v>
      </c>
      <c r="B2" s="47">
        <v>-6</v>
      </c>
      <c r="C2" s="48">
        <v>13</v>
      </c>
      <c r="D2" s="49">
        <v>125</v>
      </c>
    </row>
    <row r="3" spans="1:4" ht="15">
      <c r="A3" s="50" t="s">
        <v>3003</v>
      </c>
      <c r="B3" s="51">
        <v>-5</v>
      </c>
      <c r="C3" s="49">
        <v>48</v>
      </c>
      <c r="D3" s="49">
        <v>287</v>
      </c>
    </row>
    <row r="4" spans="1:4" ht="15">
      <c r="A4" s="50" t="s">
        <v>3004</v>
      </c>
      <c r="B4" s="51">
        <v>-4</v>
      </c>
      <c r="C4" s="49">
        <v>42</v>
      </c>
      <c r="D4" s="49">
        <v>193</v>
      </c>
    </row>
    <row r="5" spans="1:4" ht="15">
      <c r="A5" s="50" t="s">
        <v>3005</v>
      </c>
      <c r="B5" s="51">
        <v>-3</v>
      </c>
      <c r="C5" s="49">
        <v>39</v>
      </c>
      <c r="D5" s="49">
        <v>127</v>
      </c>
    </row>
    <row r="6" spans="1:4" ht="15">
      <c r="A6" s="50" t="s">
        <v>3006</v>
      </c>
      <c r="B6" s="51">
        <v>-2.57</v>
      </c>
      <c r="C6" s="49">
        <v>21</v>
      </c>
      <c r="D6" s="49">
        <v>55</v>
      </c>
    </row>
    <row r="7" spans="1:4" ht="15">
      <c r="A7" s="50" t="s">
        <v>3007</v>
      </c>
      <c r="B7" s="51">
        <v>-1</v>
      </c>
      <c r="C7" s="49">
        <v>80</v>
      </c>
      <c r="D7" s="49">
        <v>191</v>
      </c>
    </row>
    <row r="8" spans="1:4" ht="15">
      <c r="A8" s="50" t="s">
        <v>3008</v>
      </c>
      <c r="B8" s="51">
        <v>0</v>
      </c>
      <c r="C8" s="49">
        <v>104</v>
      </c>
      <c r="D8" s="49">
        <v>177</v>
      </c>
    </row>
    <row r="9" spans="1:4" ht="15">
      <c r="A9" s="50" t="s">
        <v>3009</v>
      </c>
      <c r="B9" s="51">
        <v>1</v>
      </c>
      <c r="C9" s="49">
        <v>126</v>
      </c>
      <c r="D9" s="49">
        <v>233</v>
      </c>
    </row>
    <row r="10" spans="1:4" ht="15">
      <c r="A10" s="50" t="s">
        <v>3010</v>
      </c>
      <c r="B10" s="51">
        <v>2</v>
      </c>
      <c r="C10" s="49">
        <v>137</v>
      </c>
      <c r="D10" s="49">
        <v>237</v>
      </c>
    </row>
    <row r="11" spans="1:4" ht="15">
      <c r="A11" s="50" t="s">
        <v>3011</v>
      </c>
      <c r="B11" s="51">
        <v>3</v>
      </c>
      <c r="C11" s="49">
        <v>112</v>
      </c>
      <c r="D11" s="49">
        <v>190</v>
      </c>
    </row>
    <row r="12" spans="1:4" ht="15">
      <c r="A12" s="50" t="s">
        <v>3012</v>
      </c>
      <c r="B12" s="51">
        <v>4</v>
      </c>
      <c r="C12" s="49">
        <v>68</v>
      </c>
      <c r="D12" s="49">
        <v>116</v>
      </c>
    </row>
    <row r="13" spans="1:4" ht="15">
      <c r="A13" s="50" t="s">
        <v>3013</v>
      </c>
      <c r="B13" s="51">
        <v>5</v>
      </c>
      <c r="C13" s="49">
        <v>16</v>
      </c>
      <c r="D13" s="49">
        <v>43</v>
      </c>
    </row>
    <row r="14" spans="1:4" ht="15">
      <c r="A14" s="50" t="s">
        <v>3014</v>
      </c>
      <c r="B14" s="51">
        <v>6</v>
      </c>
      <c r="C14" s="49">
        <v>3</v>
      </c>
      <c r="D14" s="49">
        <v>11</v>
      </c>
    </row>
    <row r="15" spans="1:4" ht="16" thickBot="1">
      <c r="A15" s="52" t="s">
        <v>3015</v>
      </c>
      <c r="B15" s="53">
        <v>7</v>
      </c>
      <c r="C15" s="54">
        <v>1</v>
      </c>
      <c r="D15" s="54">
        <v>25</v>
      </c>
    </row>
  </sheetData>
  <pageMargins left="0.75000000000000011" right="0.75000000000000011" top="1" bottom="1" header="0.5" footer="0.5"/>
  <drawing r:id="rId1"/>
  <extLst>
    <ext xmlns:mx="http://schemas.microsoft.com/office/mac/excel/2008/main" uri="{64002731-A6B0-56B0-2670-7721B7C09600}">
      <mx:PLV Mode="0" OnePage="0" WScale="5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75"/>
  <sheetViews>
    <sheetView tabSelected="1" topLeftCell="G1" workbookViewId="0">
      <pane ySplit="1" topLeftCell="A2" activePane="bottomLeft" state="frozen"/>
      <selection pane="bottomLeft" activeCell="K11" sqref="K11"/>
    </sheetView>
  </sheetViews>
  <sheetFormatPr baseColWidth="10" defaultRowHeight="13" x14ac:dyDescent="0"/>
  <cols>
    <col min="1" max="1" width="13" style="74" customWidth="1"/>
    <col min="2" max="2" width="18.6640625" style="75" customWidth="1"/>
    <col min="3" max="3" width="12.5" style="74" customWidth="1"/>
    <col min="4" max="4" width="10.83203125" style="74"/>
    <col min="5" max="5" width="38.5" style="76" customWidth="1"/>
    <col min="6" max="6" width="37.33203125" style="77" customWidth="1"/>
    <col min="7" max="7" width="38.5" style="77" customWidth="1"/>
    <col min="8" max="8" width="23" style="78" bestFit="1" customWidth="1"/>
    <col min="9" max="9" width="37.1640625" style="24" bestFit="1" customWidth="1"/>
    <col min="10" max="10" width="10.83203125" style="24"/>
    <col min="11" max="11" width="18.6640625" style="24" customWidth="1"/>
    <col min="12" max="13" width="10.83203125" style="24"/>
    <col min="14" max="14" width="14.83203125" style="24" customWidth="1"/>
    <col min="15" max="16384" width="10.83203125" style="24"/>
  </cols>
  <sheetData>
    <row r="1" spans="1:15" ht="15">
      <c r="A1" s="25" t="s">
        <v>3016</v>
      </c>
      <c r="B1" s="68" t="s">
        <v>251</v>
      </c>
      <c r="C1" s="69" t="s">
        <v>251</v>
      </c>
      <c r="D1" s="70" t="s">
        <v>0</v>
      </c>
      <c r="E1" s="71" t="s">
        <v>253</v>
      </c>
      <c r="F1" s="72" t="s">
        <v>232</v>
      </c>
      <c r="G1" s="72" t="s">
        <v>233</v>
      </c>
      <c r="H1" s="73" t="s">
        <v>3017</v>
      </c>
      <c r="I1" s="28" t="s">
        <v>255</v>
      </c>
      <c r="K1" s="29" t="s">
        <v>3035</v>
      </c>
      <c r="L1" s="29"/>
      <c r="M1" s="29"/>
      <c r="N1" s="29"/>
      <c r="O1" s="29"/>
    </row>
    <row r="2" spans="1:15" ht="15">
      <c r="A2" s="74" t="s">
        <v>257</v>
      </c>
      <c r="B2" s="75" t="s">
        <v>258</v>
      </c>
      <c r="C2" s="74" t="s">
        <v>258</v>
      </c>
      <c r="D2" s="74" t="s">
        <v>259</v>
      </c>
      <c r="E2" s="76" t="s">
        <v>260</v>
      </c>
      <c r="F2" s="77" t="s">
        <v>3</v>
      </c>
      <c r="G2" s="77" t="s">
        <v>13</v>
      </c>
      <c r="H2" s="78">
        <v>-6.9512517274495798</v>
      </c>
      <c r="I2" s="32">
        <v>183.78</v>
      </c>
      <c r="J2" s="32"/>
      <c r="K2" s="32"/>
      <c r="L2" s="32" t="s">
        <v>3019</v>
      </c>
      <c r="M2" s="32"/>
    </row>
    <row r="3" spans="1:15">
      <c r="A3" s="74" t="s">
        <v>262</v>
      </c>
      <c r="B3" s="75" t="s">
        <v>263</v>
      </c>
      <c r="C3" s="74" t="s">
        <v>263</v>
      </c>
      <c r="D3" s="74" t="s">
        <v>264</v>
      </c>
      <c r="E3" s="76" t="s">
        <v>265</v>
      </c>
      <c r="F3" s="77" t="s">
        <v>115</v>
      </c>
      <c r="G3" s="77" t="s">
        <v>116</v>
      </c>
      <c r="H3" s="78">
        <v>-6.7948845755425902</v>
      </c>
      <c r="I3" s="32">
        <v>39.15</v>
      </c>
      <c r="J3" s="32"/>
      <c r="K3" s="61" t="s">
        <v>3020</v>
      </c>
      <c r="L3" s="61" t="s">
        <v>3021</v>
      </c>
      <c r="M3" s="61">
        <v>61</v>
      </c>
    </row>
    <row r="4" spans="1:15">
      <c r="A4" s="74" t="s">
        <v>267</v>
      </c>
      <c r="B4" s="75" t="s">
        <v>237</v>
      </c>
      <c r="C4" s="74" t="s">
        <v>237</v>
      </c>
      <c r="D4" s="74" t="s">
        <v>268</v>
      </c>
      <c r="E4" s="76" t="s">
        <v>269</v>
      </c>
      <c r="F4" s="77" t="s">
        <v>45</v>
      </c>
      <c r="G4" s="77" t="s">
        <v>22</v>
      </c>
      <c r="H4" s="78">
        <v>-6.6416110051206099</v>
      </c>
      <c r="I4" s="32">
        <v>202.78</v>
      </c>
      <c r="J4" s="32"/>
      <c r="K4" s="32" t="s">
        <v>3022</v>
      </c>
      <c r="L4" s="62" t="s">
        <v>3023</v>
      </c>
      <c r="M4" s="32">
        <v>102</v>
      </c>
    </row>
    <row r="5" spans="1:15">
      <c r="A5" s="74" t="s">
        <v>271</v>
      </c>
      <c r="B5" s="75" t="s">
        <v>272</v>
      </c>
      <c r="C5" s="74" t="s">
        <v>272</v>
      </c>
      <c r="D5" s="74" t="s">
        <v>264</v>
      </c>
      <c r="E5" s="76" t="s">
        <v>273</v>
      </c>
      <c r="F5" s="77" t="s">
        <v>48</v>
      </c>
      <c r="G5" s="77" t="s">
        <v>13</v>
      </c>
      <c r="H5" s="78">
        <v>-6.4835040031518698</v>
      </c>
      <c r="I5" s="32">
        <v>12.65</v>
      </c>
      <c r="J5" s="32"/>
      <c r="K5" s="43" t="s">
        <v>3024</v>
      </c>
      <c r="L5" s="43" t="s">
        <v>3025</v>
      </c>
      <c r="M5" s="43">
        <v>658</v>
      </c>
    </row>
    <row r="6" spans="1:15">
      <c r="A6" s="74" t="s">
        <v>274</v>
      </c>
      <c r="B6" s="75" t="s">
        <v>275</v>
      </c>
      <c r="C6" s="74" t="s">
        <v>275</v>
      </c>
      <c r="D6" s="74" t="s">
        <v>264</v>
      </c>
      <c r="E6" s="76" t="s">
        <v>276</v>
      </c>
      <c r="H6" s="78">
        <v>-6.4313058100738498</v>
      </c>
      <c r="I6" s="36">
        <v>1.9</v>
      </c>
      <c r="J6" s="32"/>
      <c r="K6" s="63" t="s">
        <v>2992</v>
      </c>
      <c r="L6" s="63" t="s">
        <v>2992</v>
      </c>
      <c r="M6" s="63">
        <v>3</v>
      </c>
    </row>
    <row r="7" spans="1:15">
      <c r="A7" s="74" t="s">
        <v>278</v>
      </c>
      <c r="B7" s="75" t="s">
        <v>279</v>
      </c>
      <c r="C7" s="74" t="s">
        <v>279</v>
      </c>
      <c r="D7" s="74" t="s">
        <v>280</v>
      </c>
      <c r="E7" s="76" t="s">
        <v>281</v>
      </c>
      <c r="F7" s="77" t="s">
        <v>45</v>
      </c>
      <c r="G7" s="77" t="s">
        <v>22</v>
      </c>
      <c r="H7" s="78">
        <v>-6.3846686350933997</v>
      </c>
      <c r="I7" s="32">
        <v>441.14</v>
      </c>
      <c r="J7" s="32"/>
      <c r="K7" s="32"/>
      <c r="L7" s="32"/>
      <c r="M7" s="32">
        <v>824</v>
      </c>
      <c r="N7" s="32"/>
      <c r="O7" s="32"/>
    </row>
    <row r="8" spans="1:15">
      <c r="A8" s="79" t="s">
        <v>3036</v>
      </c>
      <c r="B8" s="80" t="s">
        <v>78</v>
      </c>
      <c r="C8" s="74" t="s">
        <v>78</v>
      </c>
      <c r="D8" s="79" t="s">
        <v>264</v>
      </c>
      <c r="E8" s="76" t="s">
        <v>284</v>
      </c>
      <c r="F8" s="77" t="s">
        <v>39</v>
      </c>
      <c r="G8" s="77" t="s">
        <v>22</v>
      </c>
      <c r="H8" s="78">
        <v>-6.3702274356747797</v>
      </c>
      <c r="I8" s="32">
        <v>109.11</v>
      </c>
      <c r="J8" s="32"/>
      <c r="K8" s="32"/>
      <c r="L8" s="32"/>
      <c r="M8" s="32"/>
      <c r="N8" s="32"/>
      <c r="O8" s="32"/>
    </row>
    <row r="9" spans="1:15">
      <c r="A9" s="74" t="s">
        <v>286</v>
      </c>
      <c r="B9" s="75" t="s">
        <v>287</v>
      </c>
      <c r="C9" s="74" t="s">
        <v>287</v>
      </c>
      <c r="D9" s="74" t="s">
        <v>288</v>
      </c>
      <c r="E9" s="76" t="s">
        <v>289</v>
      </c>
      <c r="F9" s="77" t="s">
        <v>6</v>
      </c>
      <c r="G9" s="77" t="s">
        <v>7</v>
      </c>
      <c r="H9" s="78">
        <v>-6.2820544262261198</v>
      </c>
      <c r="I9" s="32">
        <v>129.63999999999999</v>
      </c>
      <c r="J9" s="32"/>
      <c r="K9" s="32" t="s">
        <v>3026</v>
      </c>
      <c r="L9" s="32">
        <v>105</v>
      </c>
      <c r="M9" s="32"/>
      <c r="N9" s="32"/>
      <c r="O9" s="32"/>
    </row>
    <row r="10" spans="1:15">
      <c r="A10" s="74" t="s">
        <v>290</v>
      </c>
      <c r="B10" s="75" t="s">
        <v>103</v>
      </c>
      <c r="C10" s="74" t="s">
        <v>103</v>
      </c>
      <c r="D10" s="74" t="s">
        <v>291</v>
      </c>
      <c r="E10" s="76" t="s">
        <v>292</v>
      </c>
      <c r="F10" s="77" t="s">
        <v>54</v>
      </c>
      <c r="G10" s="77" t="s">
        <v>13</v>
      </c>
      <c r="H10" s="78">
        <v>-6.2779809566298699</v>
      </c>
      <c r="I10" s="32">
        <v>70.13</v>
      </c>
      <c r="J10" s="32"/>
      <c r="K10" s="32"/>
      <c r="L10" s="32"/>
      <c r="M10" s="32"/>
      <c r="N10" s="32"/>
      <c r="O10" s="32"/>
    </row>
    <row r="11" spans="1:15" ht="26">
      <c r="A11" s="74" t="s">
        <v>293</v>
      </c>
      <c r="B11" s="75" t="s">
        <v>294</v>
      </c>
      <c r="C11" s="74" t="s">
        <v>294</v>
      </c>
      <c r="D11" s="74" t="s">
        <v>295</v>
      </c>
      <c r="E11" s="76" t="s">
        <v>296</v>
      </c>
      <c r="F11" s="77" t="s">
        <v>297</v>
      </c>
      <c r="G11" s="77" t="s">
        <v>13</v>
      </c>
      <c r="H11" s="78">
        <v>-6.1843071985395</v>
      </c>
      <c r="I11" s="32">
        <v>224.99</v>
      </c>
      <c r="J11" s="32"/>
      <c r="K11" s="32"/>
      <c r="L11" s="32"/>
      <c r="M11" s="32"/>
      <c r="N11" s="32"/>
      <c r="O11" s="32"/>
    </row>
    <row r="12" spans="1:15">
      <c r="A12" s="81" t="s">
        <v>298</v>
      </c>
      <c r="B12" s="82" t="s">
        <v>299</v>
      </c>
      <c r="C12" s="74" t="s">
        <v>299</v>
      </c>
      <c r="D12" s="81" t="s">
        <v>300</v>
      </c>
      <c r="E12" s="76" t="s">
        <v>301</v>
      </c>
      <c r="F12" s="77" t="s">
        <v>6</v>
      </c>
      <c r="G12" s="77" t="s">
        <v>7</v>
      </c>
      <c r="H12" s="78">
        <v>-6.1831664177782004</v>
      </c>
      <c r="I12" s="32">
        <v>451.92</v>
      </c>
      <c r="J12" s="32"/>
      <c r="L12" s="32"/>
      <c r="M12" s="32"/>
      <c r="N12" s="32"/>
      <c r="O12" s="32"/>
    </row>
    <row r="13" spans="1:15">
      <c r="A13" s="74" t="s">
        <v>302</v>
      </c>
      <c r="B13" s="75" t="s">
        <v>303</v>
      </c>
      <c r="C13" s="74" t="s">
        <v>303</v>
      </c>
      <c r="D13" s="74" t="s">
        <v>264</v>
      </c>
      <c r="E13" s="76" t="s">
        <v>304</v>
      </c>
      <c r="F13" s="77" t="s">
        <v>3</v>
      </c>
      <c r="G13" s="77" t="s">
        <v>13</v>
      </c>
      <c r="H13" s="78">
        <v>-6.1364764841859101</v>
      </c>
      <c r="I13" s="32">
        <v>5.31</v>
      </c>
      <c r="J13" s="32"/>
      <c r="K13" s="33"/>
      <c r="L13" s="24" t="s">
        <v>3027</v>
      </c>
      <c r="M13" s="32"/>
      <c r="N13" s="32"/>
      <c r="O13" s="32"/>
    </row>
    <row r="14" spans="1:15" ht="39">
      <c r="A14" s="74" t="s">
        <v>305</v>
      </c>
      <c r="B14" s="75" t="s">
        <v>100</v>
      </c>
      <c r="C14" s="74" t="s">
        <v>100</v>
      </c>
      <c r="D14" s="74" t="s">
        <v>264</v>
      </c>
      <c r="E14" s="76" t="s">
        <v>306</v>
      </c>
      <c r="F14" s="77" t="s">
        <v>307</v>
      </c>
      <c r="G14" s="77" t="s">
        <v>13</v>
      </c>
      <c r="H14" s="78">
        <v>-6.0811171625346896</v>
      </c>
      <c r="I14" s="32">
        <v>30.46</v>
      </c>
      <c r="J14" s="32"/>
      <c r="K14" s="34"/>
      <c r="L14" s="24" t="s">
        <v>3028</v>
      </c>
      <c r="M14" s="32"/>
      <c r="N14" s="32"/>
      <c r="O14" s="32"/>
    </row>
    <row r="15" spans="1:15" ht="52">
      <c r="A15" s="81" t="s">
        <v>308</v>
      </c>
      <c r="B15" s="82" t="s">
        <v>309</v>
      </c>
      <c r="C15" s="74" t="s">
        <v>309</v>
      </c>
      <c r="D15" s="81" t="s">
        <v>264</v>
      </c>
      <c r="E15" s="76" t="s">
        <v>310</v>
      </c>
      <c r="F15" s="77" t="s">
        <v>311</v>
      </c>
      <c r="G15" s="77" t="s">
        <v>312</v>
      </c>
      <c r="H15" s="78">
        <v>-6.0720773198240501</v>
      </c>
      <c r="I15" s="32">
        <v>91.05</v>
      </c>
      <c r="J15" s="32"/>
      <c r="K15" s="35"/>
      <c r="L15" s="24" t="s">
        <v>3029</v>
      </c>
      <c r="M15" s="32"/>
      <c r="N15" s="32"/>
      <c r="O15" s="32"/>
    </row>
    <row r="16" spans="1:15">
      <c r="A16" s="83" t="s">
        <v>313</v>
      </c>
      <c r="B16" s="84" t="s">
        <v>314</v>
      </c>
      <c r="C16" s="74" t="s">
        <v>51</v>
      </c>
      <c r="D16" s="83" t="s">
        <v>264</v>
      </c>
      <c r="E16" s="76" t="s">
        <v>315</v>
      </c>
      <c r="F16" s="77" t="s">
        <v>45</v>
      </c>
      <c r="G16" s="77" t="s">
        <v>22</v>
      </c>
      <c r="H16" s="78">
        <v>-5.9821711629995598</v>
      </c>
      <c r="I16" s="32">
        <v>2.61</v>
      </c>
      <c r="J16" s="32"/>
      <c r="M16" s="32"/>
      <c r="N16" s="32"/>
      <c r="O16" s="32"/>
    </row>
    <row r="17" spans="1:14">
      <c r="A17" s="74" t="s">
        <v>316</v>
      </c>
      <c r="B17" s="75" t="s">
        <v>317</v>
      </c>
      <c r="C17" s="74" t="s">
        <v>317</v>
      </c>
      <c r="D17" s="74" t="s">
        <v>264</v>
      </c>
      <c r="E17" s="76" t="s">
        <v>318</v>
      </c>
      <c r="H17" s="78">
        <v>-5.9590065697798096</v>
      </c>
      <c r="I17" s="32">
        <v>32.61</v>
      </c>
      <c r="J17" s="32"/>
      <c r="M17" s="32"/>
      <c r="N17" s="32"/>
    </row>
    <row r="18" spans="1:14">
      <c r="A18" s="74" t="s">
        <v>319</v>
      </c>
      <c r="B18" s="75" t="s">
        <v>57</v>
      </c>
      <c r="C18" s="74" t="s">
        <v>57</v>
      </c>
      <c r="D18" s="74" t="s">
        <v>320</v>
      </c>
      <c r="E18" s="76" t="s">
        <v>321</v>
      </c>
      <c r="F18" s="77" t="s">
        <v>45</v>
      </c>
      <c r="G18" s="77" t="s">
        <v>22</v>
      </c>
      <c r="H18" s="78">
        <v>-5.9520578396269999</v>
      </c>
      <c r="I18" s="32">
        <v>15.53</v>
      </c>
      <c r="J18" s="32"/>
      <c r="N18" s="32"/>
    </row>
    <row r="19" spans="1:14">
      <c r="A19" s="74" t="s">
        <v>322</v>
      </c>
      <c r="B19" s="75" t="s">
        <v>323</v>
      </c>
      <c r="C19" s="74" t="s">
        <v>323</v>
      </c>
      <c r="D19" s="74" t="s">
        <v>324</v>
      </c>
      <c r="E19" s="76" t="s">
        <v>325</v>
      </c>
      <c r="F19" s="77" t="s">
        <v>33</v>
      </c>
      <c r="G19" s="77" t="s">
        <v>13</v>
      </c>
      <c r="H19" s="78">
        <v>-5.89672480297593</v>
      </c>
      <c r="I19" s="32">
        <v>104.77</v>
      </c>
      <c r="J19" s="32"/>
    </row>
    <row r="20" spans="1:14">
      <c r="A20" s="74" t="s">
        <v>326</v>
      </c>
      <c r="B20" s="75" t="s">
        <v>327</v>
      </c>
      <c r="C20" s="74" t="s">
        <v>327</v>
      </c>
      <c r="D20" s="74" t="s">
        <v>264</v>
      </c>
      <c r="E20" s="76" t="s">
        <v>273</v>
      </c>
      <c r="F20" s="77" t="s">
        <v>115</v>
      </c>
      <c r="G20" s="77" t="s">
        <v>116</v>
      </c>
      <c r="H20" s="78">
        <v>-5.8962290304644398</v>
      </c>
      <c r="I20" s="32">
        <v>95.38</v>
      </c>
      <c r="J20" s="32"/>
    </row>
    <row r="21" spans="1:14">
      <c r="A21" s="74" t="s">
        <v>328</v>
      </c>
      <c r="B21" s="75" t="s">
        <v>329</v>
      </c>
      <c r="C21" s="74" t="s">
        <v>329</v>
      </c>
      <c r="D21" s="74" t="s">
        <v>264</v>
      </c>
      <c r="E21" s="76" t="s">
        <v>330</v>
      </c>
      <c r="F21" s="77" t="s">
        <v>115</v>
      </c>
      <c r="G21" s="77" t="s">
        <v>116</v>
      </c>
      <c r="H21" s="78">
        <v>-5.8746057015103803</v>
      </c>
      <c r="I21" s="32">
        <v>15.2</v>
      </c>
      <c r="J21" s="32"/>
    </row>
    <row r="22" spans="1:14">
      <c r="A22" s="74" t="s">
        <v>331</v>
      </c>
      <c r="B22" s="75" t="s">
        <v>332</v>
      </c>
      <c r="C22" s="74" t="s">
        <v>332</v>
      </c>
      <c r="D22" s="74" t="s">
        <v>333</v>
      </c>
      <c r="E22" s="76" t="s">
        <v>334</v>
      </c>
      <c r="F22" s="77" t="s">
        <v>335</v>
      </c>
      <c r="G22" s="77" t="s">
        <v>22</v>
      </c>
      <c r="H22" s="78">
        <v>-5.8612471985739099</v>
      </c>
      <c r="I22" s="32">
        <v>88</v>
      </c>
      <c r="J22" s="32"/>
    </row>
    <row r="23" spans="1:14">
      <c r="A23" s="74" t="s">
        <v>336</v>
      </c>
      <c r="B23" s="75" t="s">
        <v>337</v>
      </c>
      <c r="C23" s="74" t="s">
        <v>338</v>
      </c>
      <c r="D23" s="74" t="s">
        <v>264</v>
      </c>
      <c r="E23" s="76" t="s">
        <v>339</v>
      </c>
      <c r="F23" s="77" t="s">
        <v>115</v>
      </c>
      <c r="G23" s="77" t="s">
        <v>116</v>
      </c>
      <c r="H23" s="78">
        <v>-5.8583435669767798</v>
      </c>
      <c r="I23" s="32">
        <v>20.87</v>
      </c>
      <c r="J23" s="32"/>
    </row>
    <row r="24" spans="1:14">
      <c r="A24" s="81" t="s">
        <v>340</v>
      </c>
      <c r="B24" s="82" t="s">
        <v>341</v>
      </c>
      <c r="C24" s="74" t="s">
        <v>341</v>
      </c>
      <c r="D24" s="81" t="s">
        <v>342</v>
      </c>
      <c r="E24" s="76" t="s">
        <v>343</v>
      </c>
      <c r="F24" s="77" t="s">
        <v>6</v>
      </c>
      <c r="G24" s="77" t="s">
        <v>7</v>
      </c>
      <c r="H24" s="78">
        <v>-5.8462741534937903</v>
      </c>
      <c r="I24" s="32">
        <v>408.58</v>
      </c>
      <c r="J24" s="32"/>
    </row>
    <row r="25" spans="1:14">
      <c r="A25" s="74" t="s">
        <v>344</v>
      </c>
      <c r="B25" s="75" t="s">
        <v>345</v>
      </c>
      <c r="C25" s="74" t="s">
        <v>345</v>
      </c>
      <c r="D25" s="74" t="s">
        <v>264</v>
      </c>
      <c r="E25" s="76" t="s">
        <v>265</v>
      </c>
      <c r="F25" s="77" t="s">
        <v>115</v>
      </c>
      <c r="G25" s="77" t="s">
        <v>116</v>
      </c>
      <c r="H25" s="78">
        <v>-5.84090616806931</v>
      </c>
      <c r="I25" s="32">
        <v>174.74</v>
      </c>
      <c r="J25" s="32"/>
    </row>
    <row r="26" spans="1:14">
      <c r="A26" s="74" t="s">
        <v>346</v>
      </c>
      <c r="B26" s="75" t="s">
        <v>114</v>
      </c>
      <c r="C26" s="74" t="s">
        <v>114</v>
      </c>
      <c r="D26" s="74" t="s">
        <v>264</v>
      </c>
      <c r="E26" s="76" t="s">
        <v>265</v>
      </c>
      <c r="F26" s="77" t="s">
        <v>115</v>
      </c>
      <c r="G26" s="77" t="s">
        <v>116</v>
      </c>
      <c r="H26" s="78">
        <v>-5.8176183750014498</v>
      </c>
      <c r="I26" s="32">
        <v>10.73</v>
      </c>
      <c r="J26" s="32"/>
    </row>
    <row r="27" spans="1:14">
      <c r="A27" s="74" t="s">
        <v>347</v>
      </c>
      <c r="B27" s="75" t="s">
        <v>348</v>
      </c>
      <c r="C27" s="74" t="s">
        <v>348</v>
      </c>
      <c r="D27" s="74" t="s">
        <v>349</v>
      </c>
      <c r="E27" s="76" t="s">
        <v>350</v>
      </c>
      <c r="F27" s="77" t="s">
        <v>48</v>
      </c>
      <c r="G27" s="77" t="s">
        <v>13</v>
      </c>
      <c r="H27" s="78">
        <v>-5.7826361722891102</v>
      </c>
      <c r="I27" s="32">
        <v>24.28</v>
      </c>
      <c r="J27" s="32"/>
    </row>
    <row r="28" spans="1:14" ht="26">
      <c r="A28" s="74" t="s">
        <v>351</v>
      </c>
      <c r="B28" s="75" t="s">
        <v>352</v>
      </c>
      <c r="C28" s="74" t="s">
        <v>353</v>
      </c>
      <c r="D28" s="74" t="s">
        <v>264</v>
      </c>
      <c r="E28" s="76" t="s">
        <v>318</v>
      </c>
      <c r="H28" s="78">
        <v>-5.7396013624184299</v>
      </c>
      <c r="I28" s="36">
        <v>1.72</v>
      </c>
      <c r="J28" s="32"/>
    </row>
    <row r="29" spans="1:14">
      <c r="A29" s="74" t="s">
        <v>355</v>
      </c>
      <c r="B29" s="75" t="s">
        <v>156</v>
      </c>
      <c r="C29" s="74" t="s">
        <v>156</v>
      </c>
      <c r="D29" s="74" t="s">
        <v>356</v>
      </c>
      <c r="E29" s="76" t="s">
        <v>357</v>
      </c>
      <c r="F29" s="77" t="s">
        <v>12</v>
      </c>
      <c r="G29" s="77" t="s">
        <v>13</v>
      </c>
      <c r="H29" s="78">
        <v>-5.72974919537877</v>
      </c>
      <c r="I29" s="32">
        <v>630.82000000000005</v>
      </c>
      <c r="J29" s="32"/>
    </row>
    <row r="30" spans="1:14">
      <c r="A30" s="74" t="s">
        <v>358</v>
      </c>
      <c r="B30" s="75" t="s">
        <v>359</v>
      </c>
      <c r="C30" s="74" t="s">
        <v>360</v>
      </c>
      <c r="D30" s="74" t="s">
        <v>264</v>
      </c>
      <c r="E30" s="76" t="s">
        <v>361</v>
      </c>
      <c r="H30" s="78">
        <v>-5.7134374086168096</v>
      </c>
      <c r="I30" s="32">
        <v>18.399999999999999</v>
      </c>
      <c r="J30" s="32"/>
    </row>
    <row r="31" spans="1:14">
      <c r="A31" s="74" t="s">
        <v>362</v>
      </c>
      <c r="B31" s="75" t="s">
        <v>49</v>
      </c>
      <c r="C31" s="74" t="s">
        <v>49</v>
      </c>
      <c r="D31" s="74" t="s">
        <v>363</v>
      </c>
      <c r="E31" s="76" t="s">
        <v>364</v>
      </c>
      <c r="F31" s="77" t="s">
        <v>6</v>
      </c>
      <c r="G31" s="77" t="s">
        <v>7</v>
      </c>
      <c r="H31" s="78">
        <v>-5.7053409608202799</v>
      </c>
      <c r="I31" s="32">
        <v>289.12</v>
      </c>
      <c r="J31" s="32"/>
    </row>
    <row r="32" spans="1:14" ht="26">
      <c r="A32" s="74" t="s">
        <v>365</v>
      </c>
      <c r="B32" s="75" t="s">
        <v>366</v>
      </c>
      <c r="C32" s="74" t="s">
        <v>366</v>
      </c>
      <c r="D32" s="74" t="s">
        <v>367</v>
      </c>
      <c r="E32" s="76" t="s">
        <v>368</v>
      </c>
      <c r="F32" s="77" t="s">
        <v>134</v>
      </c>
      <c r="G32" s="77" t="s">
        <v>7</v>
      </c>
      <c r="H32" s="78">
        <v>-5.6780005867307999</v>
      </c>
      <c r="I32" s="32">
        <v>54.59</v>
      </c>
      <c r="J32" s="32"/>
    </row>
    <row r="33" spans="1:10">
      <c r="A33" s="74" t="s">
        <v>369</v>
      </c>
      <c r="B33" s="75" t="s">
        <v>370</v>
      </c>
      <c r="C33" s="74" t="s">
        <v>370</v>
      </c>
      <c r="D33" s="74" t="s">
        <v>371</v>
      </c>
      <c r="E33" s="76" t="s">
        <v>372</v>
      </c>
      <c r="F33" s="77" t="s">
        <v>6</v>
      </c>
      <c r="G33" s="77" t="s">
        <v>7</v>
      </c>
      <c r="H33" s="78">
        <v>-5.6581003494767899</v>
      </c>
      <c r="I33" s="32">
        <v>251.86</v>
      </c>
      <c r="J33" s="32"/>
    </row>
    <row r="34" spans="1:10">
      <c r="A34" s="74" t="s">
        <v>373</v>
      </c>
      <c r="B34" s="75" t="s">
        <v>374</v>
      </c>
      <c r="C34" s="74" t="s">
        <v>374</v>
      </c>
      <c r="D34" s="74" t="s">
        <v>264</v>
      </c>
      <c r="E34" s="76" t="s">
        <v>265</v>
      </c>
      <c r="F34" s="77" t="s">
        <v>25</v>
      </c>
      <c r="G34" s="77" t="s">
        <v>13</v>
      </c>
      <c r="H34" s="78">
        <v>-5.6512647088766004</v>
      </c>
      <c r="I34" s="32">
        <v>48.34</v>
      </c>
      <c r="J34" s="32"/>
    </row>
    <row r="35" spans="1:10">
      <c r="A35" s="81" t="s">
        <v>375</v>
      </c>
      <c r="B35" s="82" t="s">
        <v>376</v>
      </c>
      <c r="C35" s="74" t="s">
        <v>376</v>
      </c>
      <c r="D35" s="81" t="s">
        <v>377</v>
      </c>
      <c r="E35" s="76" t="s">
        <v>378</v>
      </c>
      <c r="F35" s="77" t="s">
        <v>141</v>
      </c>
      <c r="G35" s="77" t="s">
        <v>13</v>
      </c>
      <c r="H35" s="78">
        <v>-5.64449405857515</v>
      </c>
      <c r="I35" s="32">
        <v>382.64</v>
      </c>
      <c r="J35" s="32"/>
    </row>
    <row r="36" spans="1:10">
      <c r="A36" s="74" t="s">
        <v>379</v>
      </c>
      <c r="B36" s="75" t="s">
        <v>380</v>
      </c>
      <c r="C36" s="74" t="s">
        <v>380</v>
      </c>
      <c r="D36" s="74" t="s">
        <v>381</v>
      </c>
      <c r="E36" s="76" t="s">
        <v>382</v>
      </c>
      <c r="F36" s="77" t="s">
        <v>33</v>
      </c>
      <c r="G36" s="77" t="s">
        <v>13</v>
      </c>
      <c r="H36" s="78">
        <v>-5.6367740656063301</v>
      </c>
      <c r="I36" s="32">
        <v>337.85</v>
      </c>
      <c r="J36" s="32"/>
    </row>
    <row r="37" spans="1:10">
      <c r="A37" s="74" t="s">
        <v>383</v>
      </c>
      <c r="B37" s="75" t="s">
        <v>384</v>
      </c>
      <c r="C37" s="74" t="s">
        <v>384</v>
      </c>
      <c r="D37" s="74" t="s">
        <v>264</v>
      </c>
      <c r="E37" s="76" t="s">
        <v>385</v>
      </c>
      <c r="F37" s="77" t="s">
        <v>48</v>
      </c>
      <c r="G37" s="77" t="s">
        <v>13</v>
      </c>
      <c r="H37" s="78">
        <v>-5.5902534158528701</v>
      </c>
      <c r="I37" s="32">
        <v>228.45</v>
      </c>
      <c r="J37" s="32"/>
    </row>
    <row r="38" spans="1:10" ht="26">
      <c r="A38" s="74" t="s">
        <v>386</v>
      </c>
      <c r="B38" s="75" t="s">
        <v>387</v>
      </c>
      <c r="C38" s="74" t="s">
        <v>387</v>
      </c>
      <c r="D38" s="74" t="s">
        <v>388</v>
      </c>
      <c r="E38" s="76" t="s">
        <v>389</v>
      </c>
      <c r="F38" s="77" t="s">
        <v>18</v>
      </c>
      <c r="G38" s="77" t="s">
        <v>7</v>
      </c>
      <c r="H38" s="78">
        <v>-5.5637788286738799</v>
      </c>
      <c r="I38" s="32">
        <v>81.97</v>
      </c>
      <c r="J38" s="32"/>
    </row>
    <row r="39" spans="1:10">
      <c r="A39" s="74" t="s">
        <v>390</v>
      </c>
      <c r="B39" s="75" t="s">
        <v>391</v>
      </c>
      <c r="C39" s="74" t="s">
        <v>391</v>
      </c>
      <c r="D39" s="74" t="s">
        <v>264</v>
      </c>
      <c r="E39" s="76" t="s">
        <v>392</v>
      </c>
      <c r="F39" s="77" t="s">
        <v>393</v>
      </c>
      <c r="G39" s="77" t="s">
        <v>7</v>
      </c>
      <c r="H39" s="78">
        <v>-5.5592468033239797</v>
      </c>
      <c r="I39" s="32">
        <v>136.81</v>
      </c>
      <c r="J39" s="32"/>
    </row>
    <row r="40" spans="1:10">
      <c r="A40" s="85" t="s">
        <v>394</v>
      </c>
      <c r="B40" s="86" t="s">
        <v>395</v>
      </c>
      <c r="C40" s="74" t="s">
        <v>395</v>
      </c>
      <c r="D40" s="85" t="s">
        <v>264</v>
      </c>
      <c r="E40" s="76" t="s">
        <v>284</v>
      </c>
      <c r="F40" s="77" t="s">
        <v>39</v>
      </c>
      <c r="G40" s="77" t="s">
        <v>22</v>
      </c>
      <c r="H40" s="78">
        <v>-5.53672967522329</v>
      </c>
      <c r="I40" s="32">
        <v>12.79</v>
      </c>
      <c r="J40" s="32"/>
    </row>
    <row r="41" spans="1:10">
      <c r="A41" s="74" t="s">
        <v>396</v>
      </c>
      <c r="B41" s="75" t="s">
        <v>397</v>
      </c>
      <c r="C41" s="74" t="s">
        <v>397</v>
      </c>
      <c r="D41" s="74" t="s">
        <v>264</v>
      </c>
      <c r="E41" s="76" t="s">
        <v>265</v>
      </c>
      <c r="H41" s="78">
        <v>-5.48954137817217</v>
      </c>
      <c r="I41" s="32">
        <v>91.46</v>
      </c>
      <c r="J41" s="32"/>
    </row>
    <row r="42" spans="1:10">
      <c r="A42" s="74" t="s">
        <v>398</v>
      </c>
      <c r="B42" s="75" t="s">
        <v>399</v>
      </c>
      <c r="C42" s="74" t="s">
        <v>399</v>
      </c>
      <c r="D42" s="74" t="s">
        <v>264</v>
      </c>
      <c r="E42" s="76" t="s">
        <v>400</v>
      </c>
      <c r="F42" s="77" t="s">
        <v>48</v>
      </c>
      <c r="G42" s="77" t="s">
        <v>13</v>
      </c>
      <c r="H42" s="78">
        <v>-5.4677320089527797</v>
      </c>
      <c r="I42" s="32">
        <v>31.17</v>
      </c>
      <c r="J42" s="32"/>
    </row>
    <row r="43" spans="1:10">
      <c r="A43" s="74" t="s">
        <v>401</v>
      </c>
      <c r="B43" s="75" t="s">
        <v>402</v>
      </c>
      <c r="C43" s="74" t="s">
        <v>402</v>
      </c>
      <c r="D43" s="74" t="s">
        <v>264</v>
      </c>
      <c r="E43" s="76" t="s">
        <v>403</v>
      </c>
      <c r="H43" s="78">
        <v>-5.4485571202239296</v>
      </c>
      <c r="I43" s="36">
        <v>0.32</v>
      </c>
      <c r="J43" s="32"/>
    </row>
    <row r="44" spans="1:10">
      <c r="A44" s="81" t="s">
        <v>404</v>
      </c>
      <c r="B44" s="82" t="s">
        <v>71</v>
      </c>
      <c r="C44" s="74" t="s">
        <v>71</v>
      </c>
      <c r="D44" s="81" t="s">
        <v>405</v>
      </c>
      <c r="E44" s="76" t="s">
        <v>406</v>
      </c>
      <c r="F44" s="77" t="s">
        <v>6</v>
      </c>
      <c r="G44" s="77" t="s">
        <v>7</v>
      </c>
      <c r="H44" s="78">
        <v>-5.4364406676703698</v>
      </c>
      <c r="I44" s="32">
        <v>136.30000000000001</v>
      </c>
      <c r="J44" s="32"/>
    </row>
    <row r="45" spans="1:10">
      <c r="A45" s="74" t="s">
        <v>407</v>
      </c>
      <c r="B45" s="75" t="s">
        <v>408</v>
      </c>
      <c r="C45" s="74" t="s">
        <v>408</v>
      </c>
      <c r="D45" s="74" t="s">
        <v>409</v>
      </c>
      <c r="E45" s="76" t="s">
        <v>410</v>
      </c>
      <c r="F45" s="77" t="s">
        <v>48</v>
      </c>
      <c r="G45" s="77" t="s">
        <v>13</v>
      </c>
      <c r="H45" s="78">
        <v>-5.42941626605396</v>
      </c>
      <c r="I45" s="32">
        <v>76.16</v>
      </c>
      <c r="J45" s="32"/>
    </row>
    <row r="46" spans="1:10" ht="39">
      <c r="A46" s="74" t="s">
        <v>411</v>
      </c>
      <c r="B46" s="75" t="s">
        <v>412</v>
      </c>
      <c r="C46" s="74" t="s">
        <v>412</v>
      </c>
      <c r="D46" s="74" t="s">
        <v>264</v>
      </c>
      <c r="E46" s="76" t="s">
        <v>413</v>
      </c>
      <c r="F46" s="77" t="s">
        <v>414</v>
      </c>
      <c r="G46" s="77" t="s">
        <v>7</v>
      </c>
      <c r="H46" s="78">
        <v>-5.4170947253532598</v>
      </c>
      <c r="I46" s="32">
        <v>95.86</v>
      </c>
      <c r="J46" s="32"/>
    </row>
    <row r="47" spans="1:10">
      <c r="A47" s="74" t="s">
        <v>415</v>
      </c>
      <c r="B47" s="75" t="s">
        <v>416</v>
      </c>
      <c r="C47" s="74" t="s">
        <v>417</v>
      </c>
      <c r="D47" s="74" t="s">
        <v>264</v>
      </c>
      <c r="E47" s="76" t="s">
        <v>339</v>
      </c>
      <c r="H47" s="78">
        <v>-5.3879373559831798</v>
      </c>
      <c r="I47" s="32">
        <v>15.11</v>
      </c>
      <c r="J47" s="32"/>
    </row>
    <row r="48" spans="1:10">
      <c r="A48" s="74" t="s">
        <v>418</v>
      </c>
      <c r="B48" s="75" t="s">
        <v>419</v>
      </c>
      <c r="C48" s="74" t="s">
        <v>419</v>
      </c>
      <c r="D48" s="74" t="s">
        <v>420</v>
      </c>
      <c r="E48" s="76" t="s">
        <v>421</v>
      </c>
      <c r="F48" s="77" t="s">
        <v>54</v>
      </c>
      <c r="G48" s="77" t="s">
        <v>13</v>
      </c>
      <c r="H48" s="78">
        <v>-5.3311672526584797</v>
      </c>
      <c r="I48" s="32">
        <v>120.49</v>
      </c>
      <c r="J48" s="32"/>
    </row>
    <row r="49" spans="1:10" ht="26">
      <c r="A49" s="74" t="s">
        <v>422</v>
      </c>
      <c r="B49" s="75" t="s">
        <v>423</v>
      </c>
      <c r="C49" s="74" t="s">
        <v>424</v>
      </c>
      <c r="D49" s="74" t="s">
        <v>264</v>
      </c>
      <c r="E49" s="76" t="s">
        <v>425</v>
      </c>
      <c r="H49" s="78">
        <v>-5.3200954570006296</v>
      </c>
      <c r="I49" s="32">
        <v>4.5</v>
      </c>
      <c r="J49" s="32"/>
    </row>
    <row r="50" spans="1:10" ht="26">
      <c r="A50" s="74" t="s">
        <v>426</v>
      </c>
      <c r="B50" s="75" t="s">
        <v>427</v>
      </c>
      <c r="C50" s="74" t="s">
        <v>427</v>
      </c>
      <c r="D50" s="74" t="s">
        <v>428</v>
      </c>
      <c r="E50" s="76" t="s">
        <v>429</v>
      </c>
      <c r="F50" s="77" t="s">
        <v>134</v>
      </c>
      <c r="G50" s="77" t="s">
        <v>7</v>
      </c>
      <c r="H50" s="78">
        <v>-5.3118894591247701</v>
      </c>
      <c r="I50" s="32">
        <v>224.94</v>
      </c>
      <c r="J50" s="32"/>
    </row>
    <row r="51" spans="1:10">
      <c r="A51" s="74" t="s">
        <v>430</v>
      </c>
      <c r="B51" s="75" t="s">
        <v>431</v>
      </c>
      <c r="C51" s="74" t="s">
        <v>431</v>
      </c>
      <c r="D51" s="74" t="s">
        <v>264</v>
      </c>
      <c r="E51" s="76" t="s">
        <v>425</v>
      </c>
      <c r="H51" s="78">
        <v>-5.3095417451596498</v>
      </c>
      <c r="I51" s="32">
        <v>11.93</v>
      </c>
      <c r="J51" s="32"/>
    </row>
    <row r="52" spans="1:10">
      <c r="A52" s="74" t="s">
        <v>432</v>
      </c>
      <c r="B52" s="75" t="s">
        <v>28</v>
      </c>
      <c r="C52" s="74" t="s">
        <v>28</v>
      </c>
      <c r="D52" s="74" t="s">
        <v>264</v>
      </c>
      <c r="E52" s="76" t="s">
        <v>433</v>
      </c>
      <c r="F52" s="77" t="s">
        <v>6</v>
      </c>
      <c r="G52" s="77" t="s">
        <v>7</v>
      </c>
      <c r="H52" s="78">
        <v>-5.2656937058487099</v>
      </c>
      <c r="I52" s="32">
        <v>22.89</v>
      </c>
      <c r="J52" s="32"/>
    </row>
    <row r="53" spans="1:10">
      <c r="A53" s="74" t="s">
        <v>434</v>
      </c>
      <c r="B53" s="75" t="s">
        <v>435</v>
      </c>
      <c r="C53" s="74" t="s">
        <v>435</v>
      </c>
      <c r="D53" s="74" t="s">
        <v>264</v>
      </c>
      <c r="E53" s="76" t="s">
        <v>425</v>
      </c>
      <c r="H53" s="78">
        <v>-5.2653359756858604</v>
      </c>
      <c r="I53" s="32">
        <v>8.09</v>
      </c>
      <c r="J53" s="32"/>
    </row>
    <row r="54" spans="1:10" ht="26">
      <c r="A54" s="74" t="s">
        <v>436</v>
      </c>
      <c r="B54" s="75" t="s">
        <v>437</v>
      </c>
      <c r="C54" s="74" t="s">
        <v>438</v>
      </c>
      <c r="D54" s="74" t="s">
        <v>264</v>
      </c>
      <c r="E54" s="76" t="s">
        <v>339</v>
      </c>
      <c r="H54" s="78">
        <v>-5.2367892106052896</v>
      </c>
      <c r="I54" s="32">
        <v>3.8</v>
      </c>
      <c r="J54" s="32"/>
    </row>
    <row r="55" spans="1:10">
      <c r="A55" s="74" t="s">
        <v>439</v>
      </c>
      <c r="B55" s="75" t="s">
        <v>440</v>
      </c>
      <c r="C55" s="74" t="s">
        <v>440</v>
      </c>
      <c r="D55" s="74" t="s">
        <v>264</v>
      </c>
      <c r="E55" s="76" t="s">
        <v>265</v>
      </c>
      <c r="F55" s="77" t="s">
        <v>45</v>
      </c>
      <c r="G55" s="77" t="s">
        <v>22</v>
      </c>
      <c r="H55" s="78">
        <v>-5.2167865314175303</v>
      </c>
      <c r="I55" s="32">
        <v>8.44</v>
      </c>
      <c r="J55" s="32"/>
    </row>
    <row r="56" spans="1:10" ht="39">
      <c r="A56" s="74" t="s">
        <v>441</v>
      </c>
      <c r="B56" s="75" t="s">
        <v>442</v>
      </c>
      <c r="C56" s="74" t="s">
        <v>442</v>
      </c>
      <c r="D56" s="74" t="s">
        <v>443</v>
      </c>
      <c r="E56" s="76" t="s">
        <v>444</v>
      </c>
      <c r="F56" s="77" t="s">
        <v>445</v>
      </c>
      <c r="G56" s="77" t="s">
        <v>13</v>
      </c>
      <c r="H56" s="78">
        <v>-5.2131972765429397</v>
      </c>
      <c r="I56" s="32">
        <v>62.12</v>
      </c>
      <c r="J56" s="32"/>
    </row>
    <row r="57" spans="1:10">
      <c r="A57" s="74" t="s">
        <v>446</v>
      </c>
      <c r="B57" s="75" t="s">
        <v>447</v>
      </c>
      <c r="C57" s="74" t="s">
        <v>447</v>
      </c>
      <c r="D57" s="74" t="s">
        <v>264</v>
      </c>
      <c r="E57" s="76" t="s">
        <v>448</v>
      </c>
      <c r="F57" s="77" t="s">
        <v>3</v>
      </c>
      <c r="G57" s="77" t="s">
        <v>13</v>
      </c>
      <c r="H57" s="78">
        <v>-5.2109397718874</v>
      </c>
      <c r="I57" s="32">
        <v>358.19</v>
      </c>
      <c r="J57" s="32"/>
    </row>
    <row r="58" spans="1:10">
      <c r="A58" s="74" t="s">
        <v>449</v>
      </c>
      <c r="B58" s="75" t="s">
        <v>450</v>
      </c>
      <c r="C58" s="74" t="s">
        <v>450</v>
      </c>
      <c r="D58" s="74" t="s">
        <v>264</v>
      </c>
      <c r="E58" s="76" t="s">
        <v>425</v>
      </c>
      <c r="H58" s="78">
        <v>-5.2103322870353201</v>
      </c>
      <c r="I58" s="32">
        <v>6.17</v>
      </c>
      <c r="J58" s="32"/>
    </row>
    <row r="59" spans="1:10">
      <c r="A59" s="74" t="s">
        <v>451</v>
      </c>
      <c r="B59" s="75" t="s">
        <v>452</v>
      </c>
      <c r="C59" s="74" t="s">
        <v>452</v>
      </c>
      <c r="D59" s="74" t="s">
        <v>264</v>
      </c>
      <c r="E59" s="76" t="s">
        <v>453</v>
      </c>
      <c r="F59" s="77" t="s">
        <v>48</v>
      </c>
      <c r="G59" s="77" t="s">
        <v>13</v>
      </c>
      <c r="H59" s="78">
        <v>-5.20444517765121</v>
      </c>
      <c r="I59" s="32">
        <v>8.39</v>
      </c>
      <c r="J59" s="32"/>
    </row>
    <row r="60" spans="1:10">
      <c r="A60" s="85" t="s">
        <v>454</v>
      </c>
      <c r="B60" s="86" t="s">
        <v>455</v>
      </c>
      <c r="C60" s="74" t="s">
        <v>455</v>
      </c>
      <c r="D60" s="85" t="s">
        <v>264</v>
      </c>
      <c r="E60" s="76" t="s">
        <v>456</v>
      </c>
      <c r="F60" s="77" t="s">
        <v>39</v>
      </c>
      <c r="G60" s="77" t="s">
        <v>22</v>
      </c>
      <c r="H60" s="78">
        <v>-5.2040395236538703</v>
      </c>
      <c r="I60" s="32">
        <v>13.83</v>
      </c>
      <c r="J60" s="32"/>
    </row>
    <row r="61" spans="1:10">
      <c r="A61" s="74" t="s">
        <v>457</v>
      </c>
      <c r="B61" s="75" t="s">
        <v>458</v>
      </c>
      <c r="C61" s="74" t="s">
        <v>458</v>
      </c>
      <c r="D61" s="74" t="s">
        <v>264</v>
      </c>
      <c r="E61" s="76" t="s">
        <v>400</v>
      </c>
      <c r="F61" s="77" t="s">
        <v>48</v>
      </c>
      <c r="G61" s="77" t="s">
        <v>13</v>
      </c>
      <c r="H61" s="78">
        <v>-5.1927621786256202</v>
      </c>
      <c r="I61" s="32">
        <v>34.67</v>
      </c>
      <c r="J61" s="32"/>
    </row>
    <row r="62" spans="1:10">
      <c r="A62" s="85" t="s">
        <v>459</v>
      </c>
      <c r="B62" s="86" t="s">
        <v>460</v>
      </c>
      <c r="C62" s="74" t="s">
        <v>460</v>
      </c>
      <c r="D62" s="85" t="s">
        <v>264</v>
      </c>
      <c r="E62" s="76" t="s">
        <v>461</v>
      </c>
      <c r="F62" s="77" t="s">
        <v>393</v>
      </c>
      <c r="G62" s="77" t="s">
        <v>7</v>
      </c>
      <c r="H62" s="78">
        <v>-5.1810925851295604</v>
      </c>
      <c r="I62" s="32">
        <v>540.13</v>
      </c>
      <c r="J62" s="32"/>
    </row>
    <row r="63" spans="1:10">
      <c r="A63" s="81" t="s">
        <v>462</v>
      </c>
      <c r="B63" s="82" t="s">
        <v>59</v>
      </c>
      <c r="C63" s="74" t="s">
        <v>59</v>
      </c>
      <c r="D63" s="81" t="s">
        <v>463</v>
      </c>
      <c r="E63" s="76" t="s">
        <v>464</v>
      </c>
      <c r="F63" s="77" t="s">
        <v>54</v>
      </c>
      <c r="G63" s="77" t="s">
        <v>13</v>
      </c>
      <c r="H63" s="78">
        <v>-5.1226954658510602</v>
      </c>
      <c r="I63" s="32">
        <v>2156.21</v>
      </c>
      <c r="J63" s="32"/>
    </row>
    <row r="64" spans="1:10">
      <c r="A64" s="74" t="s">
        <v>465</v>
      </c>
      <c r="B64" s="75" t="s">
        <v>466</v>
      </c>
      <c r="C64" s="74" t="s">
        <v>466</v>
      </c>
      <c r="D64" s="74" t="s">
        <v>264</v>
      </c>
      <c r="E64" s="76" t="s">
        <v>467</v>
      </c>
      <c r="F64" s="77" t="s">
        <v>48</v>
      </c>
      <c r="G64" s="77" t="s">
        <v>13</v>
      </c>
      <c r="H64" s="78">
        <v>-5.0731384604727898</v>
      </c>
      <c r="I64" s="32">
        <v>637.04</v>
      </c>
      <c r="J64" s="32"/>
    </row>
    <row r="65" spans="1:10">
      <c r="A65" s="74" t="s">
        <v>468</v>
      </c>
      <c r="B65" s="75" t="s">
        <v>469</v>
      </c>
      <c r="C65" s="74" t="s">
        <v>469</v>
      </c>
      <c r="D65" s="74" t="s">
        <v>470</v>
      </c>
      <c r="E65" s="76" t="s">
        <v>471</v>
      </c>
      <c r="F65" s="77" t="s">
        <v>6</v>
      </c>
      <c r="G65" s="77" t="s">
        <v>7</v>
      </c>
      <c r="H65" s="78">
        <v>-5.0398060674406402</v>
      </c>
      <c r="I65" s="32">
        <v>76.819999999999993</v>
      </c>
      <c r="J65" s="32"/>
    </row>
    <row r="66" spans="1:10">
      <c r="A66" s="74" t="s">
        <v>472</v>
      </c>
      <c r="B66" s="75" t="s">
        <v>473</v>
      </c>
      <c r="C66" s="74" t="s">
        <v>475</v>
      </c>
      <c r="D66" s="74" t="s">
        <v>474</v>
      </c>
      <c r="E66" s="76" t="s">
        <v>476</v>
      </c>
      <c r="F66" s="77" t="s">
        <v>48</v>
      </c>
      <c r="G66" s="77" t="s">
        <v>13</v>
      </c>
      <c r="H66" s="78">
        <v>-5.0221542971907098</v>
      </c>
      <c r="I66" s="36">
        <v>1.17</v>
      </c>
      <c r="J66" s="32"/>
    </row>
    <row r="67" spans="1:10">
      <c r="A67" s="76"/>
      <c r="B67" s="77"/>
      <c r="C67" s="76"/>
      <c r="D67" s="76"/>
    </row>
    <row r="68" spans="1:10">
      <c r="A68" s="76"/>
      <c r="B68" s="77"/>
      <c r="C68" s="76"/>
      <c r="D68" s="76"/>
    </row>
    <row r="69" spans="1:10">
      <c r="A69" s="76"/>
      <c r="B69" s="77"/>
      <c r="C69" s="76"/>
      <c r="D69" s="76"/>
    </row>
    <row r="70" spans="1:10">
      <c r="A70" s="76"/>
      <c r="B70" s="77"/>
      <c r="C70" s="76"/>
      <c r="D70" s="76"/>
    </row>
    <row r="71" spans="1:10">
      <c r="A71" s="76"/>
      <c r="B71" s="77"/>
      <c r="C71" s="76"/>
      <c r="D71" s="76"/>
    </row>
    <row r="72" spans="1:10">
      <c r="A72" s="76"/>
      <c r="B72" s="77"/>
      <c r="C72" s="76"/>
      <c r="D72" s="76"/>
    </row>
    <row r="73" spans="1:10">
      <c r="A73" s="76"/>
      <c r="B73" s="77"/>
      <c r="C73" s="76"/>
      <c r="D73" s="76"/>
    </row>
    <row r="74" spans="1:10">
      <c r="A74" s="76"/>
      <c r="B74" s="77"/>
      <c r="C74" s="76"/>
      <c r="D74" s="76"/>
    </row>
    <row r="75" spans="1:10">
      <c r="A75" s="76"/>
      <c r="B75" s="77"/>
      <c r="C75" s="76"/>
      <c r="D75" s="76"/>
    </row>
    <row r="76" spans="1:10">
      <c r="A76" s="76"/>
      <c r="B76" s="77"/>
      <c r="C76" s="76"/>
      <c r="D76" s="76"/>
    </row>
    <row r="77" spans="1:10">
      <c r="A77" s="76"/>
      <c r="B77" s="77"/>
      <c r="C77" s="76"/>
      <c r="D77" s="76"/>
    </row>
    <row r="78" spans="1:10">
      <c r="A78" s="76"/>
      <c r="B78" s="77"/>
      <c r="C78" s="76"/>
      <c r="D78" s="76"/>
    </row>
    <row r="79" spans="1:10">
      <c r="A79" s="76"/>
      <c r="B79" s="77"/>
      <c r="C79" s="76"/>
      <c r="D79" s="76"/>
    </row>
    <row r="80" spans="1:10">
      <c r="A80" s="76"/>
      <c r="B80" s="77"/>
      <c r="C80" s="76"/>
      <c r="D80" s="76"/>
    </row>
    <row r="81" spans="1:4">
      <c r="A81" s="76"/>
      <c r="B81" s="77"/>
      <c r="C81" s="76"/>
      <c r="D81" s="76"/>
    </row>
    <row r="82" spans="1:4">
      <c r="A82" s="76"/>
      <c r="B82" s="77"/>
      <c r="C82" s="76"/>
      <c r="D82" s="76"/>
    </row>
    <row r="83" spans="1:4">
      <c r="A83" s="76"/>
      <c r="B83" s="77"/>
      <c r="C83" s="76"/>
      <c r="D83" s="76"/>
    </row>
    <row r="84" spans="1:4">
      <c r="A84" s="76"/>
      <c r="B84" s="77"/>
      <c r="C84" s="76"/>
      <c r="D84" s="76"/>
    </row>
    <row r="85" spans="1:4">
      <c r="A85" s="76"/>
      <c r="B85" s="77"/>
      <c r="C85" s="76"/>
      <c r="D85" s="76"/>
    </row>
    <row r="86" spans="1:4">
      <c r="A86" s="76"/>
      <c r="B86" s="77"/>
      <c r="C86" s="76"/>
      <c r="D86" s="76"/>
    </row>
    <row r="87" spans="1:4">
      <c r="A87" s="76"/>
      <c r="B87" s="77"/>
      <c r="C87" s="76"/>
      <c r="D87" s="76"/>
    </row>
    <row r="88" spans="1:4">
      <c r="A88" s="76"/>
      <c r="B88" s="77"/>
      <c r="C88" s="76"/>
      <c r="D88" s="76"/>
    </row>
    <row r="89" spans="1:4">
      <c r="A89" s="76"/>
      <c r="B89" s="77"/>
      <c r="C89" s="76"/>
      <c r="D89" s="76"/>
    </row>
    <row r="90" spans="1:4">
      <c r="A90" s="76"/>
      <c r="B90" s="77"/>
      <c r="C90" s="76"/>
      <c r="D90" s="76"/>
    </row>
    <row r="91" spans="1:4">
      <c r="A91" s="76"/>
      <c r="B91" s="77"/>
      <c r="C91" s="76"/>
      <c r="D91" s="76"/>
    </row>
    <row r="92" spans="1:4">
      <c r="A92" s="76"/>
      <c r="B92" s="77"/>
      <c r="C92" s="76"/>
      <c r="D92" s="76"/>
    </row>
    <row r="93" spans="1:4">
      <c r="A93" s="76"/>
      <c r="B93" s="77"/>
      <c r="C93" s="76"/>
      <c r="D93" s="76"/>
    </row>
    <row r="94" spans="1:4">
      <c r="A94" s="76"/>
      <c r="B94" s="77"/>
      <c r="C94" s="76"/>
      <c r="D94" s="76"/>
    </row>
    <row r="95" spans="1:4">
      <c r="A95" s="76"/>
      <c r="B95" s="77"/>
      <c r="C95" s="76"/>
      <c r="D95" s="76"/>
    </row>
    <row r="96" spans="1:4">
      <c r="A96" s="76"/>
      <c r="B96" s="77"/>
      <c r="C96" s="76"/>
      <c r="D96" s="76"/>
    </row>
    <row r="97" spans="1:4">
      <c r="A97" s="76"/>
      <c r="B97" s="77"/>
      <c r="C97" s="76"/>
      <c r="D97" s="76"/>
    </row>
    <row r="98" spans="1:4">
      <c r="A98" s="76"/>
      <c r="B98" s="77"/>
      <c r="C98" s="76"/>
      <c r="D98" s="76"/>
    </row>
    <row r="99" spans="1:4">
      <c r="A99" s="76"/>
      <c r="B99" s="77"/>
      <c r="C99" s="76"/>
      <c r="D99" s="76"/>
    </row>
    <row r="100" spans="1:4">
      <c r="A100" s="76"/>
      <c r="B100" s="77"/>
      <c r="C100" s="76"/>
      <c r="D100" s="76"/>
    </row>
    <row r="101" spans="1:4">
      <c r="A101" s="76"/>
      <c r="B101" s="77"/>
      <c r="C101" s="76"/>
      <c r="D101" s="76"/>
    </row>
    <row r="102" spans="1:4">
      <c r="A102" s="76"/>
      <c r="B102" s="77"/>
      <c r="C102" s="76"/>
      <c r="D102" s="76"/>
    </row>
    <row r="103" spans="1:4">
      <c r="A103" s="76"/>
      <c r="B103" s="77"/>
      <c r="C103" s="76"/>
      <c r="D103" s="76"/>
    </row>
    <row r="104" spans="1:4">
      <c r="A104" s="76"/>
      <c r="B104" s="77"/>
      <c r="C104" s="76"/>
      <c r="D104" s="76"/>
    </row>
    <row r="105" spans="1:4">
      <c r="A105" s="76"/>
      <c r="B105" s="77"/>
      <c r="C105" s="76"/>
      <c r="D105" s="76"/>
    </row>
    <row r="106" spans="1:4">
      <c r="A106" s="76"/>
      <c r="B106" s="77"/>
      <c r="C106" s="76"/>
      <c r="D106" s="76"/>
    </row>
    <row r="107" spans="1:4">
      <c r="A107" s="76"/>
      <c r="B107" s="77"/>
      <c r="C107" s="76"/>
      <c r="D107" s="76"/>
    </row>
    <row r="108" spans="1:4">
      <c r="A108" s="76"/>
      <c r="B108" s="77"/>
      <c r="C108" s="76"/>
      <c r="D108" s="76"/>
    </row>
    <row r="109" spans="1:4">
      <c r="A109" s="76"/>
      <c r="B109" s="77"/>
      <c r="C109" s="76"/>
      <c r="D109" s="76"/>
    </row>
    <row r="110" spans="1:4">
      <c r="A110" s="76"/>
      <c r="B110" s="77"/>
      <c r="C110" s="76"/>
      <c r="D110" s="76"/>
    </row>
    <row r="111" spans="1:4">
      <c r="A111" s="76"/>
      <c r="B111" s="77"/>
      <c r="C111" s="76"/>
      <c r="D111" s="76"/>
    </row>
    <row r="112" spans="1:4">
      <c r="A112" s="76"/>
      <c r="B112" s="77"/>
      <c r="C112" s="76"/>
      <c r="D112" s="76"/>
    </row>
    <row r="113" spans="1:4">
      <c r="A113" s="76"/>
      <c r="B113" s="77"/>
      <c r="C113" s="76"/>
      <c r="D113" s="76"/>
    </row>
    <row r="114" spans="1:4">
      <c r="A114" s="76"/>
      <c r="B114" s="77"/>
      <c r="C114" s="76"/>
      <c r="D114" s="76"/>
    </row>
    <row r="115" spans="1:4">
      <c r="A115" s="76"/>
      <c r="B115" s="77"/>
      <c r="C115" s="76"/>
      <c r="D115" s="76"/>
    </row>
    <row r="116" spans="1:4">
      <c r="A116" s="76"/>
      <c r="B116" s="77"/>
      <c r="C116" s="76"/>
      <c r="D116" s="76"/>
    </row>
    <row r="117" spans="1:4">
      <c r="A117" s="76"/>
      <c r="B117" s="77"/>
      <c r="C117" s="76"/>
      <c r="D117" s="76"/>
    </row>
    <row r="118" spans="1:4">
      <c r="A118" s="76"/>
      <c r="B118" s="77"/>
      <c r="C118" s="76"/>
      <c r="D118" s="76"/>
    </row>
    <row r="119" spans="1:4">
      <c r="A119" s="76"/>
      <c r="B119" s="77"/>
      <c r="C119" s="76"/>
      <c r="D119" s="76"/>
    </row>
    <row r="120" spans="1:4">
      <c r="A120" s="76"/>
      <c r="B120" s="77"/>
      <c r="C120" s="76"/>
      <c r="D120" s="76"/>
    </row>
    <row r="121" spans="1:4">
      <c r="A121" s="76"/>
      <c r="B121" s="77"/>
      <c r="C121" s="76"/>
      <c r="D121" s="76"/>
    </row>
    <row r="122" spans="1:4">
      <c r="A122" s="76"/>
      <c r="B122" s="77"/>
      <c r="C122" s="76"/>
      <c r="D122" s="76"/>
    </row>
    <row r="123" spans="1:4">
      <c r="A123" s="76"/>
      <c r="B123" s="77"/>
      <c r="C123" s="76"/>
      <c r="D123" s="76"/>
    </row>
    <row r="124" spans="1:4">
      <c r="A124" s="76"/>
      <c r="B124" s="77"/>
      <c r="C124" s="76"/>
      <c r="D124" s="76"/>
    </row>
    <row r="125" spans="1:4">
      <c r="A125" s="76"/>
      <c r="B125" s="77"/>
      <c r="C125" s="76"/>
      <c r="D125" s="76"/>
    </row>
    <row r="126" spans="1:4">
      <c r="A126" s="76"/>
      <c r="B126" s="77"/>
      <c r="C126" s="76"/>
      <c r="D126" s="76"/>
    </row>
    <row r="127" spans="1:4">
      <c r="A127" s="76"/>
      <c r="B127" s="77"/>
      <c r="C127" s="76"/>
      <c r="D127" s="76"/>
    </row>
    <row r="128" spans="1:4">
      <c r="A128" s="76"/>
      <c r="B128" s="77"/>
      <c r="C128" s="76"/>
      <c r="D128" s="76"/>
    </row>
    <row r="129" spans="1:4">
      <c r="A129" s="76"/>
      <c r="B129" s="77"/>
      <c r="C129" s="76"/>
      <c r="D129" s="76"/>
    </row>
    <row r="130" spans="1:4">
      <c r="A130" s="76"/>
      <c r="B130" s="77"/>
      <c r="C130" s="76"/>
      <c r="D130" s="76"/>
    </row>
    <row r="131" spans="1:4">
      <c r="A131" s="76"/>
      <c r="B131" s="77"/>
      <c r="C131" s="76"/>
      <c r="D131" s="76"/>
    </row>
    <row r="132" spans="1:4">
      <c r="A132" s="76"/>
      <c r="B132" s="77"/>
      <c r="C132" s="76"/>
      <c r="D132" s="76"/>
    </row>
    <row r="133" spans="1:4">
      <c r="A133" s="76"/>
      <c r="B133" s="77"/>
      <c r="C133" s="76"/>
      <c r="D133" s="76"/>
    </row>
    <row r="134" spans="1:4">
      <c r="A134" s="76"/>
      <c r="B134" s="77"/>
      <c r="C134" s="76"/>
      <c r="D134" s="76"/>
    </row>
    <row r="135" spans="1:4">
      <c r="A135" s="76"/>
      <c r="B135" s="77"/>
      <c r="C135" s="76"/>
      <c r="D135" s="76"/>
    </row>
    <row r="136" spans="1:4">
      <c r="A136" s="76"/>
      <c r="B136" s="77"/>
      <c r="C136" s="76"/>
      <c r="D136" s="76"/>
    </row>
    <row r="137" spans="1:4">
      <c r="A137" s="76"/>
      <c r="B137" s="77"/>
      <c r="C137" s="76"/>
      <c r="D137" s="76"/>
    </row>
    <row r="138" spans="1:4">
      <c r="A138" s="76"/>
      <c r="B138" s="77"/>
      <c r="C138" s="76"/>
      <c r="D138" s="76"/>
    </row>
    <row r="139" spans="1:4">
      <c r="A139" s="76"/>
      <c r="B139" s="77"/>
      <c r="C139" s="76"/>
      <c r="D139" s="76"/>
    </row>
    <row r="140" spans="1:4">
      <c r="A140" s="76"/>
      <c r="B140" s="77"/>
      <c r="C140" s="76"/>
      <c r="D140" s="76"/>
    </row>
    <row r="141" spans="1:4">
      <c r="A141" s="76"/>
      <c r="B141" s="77"/>
      <c r="C141" s="76"/>
      <c r="D141" s="76"/>
    </row>
    <row r="142" spans="1:4">
      <c r="A142" s="76"/>
      <c r="B142" s="77"/>
      <c r="C142" s="76"/>
      <c r="D142" s="76"/>
    </row>
    <row r="143" spans="1:4">
      <c r="A143" s="76"/>
      <c r="B143" s="77"/>
      <c r="C143" s="76"/>
      <c r="D143" s="76"/>
    </row>
    <row r="144" spans="1:4">
      <c r="A144" s="76"/>
      <c r="B144" s="77"/>
      <c r="C144" s="76"/>
      <c r="D144" s="76"/>
    </row>
    <row r="145" spans="1:4">
      <c r="A145" s="76"/>
      <c r="B145" s="77"/>
      <c r="C145" s="76"/>
      <c r="D145" s="76"/>
    </row>
    <row r="146" spans="1:4">
      <c r="A146" s="76"/>
      <c r="B146" s="77"/>
      <c r="C146" s="76"/>
      <c r="D146" s="76"/>
    </row>
    <row r="147" spans="1:4">
      <c r="A147" s="76"/>
      <c r="B147" s="77"/>
      <c r="C147" s="76"/>
      <c r="D147" s="76"/>
    </row>
    <row r="148" spans="1:4">
      <c r="A148" s="76"/>
      <c r="B148" s="77"/>
      <c r="C148" s="76"/>
      <c r="D148" s="76"/>
    </row>
    <row r="149" spans="1:4">
      <c r="A149" s="76"/>
      <c r="B149" s="77"/>
      <c r="C149" s="76"/>
      <c r="D149" s="76"/>
    </row>
    <row r="150" spans="1:4">
      <c r="A150" s="76"/>
      <c r="B150" s="77"/>
      <c r="C150" s="76"/>
      <c r="D150" s="76"/>
    </row>
    <row r="151" spans="1:4">
      <c r="A151" s="76"/>
      <c r="B151" s="77"/>
      <c r="C151" s="76"/>
      <c r="D151" s="76"/>
    </row>
    <row r="152" spans="1:4">
      <c r="A152" s="76"/>
      <c r="B152" s="77"/>
      <c r="C152" s="76"/>
      <c r="D152" s="76"/>
    </row>
    <row r="153" spans="1:4">
      <c r="A153" s="76"/>
      <c r="B153" s="77"/>
      <c r="C153" s="76"/>
      <c r="D153" s="76"/>
    </row>
    <row r="154" spans="1:4">
      <c r="A154" s="76"/>
      <c r="B154" s="77"/>
      <c r="C154" s="76"/>
      <c r="D154" s="76"/>
    </row>
    <row r="155" spans="1:4">
      <c r="A155" s="76"/>
      <c r="B155" s="77"/>
      <c r="C155" s="76"/>
      <c r="D155" s="76"/>
    </row>
    <row r="156" spans="1:4">
      <c r="A156" s="76"/>
      <c r="B156" s="77"/>
      <c r="C156" s="76"/>
      <c r="D156" s="76"/>
    </row>
    <row r="157" spans="1:4">
      <c r="A157" s="76"/>
      <c r="B157" s="77"/>
      <c r="C157" s="76"/>
      <c r="D157" s="76"/>
    </row>
    <row r="158" spans="1:4">
      <c r="A158" s="76"/>
      <c r="B158" s="77"/>
      <c r="C158" s="76"/>
      <c r="D158" s="76"/>
    </row>
    <row r="159" spans="1:4">
      <c r="A159" s="76"/>
      <c r="B159" s="77"/>
      <c r="C159" s="76"/>
      <c r="D159" s="76"/>
    </row>
    <row r="160" spans="1:4">
      <c r="A160" s="76"/>
      <c r="B160" s="77"/>
      <c r="C160" s="76"/>
      <c r="D160" s="76"/>
    </row>
    <row r="161" spans="1:4">
      <c r="A161" s="76"/>
      <c r="B161" s="77"/>
      <c r="C161" s="76"/>
      <c r="D161" s="76"/>
    </row>
    <row r="162" spans="1:4">
      <c r="A162" s="76"/>
      <c r="B162" s="77"/>
      <c r="C162" s="76"/>
      <c r="D162" s="76"/>
    </row>
    <row r="163" spans="1:4">
      <c r="A163" s="76"/>
      <c r="B163" s="77"/>
      <c r="C163" s="76"/>
      <c r="D163" s="76"/>
    </row>
    <row r="164" spans="1:4">
      <c r="A164" s="87"/>
      <c r="B164" s="88"/>
      <c r="C164" s="87"/>
      <c r="D164" s="87"/>
    </row>
    <row r="165" spans="1:4">
      <c r="A165" s="76"/>
      <c r="B165" s="77"/>
      <c r="C165" s="76"/>
      <c r="D165" s="76"/>
    </row>
    <row r="166" spans="1:4">
      <c r="A166" s="76"/>
      <c r="B166" s="77"/>
      <c r="C166" s="76"/>
      <c r="D166" s="76"/>
    </row>
    <row r="167" spans="1:4">
      <c r="A167" s="76"/>
      <c r="B167" s="77"/>
      <c r="C167" s="76"/>
      <c r="D167" s="76"/>
    </row>
    <row r="168" spans="1:4">
      <c r="A168" s="76"/>
      <c r="B168" s="77"/>
      <c r="C168" s="76"/>
      <c r="D168" s="76"/>
    </row>
    <row r="169" spans="1:4">
      <c r="A169" s="76"/>
      <c r="B169" s="77"/>
      <c r="C169" s="76"/>
      <c r="D169" s="76"/>
    </row>
    <row r="170" spans="1:4">
      <c r="A170" s="76"/>
      <c r="B170" s="77"/>
      <c r="C170" s="76"/>
      <c r="D170" s="76"/>
    </row>
    <row r="171" spans="1:4">
      <c r="A171" s="76"/>
      <c r="B171" s="77"/>
      <c r="C171" s="76"/>
      <c r="D171" s="76"/>
    </row>
    <row r="172" spans="1:4">
      <c r="A172" s="76"/>
      <c r="B172" s="77"/>
      <c r="C172" s="76"/>
      <c r="D172" s="76"/>
    </row>
    <row r="173" spans="1:4">
      <c r="A173" s="76"/>
      <c r="B173" s="77"/>
      <c r="C173" s="76"/>
      <c r="D173" s="76"/>
    </row>
    <row r="174" spans="1:4">
      <c r="A174" s="76"/>
      <c r="B174" s="77"/>
      <c r="C174" s="76"/>
      <c r="D174" s="76"/>
    </row>
    <row r="175" spans="1:4">
      <c r="A175" s="76"/>
      <c r="B175" s="77"/>
      <c r="C175" s="76"/>
      <c r="D175" s="76"/>
    </row>
  </sheetData>
  <conditionalFormatting sqref="H2:H66">
    <cfRule type="duplicateValues" dxfId="5" priority="2"/>
  </conditionalFormatting>
  <conditionalFormatting sqref="B2:B66">
    <cfRule type="duplicateValues" dxfId="4" priority="1"/>
  </conditionalFormatting>
  <conditionalFormatting sqref="C1:C1048576">
    <cfRule type="duplicateValues" dxfId="3" priority="3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0"/>
  <sheetViews>
    <sheetView topLeftCell="D1" workbookViewId="0">
      <pane ySplit="1" topLeftCell="A2" activePane="bottomLeft" state="frozen"/>
      <selection pane="bottomLeft" activeCell="K19" sqref="K19"/>
    </sheetView>
  </sheetViews>
  <sheetFormatPr baseColWidth="10" defaultRowHeight="13" x14ac:dyDescent="0"/>
  <cols>
    <col min="1" max="1" width="13.1640625" style="24" customWidth="1"/>
    <col min="2" max="2" width="18" style="60" customWidth="1"/>
    <col min="3" max="3" width="10.83203125" style="24"/>
    <col min="4" max="4" width="10.83203125" style="24" customWidth="1"/>
    <col min="5" max="5" width="24.83203125" style="32" customWidth="1"/>
    <col min="6" max="6" width="37.1640625" style="59" customWidth="1"/>
    <col min="7" max="7" width="39" style="59" customWidth="1"/>
    <col min="8" max="8" width="23" style="31" bestFit="1" customWidth="1"/>
    <col min="9" max="9" width="37.1640625" style="24" bestFit="1" customWidth="1"/>
    <col min="10" max="10" width="18.1640625" style="32" customWidth="1"/>
    <col min="11" max="11" width="19" style="24" customWidth="1"/>
    <col min="12" max="16384" width="10.83203125" style="24"/>
  </cols>
  <sheetData>
    <row r="1" spans="1:15" ht="30">
      <c r="A1" s="25" t="s">
        <v>3016</v>
      </c>
      <c r="B1" s="55" t="s">
        <v>251</v>
      </c>
      <c r="C1" s="55" t="s">
        <v>251</v>
      </c>
      <c r="D1" s="25" t="s">
        <v>0</v>
      </c>
      <c r="E1" s="29" t="s">
        <v>253</v>
      </c>
      <c r="F1" s="56" t="s">
        <v>232</v>
      </c>
      <c r="G1" s="56" t="s">
        <v>233</v>
      </c>
      <c r="H1" s="27" t="s">
        <v>3017</v>
      </c>
      <c r="I1" s="28" t="s">
        <v>255</v>
      </c>
      <c r="J1" s="57"/>
      <c r="K1" s="29" t="s">
        <v>3018</v>
      </c>
      <c r="L1" s="29"/>
      <c r="M1" s="29"/>
      <c r="N1" s="29"/>
      <c r="O1" s="29"/>
    </row>
    <row r="2" spans="1:15" ht="27">
      <c r="A2" s="33" t="s">
        <v>584</v>
      </c>
      <c r="B2" s="58" t="s">
        <v>585</v>
      </c>
      <c r="C2" s="24" t="s">
        <v>585</v>
      </c>
      <c r="D2" s="33" t="s">
        <v>586</v>
      </c>
      <c r="E2" s="32" t="s">
        <v>587</v>
      </c>
      <c r="F2" s="59" t="s">
        <v>244</v>
      </c>
      <c r="G2" s="59" t="s">
        <v>7</v>
      </c>
      <c r="H2" s="31">
        <v>-4.3714226176916799</v>
      </c>
      <c r="I2" s="32">
        <v>2.96</v>
      </c>
      <c r="K2" s="32"/>
      <c r="L2" s="32" t="s">
        <v>3019</v>
      </c>
      <c r="M2" s="32"/>
    </row>
    <row r="3" spans="1:15" ht="26">
      <c r="A3" s="24" t="s">
        <v>656</v>
      </c>
      <c r="B3" s="60" t="s">
        <v>657</v>
      </c>
      <c r="C3" s="24" t="s">
        <v>657</v>
      </c>
      <c r="D3" s="24" t="s">
        <v>264</v>
      </c>
      <c r="E3" s="32" t="s">
        <v>265</v>
      </c>
      <c r="F3" s="59" t="s">
        <v>244</v>
      </c>
      <c r="G3" s="59" t="s">
        <v>7</v>
      </c>
      <c r="H3" s="31">
        <v>-3.90272358837414</v>
      </c>
      <c r="I3" s="32">
        <v>93.22</v>
      </c>
      <c r="K3" s="61" t="s">
        <v>3020</v>
      </c>
      <c r="L3" s="61" t="s">
        <v>3021</v>
      </c>
      <c r="M3" s="61">
        <v>61</v>
      </c>
    </row>
    <row r="4" spans="1:15" ht="26">
      <c r="A4" s="24" t="s">
        <v>700</v>
      </c>
      <c r="B4" s="60" t="s">
        <v>701</v>
      </c>
      <c r="C4" s="24" t="s">
        <v>701</v>
      </c>
      <c r="D4" s="24" t="s">
        <v>264</v>
      </c>
      <c r="E4" s="32" t="s">
        <v>702</v>
      </c>
      <c r="F4" s="59" t="s">
        <v>244</v>
      </c>
      <c r="G4" s="59" t="s">
        <v>7</v>
      </c>
      <c r="H4" s="31">
        <v>-3.5689492920745098</v>
      </c>
      <c r="I4" s="32">
        <v>36.58</v>
      </c>
      <c r="K4" s="32" t="s">
        <v>3022</v>
      </c>
      <c r="L4" s="62" t="s">
        <v>3023</v>
      </c>
      <c r="M4" s="32">
        <v>102</v>
      </c>
    </row>
    <row r="5" spans="1:15" ht="39">
      <c r="A5" s="24" t="s">
        <v>556</v>
      </c>
      <c r="B5" s="60" t="s">
        <v>557</v>
      </c>
      <c r="C5" s="24" t="s">
        <v>557</v>
      </c>
      <c r="D5" s="24" t="s">
        <v>264</v>
      </c>
      <c r="E5" s="32" t="s">
        <v>558</v>
      </c>
      <c r="F5" s="59" t="s">
        <v>559</v>
      </c>
      <c r="G5" s="59" t="s">
        <v>7</v>
      </c>
      <c r="H5" s="31">
        <v>-4.6312267003974403</v>
      </c>
      <c r="I5" s="32">
        <v>89.45</v>
      </c>
      <c r="K5" s="43" t="s">
        <v>3024</v>
      </c>
      <c r="L5" s="43" t="s">
        <v>3025</v>
      </c>
      <c r="M5" s="43">
        <v>658</v>
      </c>
    </row>
    <row r="6" spans="1:15">
      <c r="A6" s="24" t="s">
        <v>530</v>
      </c>
      <c r="B6" s="60" t="s">
        <v>531</v>
      </c>
      <c r="C6" s="24" t="s">
        <v>531</v>
      </c>
      <c r="D6" s="24" t="s">
        <v>532</v>
      </c>
      <c r="E6" s="32" t="s">
        <v>533</v>
      </c>
      <c r="F6" s="59" t="s">
        <v>6</v>
      </c>
      <c r="G6" s="59" t="s">
        <v>7</v>
      </c>
      <c r="H6" s="31">
        <v>-4.7051521629978197</v>
      </c>
      <c r="I6" s="32">
        <v>296.08</v>
      </c>
      <c r="K6" s="63" t="s">
        <v>2992</v>
      </c>
      <c r="L6" s="63" t="s">
        <v>2992</v>
      </c>
      <c r="M6" s="63">
        <v>3</v>
      </c>
    </row>
    <row r="7" spans="1:15">
      <c r="A7" s="24" t="s">
        <v>534</v>
      </c>
      <c r="B7" s="60" t="s">
        <v>535</v>
      </c>
      <c r="C7" s="24" t="s">
        <v>535</v>
      </c>
      <c r="D7" s="24" t="s">
        <v>536</v>
      </c>
      <c r="E7" s="32" t="s">
        <v>537</v>
      </c>
      <c r="F7" s="59" t="s">
        <v>6</v>
      </c>
      <c r="G7" s="59" t="s">
        <v>7</v>
      </c>
      <c r="H7" s="31">
        <v>-4.6970922249535896</v>
      </c>
      <c r="I7" s="36">
        <v>1.08</v>
      </c>
      <c r="K7" s="32"/>
      <c r="L7" s="32"/>
      <c r="M7" s="32">
        <v>824</v>
      </c>
      <c r="N7" s="32"/>
      <c r="O7" s="32"/>
    </row>
    <row r="8" spans="1:15">
      <c r="A8" s="33" t="s">
        <v>546</v>
      </c>
      <c r="B8" s="58" t="s">
        <v>547</v>
      </c>
      <c r="C8" s="24" t="s">
        <v>547</v>
      </c>
      <c r="D8" s="33" t="s">
        <v>548</v>
      </c>
      <c r="E8" s="32" t="s">
        <v>549</v>
      </c>
      <c r="F8" s="59" t="s">
        <v>6</v>
      </c>
      <c r="G8" s="59" t="s">
        <v>7</v>
      </c>
      <c r="H8" s="31">
        <v>-4.6559182328444697</v>
      </c>
      <c r="I8" s="36">
        <v>1.6</v>
      </c>
      <c r="K8" s="32"/>
      <c r="L8" s="32"/>
      <c r="M8" s="32"/>
      <c r="N8" s="32"/>
      <c r="O8" s="32"/>
    </row>
    <row r="9" spans="1:15">
      <c r="A9" s="24" t="s">
        <v>580</v>
      </c>
      <c r="B9" s="60" t="s">
        <v>581</v>
      </c>
      <c r="C9" s="24" t="s">
        <v>581</v>
      </c>
      <c r="D9" s="24" t="s">
        <v>582</v>
      </c>
      <c r="E9" s="32" t="s">
        <v>583</v>
      </c>
      <c r="F9" s="59" t="s">
        <v>6</v>
      </c>
      <c r="G9" s="59" t="s">
        <v>7</v>
      </c>
      <c r="H9" s="31">
        <v>-4.4902396953484702</v>
      </c>
      <c r="I9" s="32">
        <v>34.270000000000003</v>
      </c>
      <c r="K9" s="32" t="s">
        <v>3026</v>
      </c>
      <c r="L9" s="32">
        <v>105</v>
      </c>
      <c r="M9" s="32"/>
      <c r="N9" s="32"/>
      <c r="O9" s="32"/>
    </row>
    <row r="10" spans="1:15">
      <c r="A10" s="24" t="s">
        <v>672</v>
      </c>
      <c r="B10" s="60" t="s">
        <v>673</v>
      </c>
      <c r="C10" s="24" t="s">
        <v>673</v>
      </c>
      <c r="D10" s="24" t="s">
        <v>264</v>
      </c>
      <c r="E10" s="32" t="s">
        <v>273</v>
      </c>
      <c r="F10" s="59" t="s">
        <v>6</v>
      </c>
      <c r="G10" s="59" t="s">
        <v>7</v>
      </c>
      <c r="H10" s="31">
        <v>-3.7770512926648898</v>
      </c>
      <c r="I10" s="32">
        <v>20.239999999999998</v>
      </c>
      <c r="K10" s="32"/>
      <c r="L10" s="32"/>
      <c r="M10" s="32"/>
      <c r="N10" s="32"/>
      <c r="O10" s="32"/>
    </row>
    <row r="11" spans="1:15">
      <c r="A11" s="24" t="s">
        <v>784</v>
      </c>
      <c r="B11" s="60" t="s">
        <v>785</v>
      </c>
      <c r="C11" s="24" t="s">
        <v>785</v>
      </c>
      <c r="D11" s="24" t="s">
        <v>264</v>
      </c>
      <c r="E11" s="32" t="s">
        <v>273</v>
      </c>
      <c r="F11" s="59" t="s">
        <v>6</v>
      </c>
      <c r="G11" s="59" t="s">
        <v>7</v>
      </c>
      <c r="H11" s="31">
        <v>-2.8032988471162201</v>
      </c>
      <c r="I11" s="36">
        <v>0.56999999999999995</v>
      </c>
      <c r="K11" s="32"/>
      <c r="L11" s="32"/>
      <c r="M11" s="32"/>
      <c r="N11" s="32"/>
      <c r="O11" s="32"/>
    </row>
    <row r="12" spans="1:15">
      <c r="A12" s="24" t="s">
        <v>793</v>
      </c>
      <c r="B12" s="60" t="s">
        <v>794</v>
      </c>
      <c r="C12" s="24" t="s">
        <v>794</v>
      </c>
      <c r="D12" s="24" t="s">
        <v>264</v>
      </c>
      <c r="E12" s="32" t="s">
        <v>795</v>
      </c>
      <c r="F12" s="59" t="s">
        <v>6</v>
      </c>
      <c r="G12" s="59" t="s">
        <v>7</v>
      </c>
      <c r="H12" s="31">
        <v>-2.7262411259140702</v>
      </c>
      <c r="I12" s="32">
        <v>44.19</v>
      </c>
      <c r="K12" s="32"/>
      <c r="L12" s="32"/>
      <c r="M12" s="32"/>
      <c r="N12" s="32"/>
      <c r="O12" s="32"/>
    </row>
    <row r="13" spans="1:15">
      <c r="A13" s="24" t="s">
        <v>805</v>
      </c>
      <c r="B13" s="60" t="s">
        <v>807</v>
      </c>
      <c r="C13" s="24" t="s">
        <v>807</v>
      </c>
      <c r="D13" s="24" t="s">
        <v>264</v>
      </c>
      <c r="E13" s="32" t="s">
        <v>808</v>
      </c>
      <c r="F13" s="59" t="s">
        <v>6</v>
      </c>
      <c r="G13" s="59" t="s">
        <v>7</v>
      </c>
      <c r="H13" s="31">
        <v>-2.6923127894413601</v>
      </c>
      <c r="I13" s="32">
        <v>71.97</v>
      </c>
      <c r="K13" s="32"/>
      <c r="L13" s="32"/>
      <c r="M13" s="32"/>
      <c r="N13" s="32"/>
      <c r="O13" s="32"/>
    </row>
    <row r="14" spans="1:15" ht="39">
      <c r="A14" s="24" t="s">
        <v>487</v>
      </c>
      <c r="B14" s="60" t="s">
        <v>488</v>
      </c>
      <c r="C14" s="24" t="s">
        <v>488</v>
      </c>
      <c r="D14" s="24" t="s">
        <v>489</v>
      </c>
      <c r="E14" s="32" t="s">
        <v>490</v>
      </c>
      <c r="F14" s="59" t="s">
        <v>414</v>
      </c>
      <c r="G14" s="59" t="s">
        <v>7</v>
      </c>
      <c r="H14" s="31">
        <v>-4.9286764369015899</v>
      </c>
      <c r="I14" s="32">
        <v>6.85</v>
      </c>
      <c r="K14" s="33"/>
      <c r="L14" s="24" t="s">
        <v>3027</v>
      </c>
      <c r="M14" s="32"/>
      <c r="N14" s="32"/>
      <c r="O14" s="32"/>
    </row>
    <row r="15" spans="1:15">
      <c r="A15" s="24" t="s">
        <v>496</v>
      </c>
      <c r="B15" s="60" t="s">
        <v>497</v>
      </c>
      <c r="C15" s="24" t="s">
        <v>497</v>
      </c>
      <c r="D15" s="24" t="s">
        <v>264</v>
      </c>
      <c r="E15" s="32" t="s">
        <v>498</v>
      </c>
      <c r="F15" s="59" t="s">
        <v>107</v>
      </c>
      <c r="G15" s="59" t="s">
        <v>7</v>
      </c>
      <c r="H15" s="31">
        <v>-4.9192828515076998</v>
      </c>
      <c r="I15" s="32">
        <v>616.1</v>
      </c>
      <c r="K15" s="34"/>
      <c r="L15" s="24" t="s">
        <v>3028</v>
      </c>
      <c r="M15" s="32"/>
      <c r="N15" s="32"/>
      <c r="O15" s="32"/>
    </row>
    <row r="16" spans="1:15">
      <c r="A16" s="39" t="s">
        <v>502</v>
      </c>
      <c r="B16" s="64" t="s">
        <v>503</v>
      </c>
      <c r="C16" s="24" t="s">
        <v>503</v>
      </c>
      <c r="D16" s="39" t="s">
        <v>264</v>
      </c>
      <c r="E16" s="32" t="s">
        <v>504</v>
      </c>
      <c r="F16" s="59" t="s">
        <v>107</v>
      </c>
      <c r="G16" s="59" t="s">
        <v>7</v>
      </c>
      <c r="H16" s="31">
        <v>-4.8663129030472998</v>
      </c>
      <c r="I16" s="32">
        <v>14.19</v>
      </c>
      <c r="K16" s="35"/>
      <c r="L16" s="24" t="s">
        <v>3029</v>
      </c>
      <c r="M16" s="32"/>
      <c r="N16" s="32"/>
      <c r="O16" s="32"/>
    </row>
    <row r="17" spans="1:12">
      <c r="A17" s="24" t="s">
        <v>707</v>
      </c>
      <c r="B17" s="60" t="s">
        <v>708</v>
      </c>
      <c r="C17" s="24" t="s">
        <v>708</v>
      </c>
      <c r="D17" s="24" t="s">
        <v>264</v>
      </c>
      <c r="E17" s="32" t="s">
        <v>522</v>
      </c>
      <c r="F17" s="59" t="s">
        <v>107</v>
      </c>
      <c r="G17" s="59" t="s">
        <v>7</v>
      </c>
      <c r="H17" s="31">
        <v>-3.5446345729304398</v>
      </c>
      <c r="I17" s="32">
        <v>16.79</v>
      </c>
    </row>
    <row r="18" spans="1:12">
      <c r="A18" s="24" t="s">
        <v>752</v>
      </c>
      <c r="B18" s="60" t="s">
        <v>753</v>
      </c>
      <c r="C18" s="24" t="s">
        <v>753</v>
      </c>
      <c r="D18" s="24" t="s">
        <v>754</v>
      </c>
      <c r="E18" s="32" t="s">
        <v>755</v>
      </c>
      <c r="F18" s="59" t="s">
        <v>107</v>
      </c>
      <c r="G18" s="59" t="s">
        <v>7</v>
      </c>
      <c r="H18" s="31">
        <v>-3.09107821635983</v>
      </c>
      <c r="I18" s="32">
        <v>55.21</v>
      </c>
    </row>
    <row r="19" spans="1:12" ht="26">
      <c r="A19" s="33" t="s">
        <v>725</v>
      </c>
      <c r="B19" s="58" t="s">
        <v>726</v>
      </c>
      <c r="C19" s="24" t="s">
        <v>726</v>
      </c>
      <c r="D19" s="33" t="s">
        <v>264</v>
      </c>
      <c r="E19" s="32" t="s">
        <v>265</v>
      </c>
      <c r="F19" s="59" t="s">
        <v>18</v>
      </c>
      <c r="G19" s="59" t="s">
        <v>7</v>
      </c>
      <c r="H19" s="31">
        <v>-3.4347166837998802</v>
      </c>
      <c r="I19" s="32">
        <v>89.47</v>
      </c>
      <c r="K19" s="65"/>
      <c r="L19" s="24" t="s">
        <v>3030</v>
      </c>
    </row>
    <row r="20" spans="1:12" ht="26">
      <c r="A20" s="24" t="s">
        <v>645</v>
      </c>
      <c r="B20" s="60" t="s">
        <v>646</v>
      </c>
      <c r="C20" s="24" t="s">
        <v>646</v>
      </c>
      <c r="D20" s="24" t="s">
        <v>647</v>
      </c>
      <c r="E20" s="32" t="s">
        <v>648</v>
      </c>
      <c r="F20" s="59" t="s">
        <v>649</v>
      </c>
      <c r="G20" s="59" t="s">
        <v>650</v>
      </c>
      <c r="H20" s="31">
        <v>-3.94207498881295</v>
      </c>
      <c r="I20" s="32">
        <v>66.94</v>
      </c>
      <c r="L20" s="66" t="s">
        <v>3031</v>
      </c>
    </row>
    <row r="21" spans="1:12" ht="39">
      <c r="A21" s="33" t="s">
        <v>595</v>
      </c>
      <c r="B21" s="58" t="s">
        <v>596</v>
      </c>
      <c r="C21" s="24" t="s">
        <v>596</v>
      </c>
      <c r="D21" s="33" t="s">
        <v>264</v>
      </c>
      <c r="E21" s="32" t="s">
        <v>597</v>
      </c>
      <c r="F21" s="59" t="s">
        <v>598</v>
      </c>
      <c r="G21" s="59" t="s">
        <v>599</v>
      </c>
      <c r="H21" s="31">
        <v>-4.28744593165385</v>
      </c>
      <c r="I21" s="36">
        <v>0.06</v>
      </c>
    </row>
    <row r="22" spans="1:12">
      <c r="A22" s="24" t="s">
        <v>540</v>
      </c>
      <c r="B22" s="60" t="s">
        <v>541</v>
      </c>
      <c r="C22" s="24" t="s">
        <v>541</v>
      </c>
      <c r="D22" s="24" t="s">
        <v>264</v>
      </c>
      <c r="E22" s="32" t="s">
        <v>310</v>
      </c>
      <c r="F22" s="59" t="s">
        <v>45</v>
      </c>
      <c r="G22" s="59" t="s">
        <v>22</v>
      </c>
      <c r="H22" s="31">
        <v>-4.6806703328925101</v>
      </c>
      <c r="I22" s="32">
        <v>146.66999999999999</v>
      </c>
    </row>
    <row r="23" spans="1:12">
      <c r="A23" s="24" t="s">
        <v>607</v>
      </c>
      <c r="B23" s="60" t="s">
        <v>608</v>
      </c>
      <c r="C23" s="24" t="s">
        <v>608</v>
      </c>
      <c r="D23" s="24" t="s">
        <v>609</v>
      </c>
      <c r="E23" s="32" t="s">
        <v>610</v>
      </c>
      <c r="F23" s="59" t="s">
        <v>45</v>
      </c>
      <c r="G23" s="59" t="s">
        <v>22</v>
      </c>
      <c r="H23" s="31">
        <v>-4.1481011275259503</v>
      </c>
      <c r="I23" s="32">
        <v>1412.19</v>
      </c>
    </row>
    <row r="24" spans="1:12">
      <c r="A24" s="24" t="s">
        <v>621</v>
      </c>
      <c r="B24" s="60" t="s">
        <v>622</v>
      </c>
      <c r="C24" s="24" t="s">
        <v>622</v>
      </c>
      <c r="D24" s="24" t="s">
        <v>623</v>
      </c>
      <c r="E24" s="32" t="s">
        <v>624</v>
      </c>
      <c r="F24" s="59" t="s">
        <v>45</v>
      </c>
      <c r="G24" s="59" t="s">
        <v>22</v>
      </c>
      <c r="H24" s="31">
        <v>-4.0622110171605801</v>
      </c>
      <c r="I24" s="32">
        <v>97.75</v>
      </c>
    </row>
    <row r="25" spans="1:12">
      <c r="A25" s="24" t="s">
        <v>625</v>
      </c>
      <c r="B25" s="60" t="s">
        <v>626</v>
      </c>
      <c r="C25" s="24" t="s">
        <v>626</v>
      </c>
      <c r="D25" s="24" t="s">
        <v>627</v>
      </c>
      <c r="E25" s="32" t="s">
        <v>628</v>
      </c>
      <c r="F25" s="59" t="s">
        <v>45</v>
      </c>
      <c r="G25" s="59" t="s">
        <v>22</v>
      </c>
      <c r="H25" s="31">
        <v>-4.0366179864679301</v>
      </c>
      <c r="I25" s="32">
        <v>1323.56</v>
      </c>
    </row>
    <row r="26" spans="1:12">
      <c r="A26" s="24" t="s">
        <v>674</v>
      </c>
      <c r="B26" s="60" t="s">
        <v>675</v>
      </c>
      <c r="C26" s="24" t="s">
        <v>675</v>
      </c>
      <c r="D26" s="24" t="s">
        <v>676</v>
      </c>
      <c r="E26" s="32" t="s">
        <v>677</v>
      </c>
      <c r="F26" s="59" t="s">
        <v>45</v>
      </c>
      <c r="G26" s="59" t="s">
        <v>22</v>
      </c>
      <c r="H26" s="31">
        <v>-3.7262809018800498</v>
      </c>
      <c r="I26" s="32">
        <v>122.68</v>
      </c>
    </row>
    <row r="27" spans="1:12" ht="39">
      <c r="A27" s="24" t="s">
        <v>709</v>
      </c>
      <c r="B27" s="60" t="s">
        <v>710</v>
      </c>
      <c r="C27" s="24" t="s">
        <v>711</v>
      </c>
      <c r="D27" s="24" t="s">
        <v>264</v>
      </c>
      <c r="E27" s="32" t="s">
        <v>712</v>
      </c>
      <c r="F27" s="59" t="s">
        <v>45</v>
      </c>
      <c r="G27" s="59" t="s">
        <v>22</v>
      </c>
      <c r="H27" s="31">
        <v>-3.52387432406017</v>
      </c>
      <c r="I27" s="36">
        <v>1.63</v>
      </c>
    </row>
    <row r="28" spans="1:12">
      <c r="A28" s="24" t="s">
        <v>736</v>
      </c>
      <c r="B28" s="60" t="s">
        <v>737</v>
      </c>
      <c r="C28" s="24" t="s">
        <v>737</v>
      </c>
      <c r="D28" s="24" t="s">
        <v>738</v>
      </c>
      <c r="E28" s="32" t="s">
        <v>739</v>
      </c>
      <c r="F28" s="59" t="s">
        <v>45</v>
      </c>
      <c r="G28" s="59" t="s">
        <v>22</v>
      </c>
      <c r="H28" s="31">
        <v>-3.3478617114665199</v>
      </c>
      <c r="I28" s="32">
        <v>21.17</v>
      </c>
    </row>
    <row r="29" spans="1:12">
      <c r="A29" s="24" t="s">
        <v>746</v>
      </c>
      <c r="B29" s="60" t="s">
        <v>747</v>
      </c>
      <c r="C29" s="24" t="s">
        <v>747</v>
      </c>
      <c r="D29" s="24" t="s">
        <v>264</v>
      </c>
      <c r="E29" s="32" t="s">
        <v>265</v>
      </c>
      <c r="F29" s="59" t="s">
        <v>45</v>
      </c>
      <c r="G29" s="59" t="s">
        <v>22</v>
      </c>
      <c r="H29" s="31">
        <v>-3.2045785968038301</v>
      </c>
      <c r="I29" s="32">
        <v>6.23</v>
      </c>
    </row>
    <row r="30" spans="1:12">
      <c r="A30" s="24" t="s">
        <v>798</v>
      </c>
      <c r="B30" s="60" t="s">
        <v>799</v>
      </c>
      <c r="C30" s="24" t="s">
        <v>799</v>
      </c>
      <c r="D30" s="24" t="s">
        <v>800</v>
      </c>
      <c r="E30" s="32" t="s">
        <v>801</v>
      </c>
      <c r="F30" s="59" t="s">
        <v>45</v>
      </c>
      <c r="G30" s="59" t="s">
        <v>22</v>
      </c>
      <c r="H30" s="31">
        <v>-2.7139652255805999</v>
      </c>
      <c r="I30" s="32">
        <v>19.190000000000001</v>
      </c>
    </row>
    <row r="31" spans="1:12" ht="58">
      <c r="A31" s="24" t="s">
        <v>817</v>
      </c>
      <c r="B31" s="60" t="s">
        <v>3032</v>
      </c>
      <c r="C31" s="65" t="s">
        <v>819</v>
      </c>
      <c r="D31" s="24" t="s">
        <v>264</v>
      </c>
      <c r="E31" s="32" t="s">
        <v>820</v>
      </c>
      <c r="F31" s="59" t="s">
        <v>45</v>
      </c>
      <c r="G31" s="59" t="s">
        <v>22</v>
      </c>
      <c r="H31" s="31">
        <v>-2.6074379409086199</v>
      </c>
      <c r="I31" s="32">
        <v>160.47999999999999</v>
      </c>
    </row>
    <row r="32" spans="1:12">
      <c r="A32" s="24" t="s">
        <v>542</v>
      </c>
      <c r="B32" s="60" t="s">
        <v>543</v>
      </c>
      <c r="C32" s="24" t="s">
        <v>543</v>
      </c>
      <c r="D32" s="24" t="s">
        <v>544</v>
      </c>
      <c r="E32" s="32" t="s">
        <v>545</v>
      </c>
      <c r="F32" s="59" t="s">
        <v>39</v>
      </c>
      <c r="G32" s="59" t="s">
        <v>22</v>
      </c>
      <c r="H32" s="31">
        <v>-4.6752269860426798</v>
      </c>
      <c r="I32" s="32">
        <v>22.71</v>
      </c>
    </row>
    <row r="33" spans="1:9">
      <c r="A33" s="34" t="s">
        <v>715</v>
      </c>
      <c r="B33" s="67" t="s">
        <v>716</v>
      </c>
      <c r="C33" s="24" t="s">
        <v>716</v>
      </c>
      <c r="D33" s="34" t="s">
        <v>264</v>
      </c>
      <c r="E33" s="32" t="s">
        <v>284</v>
      </c>
      <c r="F33" s="59" t="s">
        <v>39</v>
      </c>
      <c r="G33" s="59" t="s">
        <v>22</v>
      </c>
      <c r="H33" s="31">
        <v>-3.4712477809741298</v>
      </c>
      <c r="I33" s="32">
        <v>118.94</v>
      </c>
    </row>
    <row r="34" spans="1:9">
      <c r="A34" s="24" t="s">
        <v>740</v>
      </c>
      <c r="B34" s="60" t="s">
        <v>741</v>
      </c>
      <c r="C34" s="24" t="s">
        <v>741</v>
      </c>
      <c r="D34" s="24" t="s">
        <v>264</v>
      </c>
      <c r="E34" s="32" t="s">
        <v>284</v>
      </c>
      <c r="F34" s="59" t="s">
        <v>39</v>
      </c>
      <c r="G34" s="59" t="s">
        <v>22</v>
      </c>
      <c r="H34" s="31">
        <v>-3.3427804217022401</v>
      </c>
      <c r="I34" s="32">
        <v>3535.39</v>
      </c>
    </row>
    <row r="35" spans="1:9" ht="26">
      <c r="A35" s="24" t="s">
        <v>615</v>
      </c>
      <c r="B35" s="60" t="s">
        <v>616</v>
      </c>
      <c r="C35" s="24" t="s">
        <v>616</v>
      </c>
      <c r="D35" s="24" t="s">
        <v>264</v>
      </c>
      <c r="E35" s="32" t="s">
        <v>617</v>
      </c>
      <c r="F35" s="59" t="s">
        <v>21</v>
      </c>
      <c r="G35" s="59" t="s">
        <v>22</v>
      </c>
      <c r="H35" s="31">
        <v>-4.0837591653278196</v>
      </c>
      <c r="I35" s="32">
        <v>256.14999999999998</v>
      </c>
    </row>
    <row r="36" spans="1:9" ht="26">
      <c r="A36" s="24" t="s">
        <v>769</v>
      </c>
      <c r="B36" s="60" t="s">
        <v>770</v>
      </c>
      <c r="C36" s="24" t="s">
        <v>770</v>
      </c>
      <c r="D36" s="24" t="s">
        <v>771</v>
      </c>
      <c r="E36" s="32" t="s">
        <v>772</v>
      </c>
      <c r="F36" s="59" t="s">
        <v>21</v>
      </c>
      <c r="G36" s="59" t="s">
        <v>22</v>
      </c>
      <c r="H36" s="31">
        <v>-2.9024222389854799</v>
      </c>
      <c r="I36" s="32">
        <v>3.75</v>
      </c>
    </row>
    <row r="37" spans="1:9">
      <c r="A37" s="33" t="s">
        <v>572</v>
      </c>
      <c r="B37" s="58" t="s">
        <v>573</v>
      </c>
      <c r="C37" s="24" t="s">
        <v>573</v>
      </c>
      <c r="D37" s="33" t="s">
        <v>574</v>
      </c>
      <c r="E37" s="32" t="s">
        <v>575</v>
      </c>
      <c r="F37" s="59" t="s">
        <v>3</v>
      </c>
      <c r="G37" s="59" t="s">
        <v>13</v>
      </c>
      <c r="H37" s="31">
        <v>-4.5015376307013604</v>
      </c>
      <c r="I37" s="32">
        <v>61.38</v>
      </c>
    </row>
    <row r="38" spans="1:9">
      <c r="A38" s="24" t="s">
        <v>611</v>
      </c>
      <c r="B38" s="60" t="s">
        <v>612</v>
      </c>
      <c r="C38" s="24" t="s">
        <v>612</v>
      </c>
      <c r="D38" s="24" t="s">
        <v>613</v>
      </c>
      <c r="E38" s="32" t="s">
        <v>614</v>
      </c>
      <c r="F38" s="59" t="s">
        <v>3</v>
      </c>
      <c r="G38" s="59" t="s">
        <v>13</v>
      </c>
      <c r="H38" s="31">
        <v>-4.1206180380888204</v>
      </c>
      <c r="I38" s="32">
        <v>151.55000000000001</v>
      </c>
    </row>
    <row r="39" spans="1:9">
      <c r="A39" s="24" t="s">
        <v>703</v>
      </c>
      <c r="B39" s="60" t="s">
        <v>704</v>
      </c>
      <c r="C39" s="24" t="s">
        <v>704</v>
      </c>
      <c r="D39" s="24" t="s">
        <v>705</v>
      </c>
      <c r="E39" s="32" t="s">
        <v>706</v>
      </c>
      <c r="F39" s="59" t="s">
        <v>3</v>
      </c>
      <c r="G39" s="59" t="s">
        <v>13</v>
      </c>
      <c r="H39" s="31">
        <v>-3.5496120001668001</v>
      </c>
      <c r="I39" s="32">
        <v>66.69</v>
      </c>
    </row>
    <row r="40" spans="1:9">
      <c r="A40" s="24" t="s">
        <v>729</v>
      </c>
      <c r="B40" s="60" t="s">
        <v>730</v>
      </c>
      <c r="C40" s="24" t="s">
        <v>730</v>
      </c>
      <c r="D40" s="24" t="s">
        <v>731</v>
      </c>
      <c r="E40" s="32" t="s">
        <v>732</v>
      </c>
      <c r="F40" s="59" t="s">
        <v>3</v>
      </c>
      <c r="G40" s="59" t="s">
        <v>13</v>
      </c>
      <c r="H40" s="31">
        <v>-3.3943669770942102</v>
      </c>
      <c r="I40" s="32">
        <v>67.55</v>
      </c>
    </row>
    <row r="41" spans="1:9" ht="26">
      <c r="A41" s="24" t="s">
        <v>636</v>
      </c>
      <c r="B41" s="60" t="s">
        <v>637</v>
      </c>
      <c r="C41" s="24" t="s">
        <v>637</v>
      </c>
      <c r="D41" s="24" t="s">
        <v>264</v>
      </c>
      <c r="E41" s="32" t="s">
        <v>522</v>
      </c>
      <c r="F41" s="59" t="s">
        <v>638</v>
      </c>
      <c r="G41" s="59" t="s">
        <v>13</v>
      </c>
      <c r="H41" s="31">
        <v>-4.00853181124854</v>
      </c>
      <c r="I41" s="32">
        <v>155.44</v>
      </c>
    </row>
    <row r="42" spans="1:9" ht="26">
      <c r="A42" s="24" t="s">
        <v>658</v>
      </c>
      <c r="B42" s="60" t="s">
        <v>659</v>
      </c>
      <c r="C42" s="24" t="s">
        <v>659</v>
      </c>
      <c r="D42" s="24" t="s">
        <v>264</v>
      </c>
      <c r="E42" s="32" t="s">
        <v>660</v>
      </c>
      <c r="F42" s="59" t="s">
        <v>638</v>
      </c>
      <c r="G42" s="59" t="s">
        <v>13</v>
      </c>
      <c r="H42" s="31">
        <v>-3.8962564167356599</v>
      </c>
      <c r="I42" s="32">
        <v>53.94</v>
      </c>
    </row>
    <row r="43" spans="1:9" ht="39">
      <c r="A43" s="24" t="s">
        <v>520</v>
      </c>
      <c r="B43" s="60" t="s">
        <v>521</v>
      </c>
      <c r="C43" s="24" t="s">
        <v>521</v>
      </c>
      <c r="D43" s="24" t="s">
        <v>264</v>
      </c>
      <c r="E43" s="32" t="s">
        <v>522</v>
      </c>
      <c r="F43" s="59" t="s">
        <v>523</v>
      </c>
      <c r="G43" s="59" t="s">
        <v>13</v>
      </c>
      <c r="H43" s="31">
        <v>-4.7465254728347803</v>
      </c>
      <c r="I43" s="32">
        <v>98.41</v>
      </c>
    </row>
    <row r="44" spans="1:9" ht="39">
      <c r="A44" s="24" t="s">
        <v>550</v>
      </c>
      <c r="B44" s="60" t="s">
        <v>551</v>
      </c>
      <c r="C44" s="24" t="s">
        <v>551</v>
      </c>
      <c r="D44" s="24" t="s">
        <v>264</v>
      </c>
      <c r="E44" s="32" t="s">
        <v>522</v>
      </c>
      <c r="F44" s="59" t="s">
        <v>523</v>
      </c>
      <c r="G44" s="59" t="s">
        <v>13</v>
      </c>
      <c r="H44" s="31">
        <v>-4.6423022305303698</v>
      </c>
      <c r="I44" s="32">
        <v>176.22</v>
      </c>
    </row>
    <row r="45" spans="1:9" ht="26">
      <c r="A45" s="24" t="s">
        <v>786</v>
      </c>
      <c r="B45" s="60" t="s">
        <v>787</v>
      </c>
      <c r="C45" s="24" t="s">
        <v>787</v>
      </c>
      <c r="D45" s="24" t="s">
        <v>264</v>
      </c>
      <c r="E45" s="32" t="s">
        <v>788</v>
      </c>
      <c r="F45" s="59" t="s">
        <v>789</v>
      </c>
      <c r="G45" s="59" t="s">
        <v>13</v>
      </c>
      <c r="H45" s="31">
        <v>-2.7580212170571499</v>
      </c>
      <c r="I45" s="32">
        <v>55.26</v>
      </c>
    </row>
    <row r="46" spans="1:9">
      <c r="A46" s="24" t="s">
        <v>697</v>
      </c>
      <c r="B46" s="60" t="s">
        <v>698</v>
      </c>
      <c r="C46" s="24" t="s">
        <v>698</v>
      </c>
      <c r="D46" s="24" t="s">
        <v>264</v>
      </c>
      <c r="E46" s="32" t="s">
        <v>699</v>
      </c>
      <c r="F46" s="59" t="s">
        <v>25</v>
      </c>
      <c r="G46" s="59" t="s">
        <v>13</v>
      </c>
      <c r="H46" s="31">
        <v>-3.5704138984204001</v>
      </c>
      <c r="I46" s="32">
        <v>32.25</v>
      </c>
    </row>
    <row r="47" spans="1:9">
      <c r="A47" s="24" t="s">
        <v>742</v>
      </c>
      <c r="B47" s="60" t="s">
        <v>743</v>
      </c>
      <c r="C47" s="24" t="s">
        <v>743</v>
      </c>
      <c r="D47" s="24" t="s">
        <v>744</v>
      </c>
      <c r="E47" s="32" t="s">
        <v>745</v>
      </c>
      <c r="F47" s="59" t="s">
        <v>25</v>
      </c>
      <c r="G47" s="59" t="s">
        <v>13</v>
      </c>
      <c r="H47" s="31">
        <v>-3.25513982851355</v>
      </c>
      <c r="I47" s="32">
        <v>12.34</v>
      </c>
    </row>
    <row r="48" spans="1:9">
      <c r="A48" s="24" t="s">
        <v>763</v>
      </c>
      <c r="B48" s="60" t="s">
        <v>764</v>
      </c>
      <c r="C48" s="24" t="s">
        <v>764</v>
      </c>
      <c r="D48" s="24" t="s">
        <v>765</v>
      </c>
      <c r="E48" s="32" t="s">
        <v>766</v>
      </c>
      <c r="F48" s="59" t="s">
        <v>25</v>
      </c>
      <c r="G48" s="59" t="s">
        <v>13</v>
      </c>
      <c r="H48" s="31">
        <v>-2.9537231088776901</v>
      </c>
      <c r="I48" s="32">
        <v>43.31</v>
      </c>
    </row>
    <row r="49" spans="1:9">
      <c r="A49" s="24" t="s">
        <v>779</v>
      </c>
      <c r="B49" s="60" t="s">
        <v>780</v>
      </c>
      <c r="C49" s="24" t="s">
        <v>780</v>
      </c>
      <c r="D49" s="24" t="s">
        <v>264</v>
      </c>
      <c r="E49" s="32" t="s">
        <v>781</v>
      </c>
      <c r="F49" s="59" t="s">
        <v>25</v>
      </c>
      <c r="G49" s="59" t="s">
        <v>13</v>
      </c>
      <c r="H49" s="31">
        <v>-2.8387744134351598</v>
      </c>
      <c r="I49" s="32">
        <v>332.12</v>
      </c>
    </row>
    <row r="50" spans="1:9" ht="26">
      <c r="A50" s="24" t="s">
        <v>600</v>
      </c>
      <c r="B50" s="60" t="s">
        <v>601</v>
      </c>
      <c r="C50" s="24" t="s">
        <v>601</v>
      </c>
      <c r="D50" s="24" t="s">
        <v>602</v>
      </c>
      <c r="E50" s="32" t="s">
        <v>603</v>
      </c>
      <c r="F50" s="59" t="s">
        <v>604</v>
      </c>
      <c r="G50" s="59" t="s">
        <v>234</v>
      </c>
      <c r="H50" s="31">
        <v>-4.2425751207251201</v>
      </c>
      <c r="I50" s="32">
        <v>111.32</v>
      </c>
    </row>
    <row r="51" spans="1:9" ht="39">
      <c r="A51" s="24" t="s">
        <v>639</v>
      </c>
      <c r="B51" s="60" t="s">
        <v>640</v>
      </c>
      <c r="C51" s="24" t="s">
        <v>640</v>
      </c>
      <c r="D51" s="24" t="s">
        <v>641</v>
      </c>
      <c r="E51" s="32" t="s">
        <v>642</v>
      </c>
      <c r="F51" s="59" t="s">
        <v>643</v>
      </c>
      <c r="G51" s="59" t="s">
        <v>644</v>
      </c>
      <c r="H51" s="31">
        <v>-3.9894011116254098</v>
      </c>
      <c r="I51" s="32">
        <v>12.75</v>
      </c>
    </row>
    <row r="52" spans="1:9">
      <c r="A52" s="24" t="s">
        <v>567</v>
      </c>
      <c r="B52" s="60" t="s">
        <v>568</v>
      </c>
      <c r="C52" s="24" t="s">
        <v>568</v>
      </c>
      <c r="D52" s="24" t="s">
        <v>264</v>
      </c>
      <c r="E52" s="32" t="s">
        <v>569</v>
      </c>
      <c r="F52" s="59" t="s">
        <v>33</v>
      </c>
      <c r="G52" s="59" t="s">
        <v>13</v>
      </c>
      <c r="H52" s="31">
        <v>-4.5575959666112196</v>
      </c>
      <c r="I52" s="36">
        <v>0.17</v>
      </c>
    </row>
    <row r="53" spans="1:9">
      <c r="A53" s="24" t="s">
        <v>756</v>
      </c>
      <c r="B53" s="60" t="s">
        <v>757</v>
      </c>
      <c r="C53" s="24" t="s">
        <v>757</v>
      </c>
      <c r="D53" s="24" t="s">
        <v>264</v>
      </c>
      <c r="E53" s="32" t="s">
        <v>425</v>
      </c>
      <c r="F53" s="59" t="s">
        <v>54</v>
      </c>
      <c r="G53" s="59" t="s">
        <v>13</v>
      </c>
      <c r="H53" s="31">
        <v>-3.0767576778205399</v>
      </c>
      <c r="I53" s="32">
        <v>143.19999999999999</v>
      </c>
    </row>
    <row r="54" spans="1:9">
      <c r="A54" s="24" t="s">
        <v>776</v>
      </c>
      <c r="B54" s="60" t="s">
        <v>777</v>
      </c>
      <c r="C54" s="24" t="s">
        <v>777</v>
      </c>
      <c r="D54" s="24" t="s">
        <v>264</v>
      </c>
      <c r="E54" s="32" t="s">
        <v>778</v>
      </c>
      <c r="F54" s="59" t="s">
        <v>54</v>
      </c>
      <c r="G54" s="59" t="s">
        <v>13</v>
      </c>
      <c r="H54" s="31">
        <v>-2.8487195826262899</v>
      </c>
      <c r="I54" s="32">
        <v>65.16</v>
      </c>
    </row>
    <row r="55" spans="1:9">
      <c r="A55" s="24" t="s">
        <v>809</v>
      </c>
      <c r="B55" s="60" t="s">
        <v>810</v>
      </c>
      <c r="C55" s="24" t="s">
        <v>810</v>
      </c>
      <c r="D55" s="24" t="s">
        <v>264</v>
      </c>
      <c r="E55" s="32" t="s">
        <v>811</v>
      </c>
      <c r="F55" s="59" t="s">
        <v>54</v>
      </c>
      <c r="G55" s="59" t="s">
        <v>13</v>
      </c>
      <c r="H55" s="31">
        <v>-2.6637198284685901</v>
      </c>
      <c r="I55" s="32">
        <v>158.32</v>
      </c>
    </row>
    <row r="56" spans="1:9" ht="39">
      <c r="A56" s="24" t="s">
        <v>812</v>
      </c>
      <c r="B56" s="60" t="s">
        <v>813</v>
      </c>
      <c r="C56" s="24" t="s">
        <v>813</v>
      </c>
      <c r="D56" s="24" t="s">
        <v>814</v>
      </c>
      <c r="E56" s="32" t="s">
        <v>815</v>
      </c>
      <c r="F56" s="59" t="s">
        <v>816</v>
      </c>
      <c r="G56" s="59" t="s">
        <v>234</v>
      </c>
      <c r="H56" s="31">
        <v>-2.6333223092971898</v>
      </c>
      <c r="I56" s="32">
        <v>300.04000000000002</v>
      </c>
    </row>
    <row r="57" spans="1:9" ht="26">
      <c r="A57" s="24" t="s">
        <v>733</v>
      </c>
      <c r="B57" s="60" t="s">
        <v>734</v>
      </c>
      <c r="C57" s="24" t="s">
        <v>734</v>
      </c>
      <c r="D57" s="24" t="s">
        <v>264</v>
      </c>
      <c r="E57" s="32" t="s">
        <v>265</v>
      </c>
      <c r="F57" s="59" t="s">
        <v>735</v>
      </c>
      <c r="G57" s="59" t="s">
        <v>235</v>
      </c>
      <c r="H57" s="31">
        <v>-3.3735341650342998</v>
      </c>
      <c r="I57" s="32">
        <v>15.06</v>
      </c>
    </row>
    <row r="58" spans="1:9">
      <c r="A58" s="24" t="s">
        <v>570</v>
      </c>
      <c r="B58" s="60" t="s">
        <v>571</v>
      </c>
      <c r="C58" s="24" t="s">
        <v>571</v>
      </c>
      <c r="D58" s="24" t="s">
        <v>264</v>
      </c>
      <c r="E58" s="32" t="s">
        <v>310</v>
      </c>
      <c r="F58" s="59" t="s">
        <v>48</v>
      </c>
      <c r="G58" s="59" t="s">
        <v>13</v>
      </c>
      <c r="H58" s="31">
        <v>-4.5223301809551604</v>
      </c>
      <c r="I58" s="32">
        <v>7.71</v>
      </c>
    </row>
    <row r="59" spans="1:9">
      <c r="A59" s="24" t="s">
        <v>576</v>
      </c>
      <c r="B59" s="60" t="s">
        <v>577</v>
      </c>
      <c r="C59" s="24" t="s">
        <v>577</v>
      </c>
      <c r="D59" s="24" t="s">
        <v>578</v>
      </c>
      <c r="E59" s="32" t="s">
        <v>579</v>
      </c>
      <c r="F59" s="59" t="s">
        <v>48</v>
      </c>
      <c r="G59" s="59" t="s">
        <v>13</v>
      </c>
      <c r="H59" s="31">
        <v>-4.4992722599719803</v>
      </c>
      <c r="I59" s="32">
        <v>70.39</v>
      </c>
    </row>
    <row r="60" spans="1:9">
      <c r="A60" s="24" t="s">
        <v>664</v>
      </c>
      <c r="B60" s="60" t="s">
        <v>665</v>
      </c>
      <c r="C60" s="24" t="s">
        <v>665</v>
      </c>
      <c r="D60" s="24" t="s">
        <v>264</v>
      </c>
      <c r="E60" s="32" t="s">
        <v>522</v>
      </c>
      <c r="F60" s="59" t="s">
        <v>48</v>
      </c>
      <c r="G60" s="59" t="s">
        <v>13</v>
      </c>
      <c r="H60" s="31">
        <v>-3.8115678782553699</v>
      </c>
      <c r="I60" s="32">
        <v>386.2</v>
      </c>
    </row>
    <row r="61" spans="1:9">
      <c r="A61" s="24" t="s">
        <v>512</v>
      </c>
      <c r="B61" s="60" t="s">
        <v>513</v>
      </c>
      <c r="C61" s="24" t="s">
        <v>513</v>
      </c>
      <c r="D61" s="24" t="s">
        <v>514</v>
      </c>
      <c r="E61" s="32" t="s">
        <v>515</v>
      </c>
      <c r="F61" s="59" t="s">
        <v>141</v>
      </c>
      <c r="G61" s="59" t="s">
        <v>13</v>
      </c>
      <c r="H61" s="31">
        <v>-4.7855363195603404</v>
      </c>
      <c r="I61" s="32">
        <v>27.56</v>
      </c>
    </row>
    <row r="62" spans="1:9">
      <c r="A62" s="33" t="s">
        <v>588</v>
      </c>
      <c r="B62" s="58" t="s">
        <v>589</v>
      </c>
      <c r="C62" s="24" t="s">
        <v>589</v>
      </c>
      <c r="D62" s="33" t="s">
        <v>590</v>
      </c>
      <c r="E62" s="32" t="s">
        <v>591</v>
      </c>
      <c r="F62" s="59" t="s">
        <v>141</v>
      </c>
      <c r="G62" s="59" t="s">
        <v>13</v>
      </c>
      <c r="H62" s="31">
        <v>-4.36587051621252</v>
      </c>
      <c r="I62" s="32">
        <v>10.63</v>
      </c>
    </row>
    <row r="63" spans="1:9" ht="39">
      <c r="A63" s="24" t="s">
        <v>629</v>
      </c>
      <c r="B63" s="60" t="s">
        <v>630</v>
      </c>
      <c r="C63" s="24" t="s">
        <v>630</v>
      </c>
      <c r="D63" s="24" t="s">
        <v>631</v>
      </c>
      <c r="E63" s="32" t="s">
        <v>632</v>
      </c>
      <c r="F63" s="59" t="s">
        <v>445</v>
      </c>
      <c r="G63" s="59" t="s">
        <v>13</v>
      </c>
      <c r="H63" s="31">
        <v>-4.0248402936644698</v>
      </c>
      <c r="I63" s="32">
        <v>299.01</v>
      </c>
    </row>
    <row r="64" spans="1:9">
      <c r="A64" s="24" t="s">
        <v>480</v>
      </c>
      <c r="B64" s="60" t="s">
        <v>481</v>
      </c>
      <c r="C64" s="24" t="s">
        <v>481</v>
      </c>
      <c r="D64" s="24" t="s">
        <v>482</v>
      </c>
      <c r="E64" s="32" t="s">
        <v>483</v>
      </c>
      <c r="F64" s="59" t="s">
        <v>12</v>
      </c>
      <c r="G64" s="59" t="s">
        <v>13</v>
      </c>
      <c r="H64" s="31">
        <v>-4.9521040762844697</v>
      </c>
      <c r="I64" s="32">
        <v>34.799999999999997</v>
      </c>
    </row>
    <row r="65" spans="1:9">
      <c r="A65" s="24" t="s">
        <v>552</v>
      </c>
      <c r="B65" s="60" t="s">
        <v>553</v>
      </c>
      <c r="C65" s="24" t="s">
        <v>553</v>
      </c>
      <c r="D65" s="24" t="s">
        <v>554</v>
      </c>
      <c r="E65" s="32" t="s">
        <v>555</v>
      </c>
      <c r="F65" s="59" t="s">
        <v>12</v>
      </c>
      <c r="G65" s="59" t="s">
        <v>13</v>
      </c>
      <c r="H65" s="31">
        <v>-4.6414330908739601</v>
      </c>
      <c r="I65" s="36">
        <v>0.3</v>
      </c>
    </row>
    <row r="66" spans="1:9">
      <c r="A66" s="24" t="s">
        <v>717</v>
      </c>
      <c r="B66" s="60" t="s">
        <v>718</v>
      </c>
      <c r="C66" s="24" t="s">
        <v>718</v>
      </c>
      <c r="D66" s="24" t="s">
        <v>719</v>
      </c>
      <c r="E66" s="32" t="s">
        <v>720</v>
      </c>
      <c r="F66" s="59" t="s">
        <v>12</v>
      </c>
      <c r="G66" s="59" t="s">
        <v>13</v>
      </c>
      <c r="H66" s="31">
        <v>-3.4558086729514801</v>
      </c>
      <c r="I66" s="32">
        <v>17.149999999999999</v>
      </c>
    </row>
    <row r="67" spans="1:9" ht="26">
      <c r="A67" s="24" t="s">
        <v>686</v>
      </c>
      <c r="B67" s="60" t="s">
        <v>687</v>
      </c>
      <c r="C67" s="24" t="s">
        <v>687</v>
      </c>
      <c r="D67" s="24" t="s">
        <v>264</v>
      </c>
      <c r="E67" s="32" t="s">
        <v>688</v>
      </c>
      <c r="F67" s="59" t="s">
        <v>297</v>
      </c>
      <c r="G67" s="59" t="s">
        <v>13</v>
      </c>
      <c r="H67" s="31">
        <v>-3.6417968699747698</v>
      </c>
      <c r="I67" s="32">
        <v>20.62</v>
      </c>
    </row>
    <row r="68" spans="1:9">
      <c r="A68" s="24" t="s">
        <v>538</v>
      </c>
      <c r="B68" s="60" t="s">
        <v>539</v>
      </c>
      <c r="C68" s="24" t="s">
        <v>539</v>
      </c>
      <c r="D68" s="24" t="s">
        <v>264</v>
      </c>
      <c r="E68" s="32" t="s">
        <v>310</v>
      </c>
      <c r="F68" s="59" t="s">
        <v>115</v>
      </c>
      <c r="G68" s="59" t="s">
        <v>116</v>
      </c>
      <c r="H68" s="31">
        <v>-4.6957522994842504</v>
      </c>
      <c r="I68" s="32">
        <v>87.63</v>
      </c>
    </row>
    <row r="69" spans="1:9">
      <c r="A69" s="24" t="s">
        <v>605</v>
      </c>
      <c r="B69" s="60" t="s">
        <v>606</v>
      </c>
      <c r="C69" s="24" t="s">
        <v>606</v>
      </c>
      <c r="D69" s="24" t="s">
        <v>264</v>
      </c>
      <c r="E69" s="32" t="s">
        <v>310</v>
      </c>
      <c r="F69" s="59" t="s">
        <v>115</v>
      </c>
      <c r="G69" s="59" t="s">
        <v>116</v>
      </c>
      <c r="H69" s="31">
        <v>-4.2368406181695599</v>
      </c>
      <c r="I69" s="32">
        <v>157.28</v>
      </c>
    </row>
    <row r="70" spans="1:9">
      <c r="A70" s="24" t="s">
        <v>651</v>
      </c>
      <c r="B70" s="60" t="s">
        <v>652</v>
      </c>
      <c r="C70" s="24" t="s">
        <v>652</v>
      </c>
      <c r="D70" s="24" t="s">
        <v>264</v>
      </c>
      <c r="E70" s="32" t="s">
        <v>273</v>
      </c>
      <c r="F70" s="59" t="s">
        <v>115</v>
      </c>
      <c r="G70" s="59" t="s">
        <v>116</v>
      </c>
      <c r="H70" s="31">
        <v>-3.9355318245649702</v>
      </c>
      <c r="I70" s="32">
        <v>93.64</v>
      </c>
    </row>
    <row r="71" spans="1:9">
      <c r="A71" s="24" t="s">
        <v>678</v>
      </c>
      <c r="B71" s="60" t="s">
        <v>679</v>
      </c>
      <c r="C71" s="24" t="s">
        <v>679</v>
      </c>
      <c r="D71" s="24" t="s">
        <v>264</v>
      </c>
      <c r="E71" s="32" t="s">
        <v>265</v>
      </c>
      <c r="F71" s="59" t="s">
        <v>115</v>
      </c>
      <c r="G71" s="59" t="s">
        <v>116</v>
      </c>
      <c r="H71" s="31">
        <v>-3.6776284350616399</v>
      </c>
      <c r="I71" s="32">
        <v>46.92</v>
      </c>
    </row>
    <row r="72" spans="1:9">
      <c r="A72" s="24" t="s">
        <v>691</v>
      </c>
      <c r="B72" s="60" t="s">
        <v>692</v>
      </c>
      <c r="C72" s="24" t="s">
        <v>692</v>
      </c>
      <c r="D72" s="24" t="s">
        <v>264</v>
      </c>
      <c r="E72" s="32" t="s">
        <v>265</v>
      </c>
      <c r="F72" s="59" t="s">
        <v>115</v>
      </c>
      <c r="G72" s="59" t="s">
        <v>116</v>
      </c>
      <c r="H72" s="31">
        <v>-3.6224074629507399</v>
      </c>
      <c r="I72" s="32">
        <v>36.94</v>
      </c>
    </row>
    <row r="73" spans="1:9">
      <c r="A73" s="24" t="s">
        <v>693</v>
      </c>
      <c r="B73" s="60" t="s">
        <v>694</v>
      </c>
      <c r="C73" s="24" t="s">
        <v>694</v>
      </c>
      <c r="D73" s="24" t="s">
        <v>695</v>
      </c>
      <c r="E73" s="32" t="s">
        <v>696</v>
      </c>
      <c r="F73" s="59" t="s">
        <v>115</v>
      </c>
      <c r="G73" s="59" t="s">
        <v>116</v>
      </c>
      <c r="H73" s="31">
        <v>-3.5913284991475001</v>
      </c>
      <c r="I73" s="32">
        <v>13.83</v>
      </c>
    </row>
    <row r="74" spans="1:9">
      <c r="A74" s="24" t="s">
        <v>727</v>
      </c>
      <c r="B74" s="60" t="s">
        <v>728</v>
      </c>
      <c r="C74" s="24" t="s">
        <v>728</v>
      </c>
      <c r="D74" s="24" t="s">
        <v>264</v>
      </c>
      <c r="E74" s="32" t="s">
        <v>265</v>
      </c>
      <c r="F74" s="59" t="s">
        <v>115</v>
      </c>
      <c r="G74" s="59" t="s">
        <v>116</v>
      </c>
      <c r="H74" s="31">
        <v>-3.4265386520119798</v>
      </c>
      <c r="I74" s="32">
        <v>35.049999999999997</v>
      </c>
    </row>
    <row r="75" spans="1:9">
      <c r="A75" s="24" t="s">
        <v>761</v>
      </c>
      <c r="B75" s="60" t="s">
        <v>762</v>
      </c>
      <c r="C75" s="24" t="s">
        <v>762</v>
      </c>
      <c r="D75" s="24" t="s">
        <v>264</v>
      </c>
      <c r="E75" s="32" t="s">
        <v>265</v>
      </c>
      <c r="F75" s="59" t="s">
        <v>115</v>
      </c>
      <c r="G75" s="59" t="s">
        <v>116</v>
      </c>
      <c r="H75" s="31">
        <v>-2.9630683598485601</v>
      </c>
      <c r="I75" s="32">
        <v>227.06</v>
      </c>
    </row>
    <row r="76" spans="1:9">
      <c r="A76" s="24" t="s">
        <v>484</v>
      </c>
      <c r="B76" s="60" t="s">
        <v>485</v>
      </c>
      <c r="C76" s="24" t="s">
        <v>485</v>
      </c>
      <c r="D76" s="24" t="s">
        <v>264</v>
      </c>
      <c r="E76" s="32" t="s">
        <v>486</v>
      </c>
      <c r="F76" s="59" t="s">
        <v>119</v>
      </c>
      <c r="G76" s="59" t="s">
        <v>116</v>
      </c>
      <c r="H76" s="31">
        <v>-4.9474873645833597</v>
      </c>
      <c r="I76" s="32">
        <v>11.92</v>
      </c>
    </row>
    <row r="77" spans="1:9">
      <c r="A77" s="24" t="s">
        <v>491</v>
      </c>
      <c r="B77" s="60" t="s">
        <v>492</v>
      </c>
      <c r="C77" s="24" t="s">
        <v>492</v>
      </c>
      <c r="D77" s="24" t="s">
        <v>264</v>
      </c>
      <c r="E77" s="32" t="s">
        <v>493</v>
      </c>
      <c r="F77" s="59" t="s">
        <v>119</v>
      </c>
      <c r="G77" s="59" t="s">
        <v>116</v>
      </c>
      <c r="H77" s="31">
        <v>-4.9232906220564496</v>
      </c>
      <c r="I77" s="32">
        <v>57.76</v>
      </c>
    </row>
    <row r="78" spans="1:9">
      <c r="A78" s="24" t="s">
        <v>508</v>
      </c>
      <c r="B78" s="60" t="s">
        <v>510</v>
      </c>
      <c r="C78" s="24" t="s">
        <v>510</v>
      </c>
      <c r="D78" s="24" t="s">
        <v>264</v>
      </c>
      <c r="E78" s="32" t="s">
        <v>511</v>
      </c>
      <c r="F78" s="59" t="s">
        <v>119</v>
      </c>
      <c r="G78" s="59" t="s">
        <v>116</v>
      </c>
      <c r="H78" s="31">
        <v>-4.8174041489938899</v>
      </c>
      <c r="I78" s="32">
        <v>98.35</v>
      </c>
    </row>
    <row r="79" spans="1:9">
      <c r="A79" s="24" t="s">
        <v>618</v>
      </c>
      <c r="B79" s="60" t="s">
        <v>619</v>
      </c>
      <c r="C79" s="24" t="s">
        <v>619</v>
      </c>
      <c r="D79" s="24" t="s">
        <v>264</v>
      </c>
      <c r="E79" s="32" t="s">
        <v>620</v>
      </c>
      <c r="F79" s="59" t="s">
        <v>119</v>
      </c>
      <c r="G79" s="59" t="s">
        <v>116</v>
      </c>
      <c r="H79" s="31">
        <v>-4.0650348860995402</v>
      </c>
      <c r="I79" s="32">
        <v>39.479999999999997</v>
      </c>
    </row>
    <row r="80" spans="1:9">
      <c r="A80" s="24" t="s">
        <v>661</v>
      </c>
      <c r="B80" s="60" t="s">
        <v>662</v>
      </c>
      <c r="C80" s="24" t="s">
        <v>662</v>
      </c>
      <c r="D80" s="24" t="s">
        <v>264</v>
      </c>
      <c r="E80" s="32" t="s">
        <v>663</v>
      </c>
      <c r="F80" s="59" t="s">
        <v>119</v>
      </c>
      <c r="G80" s="59" t="s">
        <v>116</v>
      </c>
      <c r="H80" s="31">
        <v>-3.8655546470639401</v>
      </c>
      <c r="I80" s="32">
        <v>138.19999999999999</v>
      </c>
    </row>
    <row r="81" spans="1:9">
      <c r="A81" s="24" t="s">
        <v>666</v>
      </c>
      <c r="B81" s="60" t="s">
        <v>667</v>
      </c>
      <c r="C81" s="24" t="s">
        <v>667</v>
      </c>
      <c r="D81" s="24" t="s">
        <v>668</v>
      </c>
      <c r="E81" s="32" t="s">
        <v>669</v>
      </c>
      <c r="F81" s="59" t="s">
        <v>119</v>
      </c>
      <c r="G81" s="59" t="s">
        <v>116</v>
      </c>
      <c r="H81" s="31">
        <v>-3.8069925852418498</v>
      </c>
      <c r="I81" s="32">
        <v>50.12</v>
      </c>
    </row>
    <row r="82" spans="1:9">
      <c r="A82" s="33" t="s">
        <v>773</v>
      </c>
      <c r="B82" s="58" t="s">
        <v>774</v>
      </c>
      <c r="C82" s="24" t="s">
        <v>774</v>
      </c>
      <c r="D82" s="33" t="s">
        <v>264</v>
      </c>
      <c r="E82" s="32" t="s">
        <v>775</v>
      </c>
      <c r="F82" s="59" t="s">
        <v>119</v>
      </c>
      <c r="G82" s="59" t="s">
        <v>116</v>
      </c>
      <c r="H82" s="31">
        <v>-2.8896893093931499</v>
      </c>
      <c r="I82" s="32">
        <v>171.43</v>
      </c>
    </row>
    <row r="83" spans="1:9">
      <c r="A83" s="24" t="s">
        <v>796</v>
      </c>
      <c r="B83" s="60" t="s">
        <v>797</v>
      </c>
      <c r="C83" s="24" t="s">
        <v>797</v>
      </c>
      <c r="D83" s="24" t="s">
        <v>264</v>
      </c>
      <c r="E83" s="32" t="s">
        <v>273</v>
      </c>
      <c r="F83" s="59" t="s">
        <v>119</v>
      </c>
      <c r="G83" s="59" t="s">
        <v>116</v>
      </c>
      <c r="H83" s="31">
        <v>-2.7239375090317899</v>
      </c>
      <c r="I83" s="32">
        <v>19.989999999999998</v>
      </c>
    </row>
    <row r="84" spans="1:9">
      <c r="A84" s="24" t="s">
        <v>802</v>
      </c>
      <c r="B84" s="60" t="s">
        <v>803</v>
      </c>
      <c r="C84" s="24" t="s">
        <v>803</v>
      </c>
      <c r="D84" s="24" t="s">
        <v>264</v>
      </c>
      <c r="E84" s="32" t="s">
        <v>804</v>
      </c>
      <c r="F84" s="59" t="s">
        <v>119</v>
      </c>
      <c r="G84" s="59" t="s">
        <v>116</v>
      </c>
      <c r="H84" s="31">
        <v>-2.69613115421684</v>
      </c>
      <c r="I84" s="32">
        <v>211.67</v>
      </c>
    </row>
    <row r="85" spans="1:9">
      <c r="A85" s="24" t="s">
        <v>821</v>
      </c>
      <c r="B85" s="60" t="s">
        <v>822</v>
      </c>
      <c r="C85" s="24" t="s">
        <v>822</v>
      </c>
      <c r="D85" s="24" t="s">
        <v>264</v>
      </c>
      <c r="E85" s="32" t="s">
        <v>823</v>
      </c>
      <c r="F85" s="59" t="s">
        <v>119</v>
      </c>
      <c r="G85" s="59" t="s">
        <v>116</v>
      </c>
      <c r="H85" s="31">
        <v>-2.5772371463345101</v>
      </c>
      <c r="I85" s="32">
        <v>10.24</v>
      </c>
    </row>
    <row r="86" spans="1:9" ht="39">
      <c r="A86" s="24" t="s">
        <v>477</v>
      </c>
      <c r="B86" s="60" t="s">
        <v>3033</v>
      </c>
      <c r="C86" s="65" t="s">
        <v>479</v>
      </c>
      <c r="D86" s="24" t="s">
        <v>264</v>
      </c>
      <c r="E86" s="32" t="s">
        <v>265</v>
      </c>
      <c r="H86" s="31">
        <v>-4.9759816782620803</v>
      </c>
      <c r="I86" s="32">
        <v>66.010000000000005</v>
      </c>
    </row>
    <row r="87" spans="1:9">
      <c r="A87" s="24" t="s">
        <v>494</v>
      </c>
      <c r="B87" s="60" t="s">
        <v>495</v>
      </c>
      <c r="C87" s="24" t="s">
        <v>495</v>
      </c>
      <c r="D87" s="24" t="s">
        <v>264</v>
      </c>
      <c r="E87" s="32" t="s">
        <v>425</v>
      </c>
      <c r="H87" s="31">
        <v>-4.9219293270287903</v>
      </c>
      <c r="I87" s="32">
        <v>55.97</v>
      </c>
    </row>
    <row r="88" spans="1:9">
      <c r="A88" s="24" t="s">
        <v>499</v>
      </c>
      <c r="B88" s="60" t="s">
        <v>500</v>
      </c>
      <c r="C88" s="24" t="s">
        <v>500</v>
      </c>
      <c r="D88" s="24" t="s">
        <v>264</v>
      </c>
      <c r="E88" s="32" t="s">
        <v>501</v>
      </c>
      <c r="H88" s="31">
        <v>-4.9103702006913998</v>
      </c>
      <c r="I88" s="32">
        <v>24.89</v>
      </c>
    </row>
    <row r="89" spans="1:9" ht="52">
      <c r="A89" s="24" t="s">
        <v>505</v>
      </c>
      <c r="B89" s="60" t="s">
        <v>506</v>
      </c>
      <c r="C89" s="24" t="s">
        <v>507</v>
      </c>
      <c r="D89" s="24" t="s">
        <v>264</v>
      </c>
      <c r="E89" s="32" t="s">
        <v>425</v>
      </c>
      <c r="H89" s="31">
        <v>-4.8629565487459301</v>
      </c>
      <c r="I89" s="32">
        <v>24.17</v>
      </c>
    </row>
    <row r="90" spans="1:9" ht="26">
      <c r="A90" s="24" t="s">
        <v>516</v>
      </c>
      <c r="B90" s="60" t="s">
        <v>517</v>
      </c>
      <c r="C90" s="24" t="s">
        <v>518</v>
      </c>
      <c r="D90" s="24" t="s">
        <v>264</v>
      </c>
      <c r="E90" s="32" t="s">
        <v>519</v>
      </c>
      <c r="H90" s="31">
        <v>-4.7620807912077501</v>
      </c>
      <c r="I90" s="32">
        <v>7.79</v>
      </c>
    </row>
    <row r="91" spans="1:9">
      <c r="A91" s="24" t="s">
        <v>524</v>
      </c>
      <c r="B91" s="60" t="s">
        <v>525</v>
      </c>
      <c r="C91" s="24" t="s">
        <v>525</v>
      </c>
      <c r="D91" s="24" t="s">
        <v>526</v>
      </c>
      <c r="E91" s="32" t="s">
        <v>527</v>
      </c>
      <c r="H91" s="31">
        <v>-4.74388005840843</v>
      </c>
      <c r="I91" s="32">
        <v>261.88</v>
      </c>
    </row>
    <row r="92" spans="1:9">
      <c r="A92" s="24" t="s">
        <v>528</v>
      </c>
      <c r="B92" s="60" t="s">
        <v>529</v>
      </c>
      <c r="C92" s="24" t="s">
        <v>529</v>
      </c>
      <c r="D92" s="24" t="s">
        <v>264</v>
      </c>
      <c r="E92" s="32" t="s">
        <v>425</v>
      </c>
      <c r="H92" s="31">
        <v>-4.7108674923487497</v>
      </c>
      <c r="I92" s="32">
        <v>324.83</v>
      </c>
    </row>
    <row r="93" spans="1:9" ht="26">
      <c r="A93" s="24" t="s">
        <v>560</v>
      </c>
      <c r="B93" s="60" t="s">
        <v>561</v>
      </c>
      <c r="C93" s="24" t="s">
        <v>562</v>
      </c>
      <c r="D93" s="24" t="s">
        <v>264</v>
      </c>
      <c r="E93" s="32" t="s">
        <v>425</v>
      </c>
      <c r="H93" s="31">
        <v>-4.6244731988873404</v>
      </c>
      <c r="I93" s="32">
        <v>46.4</v>
      </c>
    </row>
    <row r="94" spans="1:9" ht="26">
      <c r="A94" s="24" t="s">
        <v>563</v>
      </c>
      <c r="B94" s="60" t="s">
        <v>564</v>
      </c>
      <c r="C94" s="24" t="s">
        <v>565</v>
      </c>
      <c r="D94" s="24" t="s">
        <v>264</v>
      </c>
      <c r="E94" s="32" t="s">
        <v>566</v>
      </c>
      <c r="H94" s="31">
        <v>-4.5738958815919801</v>
      </c>
      <c r="I94" s="32">
        <v>88.31</v>
      </c>
    </row>
    <row r="95" spans="1:9">
      <c r="A95" s="24" t="s">
        <v>592</v>
      </c>
      <c r="B95" s="60" t="s">
        <v>593</v>
      </c>
      <c r="C95" s="24" t="s">
        <v>593</v>
      </c>
      <c r="D95" s="24" t="s">
        <v>264</v>
      </c>
      <c r="E95" s="32" t="s">
        <v>594</v>
      </c>
      <c r="H95" s="31">
        <v>-4.35401598745751</v>
      </c>
      <c r="I95" s="32">
        <v>1584.21</v>
      </c>
    </row>
    <row r="96" spans="1:9">
      <c r="A96" s="24" t="s">
        <v>633</v>
      </c>
      <c r="B96" s="60" t="s">
        <v>634</v>
      </c>
      <c r="C96" s="24" t="s">
        <v>635</v>
      </c>
      <c r="D96" s="24" t="s">
        <v>264</v>
      </c>
      <c r="E96" s="32" t="s">
        <v>425</v>
      </c>
      <c r="H96" s="31">
        <v>-4.0144480393778998</v>
      </c>
      <c r="I96" s="32">
        <v>51.92</v>
      </c>
    </row>
    <row r="97" spans="1:9" ht="43">
      <c r="A97" s="24" t="s">
        <v>653</v>
      </c>
      <c r="B97" s="60" t="s">
        <v>3034</v>
      </c>
      <c r="C97" s="24" t="s">
        <v>655</v>
      </c>
      <c r="D97" s="24" t="s">
        <v>264</v>
      </c>
      <c r="E97" s="32" t="s">
        <v>425</v>
      </c>
      <c r="H97" s="31">
        <v>-3.9353461493884501</v>
      </c>
      <c r="I97" s="32">
        <v>19.559999999999999</v>
      </c>
    </row>
    <row r="98" spans="1:9">
      <c r="A98" s="24" t="s">
        <v>670</v>
      </c>
      <c r="B98" s="60" t="s">
        <v>671</v>
      </c>
      <c r="C98" s="24" t="s">
        <v>671</v>
      </c>
      <c r="D98" s="24" t="s">
        <v>264</v>
      </c>
      <c r="E98" s="32" t="s">
        <v>425</v>
      </c>
      <c r="H98" s="31">
        <v>-3.8054345198342201</v>
      </c>
      <c r="I98" s="32">
        <v>119.04</v>
      </c>
    </row>
    <row r="99" spans="1:9">
      <c r="A99" s="39" t="s">
        <v>680</v>
      </c>
      <c r="B99" s="64" t="s">
        <v>681</v>
      </c>
      <c r="C99" s="24" t="s">
        <v>681</v>
      </c>
      <c r="D99" s="39" t="s">
        <v>264</v>
      </c>
      <c r="E99" s="32" t="s">
        <v>265</v>
      </c>
      <c r="H99" s="31">
        <v>-3.6617447797289699</v>
      </c>
      <c r="I99" s="32">
        <v>233.54</v>
      </c>
    </row>
    <row r="100" spans="1:9">
      <c r="A100" s="24" t="s">
        <v>682</v>
      </c>
      <c r="B100" s="60" t="s">
        <v>683</v>
      </c>
      <c r="C100" s="24" t="s">
        <v>683</v>
      </c>
      <c r="D100" s="24" t="s">
        <v>684</v>
      </c>
      <c r="E100" s="32" t="s">
        <v>685</v>
      </c>
      <c r="H100" s="31">
        <v>-3.6606206197003699</v>
      </c>
      <c r="I100" s="32">
        <v>57.23</v>
      </c>
    </row>
    <row r="101" spans="1:9">
      <c r="A101" s="24" t="s">
        <v>689</v>
      </c>
      <c r="B101" s="60" t="s">
        <v>690</v>
      </c>
      <c r="C101" s="24" t="s">
        <v>690</v>
      </c>
      <c r="D101" s="24" t="s">
        <v>264</v>
      </c>
      <c r="E101" s="32" t="s">
        <v>265</v>
      </c>
      <c r="H101" s="31">
        <v>-3.6243414051805898</v>
      </c>
      <c r="I101" s="32">
        <v>95.84</v>
      </c>
    </row>
    <row r="102" spans="1:9">
      <c r="A102" s="24" t="s">
        <v>713</v>
      </c>
      <c r="B102" s="60" t="s">
        <v>714</v>
      </c>
      <c r="C102" s="24" t="s">
        <v>714</v>
      </c>
      <c r="D102" s="24" t="s">
        <v>264</v>
      </c>
      <c r="E102" s="32" t="s">
        <v>425</v>
      </c>
      <c r="H102" s="31">
        <v>-3.5100092908153102</v>
      </c>
      <c r="I102" s="32">
        <v>34.68</v>
      </c>
    </row>
    <row r="103" spans="1:9">
      <c r="A103" s="33" t="s">
        <v>721</v>
      </c>
      <c r="B103" s="58" t="s">
        <v>722</v>
      </c>
      <c r="C103" s="24" t="s">
        <v>722</v>
      </c>
      <c r="D103" s="33" t="s">
        <v>264</v>
      </c>
      <c r="E103" s="32" t="s">
        <v>265</v>
      </c>
      <c r="H103" s="31">
        <v>-3.4548722342428499</v>
      </c>
      <c r="I103" s="32">
        <v>532.41</v>
      </c>
    </row>
    <row r="104" spans="1:9">
      <c r="A104" s="24" t="s">
        <v>723</v>
      </c>
      <c r="B104" s="60" t="s">
        <v>724</v>
      </c>
      <c r="C104" s="24" t="s">
        <v>724</v>
      </c>
      <c r="D104" s="24" t="s">
        <v>264</v>
      </c>
      <c r="E104" s="32" t="s">
        <v>425</v>
      </c>
      <c r="H104" s="31">
        <v>-3.4350110488360999</v>
      </c>
      <c r="I104" s="32">
        <v>45.86</v>
      </c>
    </row>
    <row r="105" spans="1:9">
      <c r="A105" s="24" t="s">
        <v>748</v>
      </c>
      <c r="B105" s="60" t="s">
        <v>749</v>
      </c>
      <c r="C105" s="24" t="s">
        <v>749</v>
      </c>
      <c r="D105" s="24" t="s">
        <v>750</v>
      </c>
      <c r="E105" s="32" t="s">
        <v>751</v>
      </c>
      <c r="H105" s="31">
        <v>-3.1435526303454902</v>
      </c>
      <c r="I105" s="32">
        <v>218.9</v>
      </c>
    </row>
    <row r="106" spans="1:9">
      <c r="A106" s="24" t="s">
        <v>758</v>
      </c>
      <c r="B106" s="60" t="s">
        <v>759</v>
      </c>
      <c r="C106" s="24" t="s">
        <v>759</v>
      </c>
      <c r="D106" s="24" t="s">
        <v>264</v>
      </c>
      <c r="E106" s="32" t="s">
        <v>760</v>
      </c>
      <c r="H106" s="31">
        <v>-3.0082930401490802</v>
      </c>
      <c r="I106" s="32">
        <v>61.64</v>
      </c>
    </row>
    <row r="107" spans="1:9">
      <c r="A107" s="24" t="s">
        <v>767</v>
      </c>
      <c r="B107" s="60" t="s">
        <v>768</v>
      </c>
      <c r="C107" s="24" t="s">
        <v>768</v>
      </c>
      <c r="D107" s="24" t="s">
        <v>264</v>
      </c>
      <c r="E107" s="32" t="s">
        <v>425</v>
      </c>
      <c r="H107" s="31">
        <v>-2.9303893673035599</v>
      </c>
      <c r="I107" s="32">
        <v>115.81</v>
      </c>
    </row>
    <row r="108" spans="1:9">
      <c r="A108" s="24" t="s">
        <v>782</v>
      </c>
      <c r="B108" s="60" t="s">
        <v>783</v>
      </c>
      <c r="C108" s="24" t="s">
        <v>783</v>
      </c>
      <c r="D108" s="24" t="s">
        <v>264</v>
      </c>
      <c r="E108" s="32" t="s">
        <v>425</v>
      </c>
      <c r="H108" s="31">
        <v>-2.81134408790943</v>
      </c>
      <c r="I108" s="32">
        <v>11.47</v>
      </c>
    </row>
    <row r="109" spans="1:9">
      <c r="A109" s="24" t="s">
        <v>790</v>
      </c>
      <c r="B109" s="60" t="s">
        <v>791</v>
      </c>
      <c r="C109" s="24" t="s">
        <v>791</v>
      </c>
      <c r="D109" s="24" t="s">
        <v>264</v>
      </c>
      <c r="E109" s="32" t="s">
        <v>792</v>
      </c>
      <c r="H109" s="31">
        <v>-2.7277712154492399</v>
      </c>
      <c r="I109" s="32">
        <v>192.59</v>
      </c>
    </row>
    <row r="110" spans="1:9" ht="26">
      <c r="A110" s="24" t="s">
        <v>824</v>
      </c>
      <c r="B110" s="60" t="s">
        <v>825</v>
      </c>
      <c r="C110" s="24" t="s">
        <v>826</v>
      </c>
      <c r="D110" s="24" t="s">
        <v>264</v>
      </c>
      <c r="E110" s="32" t="s">
        <v>566</v>
      </c>
      <c r="H110" s="31">
        <v>-2.5745327693965998</v>
      </c>
      <c r="I110" s="32">
        <v>84.55</v>
      </c>
    </row>
  </sheetData>
  <conditionalFormatting sqref="H2:H29 H64">
    <cfRule type="duplicateValues" dxfId="2" priority="3"/>
  </conditionalFormatting>
  <conditionalFormatting sqref="B2:B110">
    <cfRule type="duplicateValues" dxfId="1" priority="2"/>
  </conditionalFormatting>
  <conditionalFormatting sqref="B1">
    <cfRule type="duplicateValues" dxfId="0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3"/>
  <sheetViews>
    <sheetView zoomScale="150" zoomScaleNormal="150" zoomScalePageLayoutView="150" workbookViewId="0">
      <pane ySplit="1" topLeftCell="A2" activePane="bottomLeft" state="frozen"/>
      <selection pane="bottomLeft" activeCell="C5" sqref="C5"/>
    </sheetView>
  </sheetViews>
  <sheetFormatPr baseColWidth="10" defaultRowHeight="15" x14ac:dyDescent="0"/>
  <cols>
    <col min="3" max="3" width="25.5" customWidth="1"/>
    <col min="6" max="6" width="24.83203125" customWidth="1"/>
    <col min="7" max="7" width="10.83203125" style="90"/>
    <col min="8" max="8" width="43.1640625" customWidth="1"/>
    <col min="9" max="9" width="35.33203125" style="91" customWidth="1"/>
    <col min="10" max="10" width="35" style="91" customWidth="1"/>
    <col min="11" max="11" width="38.33203125" customWidth="1"/>
    <col min="16" max="16" width="31" customWidth="1"/>
  </cols>
  <sheetData>
    <row r="1" spans="1:16" ht="17">
      <c r="A1" t="s">
        <v>3037</v>
      </c>
      <c r="B1" t="s">
        <v>3038</v>
      </c>
      <c r="C1" t="s">
        <v>253</v>
      </c>
      <c r="D1" s="89" t="s">
        <v>250</v>
      </c>
      <c r="E1" t="s">
        <v>3039</v>
      </c>
      <c r="F1" t="s">
        <v>253</v>
      </c>
      <c r="G1" s="90" t="s">
        <v>3040</v>
      </c>
      <c r="H1" t="s">
        <v>3041</v>
      </c>
      <c r="I1" s="91" t="s">
        <v>3042</v>
      </c>
      <c r="J1" s="91" t="s">
        <v>3043</v>
      </c>
      <c r="K1" s="91" t="s">
        <v>3044</v>
      </c>
      <c r="N1" s="92" t="s">
        <v>3045</v>
      </c>
      <c r="O1" s="93" t="s">
        <v>3046</v>
      </c>
      <c r="P1" s="92" t="s">
        <v>3047</v>
      </c>
    </row>
    <row r="2" spans="1:16">
      <c r="A2">
        <v>8</v>
      </c>
      <c r="B2" t="s">
        <v>163</v>
      </c>
      <c r="C2" t="s">
        <v>3048</v>
      </c>
      <c r="D2" s="94" t="s">
        <v>3049</v>
      </c>
      <c r="E2" s="95" t="s">
        <v>3050</v>
      </c>
      <c r="F2" s="95" t="s">
        <v>3051</v>
      </c>
      <c r="G2" s="96">
        <v>-6.9941095674836404</v>
      </c>
      <c r="H2" s="95" t="s">
        <v>3052</v>
      </c>
      <c r="I2" s="97" t="s">
        <v>3053</v>
      </c>
      <c r="J2" s="97" t="s">
        <v>3054</v>
      </c>
      <c r="K2" s="95"/>
      <c r="N2" s="90">
        <f>O2/132*100</f>
        <v>50</v>
      </c>
      <c r="O2" s="98">
        <v>66</v>
      </c>
      <c r="P2" t="s">
        <v>3055</v>
      </c>
    </row>
    <row r="3" spans="1:16">
      <c r="A3">
        <v>156</v>
      </c>
      <c r="B3" t="s">
        <v>80</v>
      </c>
      <c r="C3" t="s">
        <v>3056</v>
      </c>
      <c r="D3" s="94" t="s">
        <v>3057</v>
      </c>
      <c r="E3" s="95" t="s">
        <v>3058</v>
      </c>
      <c r="F3" s="95" t="s">
        <v>3059</v>
      </c>
      <c r="G3" s="96">
        <v>-6.9124578101203902</v>
      </c>
      <c r="H3" s="95" t="s">
        <v>3060</v>
      </c>
      <c r="I3" s="97" t="s">
        <v>3061</v>
      </c>
      <c r="J3" s="97"/>
      <c r="K3" s="95"/>
      <c r="N3" s="90">
        <f>O3/132*100</f>
        <v>20.454545454545457</v>
      </c>
      <c r="O3" s="99">
        <v>27</v>
      </c>
      <c r="P3" t="s">
        <v>3022</v>
      </c>
    </row>
    <row r="4" spans="1:16">
      <c r="A4">
        <v>31</v>
      </c>
      <c r="B4" t="s">
        <v>206</v>
      </c>
      <c r="C4" t="s">
        <v>3062</v>
      </c>
      <c r="D4" s="94" t="s">
        <v>3063</v>
      </c>
      <c r="E4" s="95" t="s">
        <v>3064</v>
      </c>
      <c r="F4" s="95" t="s">
        <v>3065</v>
      </c>
      <c r="G4" s="96">
        <v>-6.6673674270894496</v>
      </c>
      <c r="H4" s="95" t="s">
        <v>3052</v>
      </c>
      <c r="I4" s="97" t="s">
        <v>3066</v>
      </c>
      <c r="J4" s="97" t="s">
        <v>3067</v>
      </c>
      <c r="K4" s="95" t="s">
        <v>3068</v>
      </c>
      <c r="N4" s="100">
        <f>O4/132*100</f>
        <v>29.545454545454547</v>
      </c>
      <c r="O4" s="101">
        <v>39</v>
      </c>
      <c r="P4" s="92" t="s">
        <v>3069</v>
      </c>
    </row>
    <row r="5" spans="1:16">
      <c r="A5">
        <v>33</v>
      </c>
      <c r="B5" t="s">
        <v>3070</v>
      </c>
      <c r="C5" t="s">
        <v>3071</v>
      </c>
      <c r="D5" s="94" t="s">
        <v>3072</v>
      </c>
      <c r="E5" s="95" t="s">
        <v>3073</v>
      </c>
      <c r="F5" s="95" t="s">
        <v>3074</v>
      </c>
      <c r="G5" s="96">
        <v>-6.5785089831363397</v>
      </c>
      <c r="H5" s="95" t="s">
        <v>3052</v>
      </c>
      <c r="I5" s="97" t="s">
        <v>3066</v>
      </c>
      <c r="J5" s="97" t="s">
        <v>3067</v>
      </c>
      <c r="K5" s="95" t="s">
        <v>3068</v>
      </c>
      <c r="N5" s="92"/>
      <c r="O5" s="93">
        <v>10</v>
      </c>
      <c r="P5" s="92" t="s">
        <v>3026</v>
      </c>
    </row>
    <row r="6" spans="1:16">
      <c r="A6">
        <v>159</v>
      </c>
      <c r="B6" t="s">
        <v>75</v>
      </c>
      <c r="C6" t="s">
        <v>3056</v>
      </c>
      <c r="D6" s="94" t="s">
        <v>3075</v>
      </c>
      <c r="E6" s="95" t="s">
        <v>3076</v>
      </c>
      <c r="F6" s="95" t="s">
        <v>3077</v>
      </c>
      <c r="G6" s="96">
        <v>-6.5782934841726304</v>
      </c>
      <c r="H6" s="95" t="s">
        <v>3060</v>
      </c>
      <c r="I6" s="97" t="s">
        <v>3061</v>
      </c>
      <c r="J6" s="97"/>
      <c r="K6" s="95"/>
      <c r="O6" s="8">
        <v>142</v>
      </c>
      <c r="P6" t="s">
        <v>3078</v>
      </c>
    </row>
    <row r="7" spans="1:16">
      <c r="A7">
        <v>135</v>
      </c>
      <c r="B7" t="s">
        <v>3079</v>
      </c>
      <c r="C7" t="s">
        <v>3080</v>
      </c>
      <c r="D7" s="94" t="s">
        <v>3081</v>
      </c>
      <c r="E7" s="95" t="s">
        <v>3082</v>
      </c>
      <c r="F7" s="95" t="s">
        <v>3083</v>
      </c>
      <c r="G7" s="96">
        <v>-6.4769705451406701</v>
      </c>
      <c r="H7" s="95" t="s">
        <v>3084</v>
      </c>
      <c r="I7" s="97" t="s">
        <v>3085</v>
      </c>
      <c r="J7" s="97"/>
      <c r="K7" s="95"/>
    </row>
    <row r="8" spans="1:16">
      <c r="A8">
        <v>10</v>
      </c>
      <c r="B8" t="s">
        <v>174</v>
      </c>
      <c r="C8" t="s">
        <v>3086</v>
      </c>
      <c r="D8" s="94" t="s">
        <v>3087</v>
      </c>
      <c r="E8" s="95" t="s">
        <v>3088</v>
      </c>
      <c r="F8" s="95" t="s">
        <v>3089</v>
      </c>
      <c r="G8" s="96">
        <v>-6.4524955230069301</v>
      </c>
      <c r="H8" s="95" t="s">
        <v>3052</v>
      </c>
      <c r="I8" s="97" t="s">
        <v>3053</v>
      </c>
      <c r="J8" s="97" t="s">
        <v>3054</v>
      </c>
      <c r="K8" s="95"/>
    </row>
    <row r="9" spans="1:16">
      <c r="A9">
        <v>57</v>
      </c>
      <c r="B9" t="s">
        <v>198</v>
      </c>
      <c r="C9" t="s">
        <v>3090</v>
      </c>
      <c r="D9" s="94" t="s">
        <v>3091</v>
      </c>
      <c r="E9" s="95" t="s">
        <v>3092</v>
      </c>
      <c r="F9" s="95" t="s">
        <v>3093</v>
      </c>
      <c r="G9" s="96">
        <v>-6.44464842647072</v>
      </c>
      <c r="H9" s="95" t="s">
        <v>3052</v>
      </c>
      <c r="I9" s="102" t="s">
        <v>3066</v>
      </c>
      <c r="J9" s="97" t="s">
        <v>3067</v>
      </c>
      <c r="K9" s="95" t="s">
        <v>3094</v>
      </c>
    </row>
    <row r="10" spans="1:16">
      <c r="A10">
        <v>52</v>
      </c>
      <c r="B10" t="s">
        <v>20</v>
      </c>
      <c r="C10" t="s">
        <v>3095</v>
      </c>
      <c r="D10" s="94" t="s">
        <v>3096</v>
      </c>
      <c r="E10" s="95" t="s">
        <v>3097</v>
      </c>
      <c r="F10" s="95" t="s">
        <v>3098</v>
      </c>
      <c r="G10" s="96">
        <v>-6.4378983741007696</v>
      </c>
      <c r="H10" s="95" t="s">
        <v>3052</v>
      </c>
      <c r="I10" s="102" t="s">
        <v>3066</v>
      </c>
      <c r="J10" s="97" t="s">
        <v>3067</v>
      </c>
      <c r="K10" s="95" t="s">
        <v>3094</v>
      </c>
    </row>
    <row r="11" spans="1:16">
      <c r="A11">
        <v>30</v>
      </c>
      <c r="B11" t="s">
        <v>230</v>
      </c>
      <c r="C11" t="s">
        <v>3099</v>
      </c>
      <c r="D11" s="94" t="s">
        <v>3100</v>
      </c>
      <c r="E11" s="95" t="s">
        <v>3101</v>
      </c>
      <c r="F11" s="95" t="s">
        <v>3102</v>
      </c>
      <c r="G11" s="96">
        <v>-6.36912919275112</v>
      </c>
      <c r="H11" s="95" t="s">
        <v>3052</v>
      </c>
      <c r="I11" s="97" t="s">
        <v>3066</v>
      </c>
      <c r="J11" s="97" t="s">
        <v>3067</v>
      </c>
      <c r="K11" s="95" t="s">
        <v>3068</v>
      </c>
    </row>
    <row r="12" spans="1:16">
      <c r="A12">
        <v>22</v>
      </c>
      <c r="B12" t="s">
        <v>184</v>
      </c>
      <c r="C12" t="s">
        <v>3103</v>
      </c>
      <c r="D12" s="94" t="s">
        <v>3104</v>
      </c>
      <c r="E12" s="95" t="s">
        <v>3105</v>
      </c>
      <c r="F12" s="95" t="s">
        <v>3106</v>
      </c>
      <c r="G12" s="96">
        <v>-6.2900655936565801</v>
      </c>
      <c r="H12" s="95" t="s">
        <v>3052</v>
      </c>
      <c r="I12" s="102" t="s">
        <v>3066</v>
      </c>
      <c r="J12" s="97" t="s">
        <v>3107</v>
      </c>
      <c r="K12" s="95"/>
    </row>
    <row r="13" spans="1:16">
      <c r="A13">
        <v>172</v>
      </c>
      <c r="B13" t="s">
        <v>3108</v>
      </c>
      <c r="C13" t="s">
        <v>3109</v>
      </c>
      <c r="D13" s="94" t="s">
        <v>3110</v>
      </c>
      <c r="E13" s="95" t="s">
        <v>3111</v>
      </c>
      <c r="F13" s="95" t="s">
        <v>3112</v>
      </c>
      <c r="G13" s="96">
        <v>-6.2459775925201502</v>
      </c>
      <c r="H13" s="95" t="s">
        <v>3060</v>
      </c>
      <c r="I13" s="97" t="s">
        <v>3113</v>
      </c>
      <c r="J13" s="97"/>
      <c r="K13" s="95"/>
    </row>
    <row r="14" spans="1:16">
      <c r="A14">
        <v>180</v>
      </c>
      <c r="B14" t="s">
        <v>3114</v>
      </c>
      <c r="C14" t="s">
        <v>3115</v>
      </c>
      <c r="D14" s="94" t="s">
        <v>3116</v>
      </c>
      <c r="E14" s="95" t="s">
        <v>3117</v>
      </c>
      <c r="F14" s="95" t="s">
        <v>3118</v>
      </c>
      <c r="G14" s="96">
        <v>-6.24218669162802</v>
      </c>
      <c r="H14" s="95" t="s">
        <v>3060</v>
      </c>
      <c r="I14" s="97" t="s">
        <v>3113</v>
      </c>
      <c r="J14" s="97"/>
      <c r="K14" s="95"/>
    </row>
    <row r="15" spans="1:16">
      <c r="A15">
        <v>9</v>
      </c>
      <c r="B15" t="s">
        <v>171</v>
      </c>
      <c r="C15" t="s">
        <v>3119</v>
      </c>
      <c r="D15" s="94" t="s">
        <v>3120</v>
      </c>
      <c r="E15" s="95" t="s">
        <v>3121</v>
      </c>
      <c r="F15" s="95" t="s">
        <v>3122</v>
      </c>
      <c r="G15" s="96">
        <v>-6.1940819465686898</v>
      </c>
      <c r="H15" s="95" t="s">
        <v>3052</v>
      </c>
      <c r="I15" s="97" t="s">
        <v>3053</v>
      </c>
      <c r="J15" s="97" t="s">
        <v>3054</v>
      </c>
      <c r="K15" s="95"/>
    </row>
    <row r="16" spans="1:16">
      <c r="A16">
        <v>55</v>
      </c>
      <c r="B16" t="s">
        <v>3123</v>
      </c>
      <c r="C16" t="s">
        <v>3124</v>
      </c>
      <c r="D16" s="94" t="s">
        <v>3125</v>
      </c>
      <c r="E16" s="95" t="s">
        <v>3126</v>
      </c>
      <c r="F16" s="95" t="s">
        <v>3127</v>
      </c>
      <c r="G16" s="96">
        <v>-6.0927280362659504</v>
      </c>
      <c r="H16" s="95" t="s">
        <v>3052</v>
      </c>
      <c r="I16" s="102" t="s">
        <v>3066</v>
      </c>
      <c r="J16" s="97" t="s">
        <v>3067</v>
      </c>
      <c r="K16" s="95" t="s">
        <v>3094</v>
      </c>
    </row>
    <row r="17" spans="1:11">
      <c r="A17">
        <v>26</v>
      </c>
      <c r="B17" t="s">
        <v>3128</v>
      </c>
      <c r="C17" t="s">
        <v>3129</v>
      </c>
      <c r="D17" s="94" t="s">
        <v>3130</v>
      </c>
      <c r="E17" s="95" t="s">
        <v>3131</v>
      </c>
      <c r="F17" s="95" t="s">
        <v>3132</v>
      </c>
      <c r="G17" s="96">
        <v>-6.0869847815137801</v>
      </c>
      <c r="H17" s="95" t="s">
        <v>3052</v>
      </c>
      <c r="I17" s="97" t="s">
        <v>3066</v>
      </c>
      <c r="J17" s="97" t="s">
        <v>3067</v>
      </c>
      <c r="K17" s="95" t="s">
        <v>3068</v>
      </c>
    </row>
    <row r="18" spans="1:11">
      <c r="A18">
        <v>129</v>
      </c>
      <c r="B18" t="s">
        <v>3133</v>
      </c>
      <c r="C18" t="s">
        <v>3134</v>
      </c>
      <c r="D18" s="94" t="s">
        <v>3135</v>
      </c>
      <c r="E18" s="95" t="s">
        <v>3136</v>
      </c>
      <c r="F18" s="95" t="s">
        <v>3137</v>
      </c>
      <c r="G18" s="96">
        <v>-6.0831765784291196</v>
      </c>
      <c r="H18" s="95" t="s">
        <v>3084</v>
      </c>
      <c r="I18" s="97" t="s">
        <v>3138</v>
      </c>
      <c r="J18" s="97"/>
      <c r="K18" s="95"/>
    </row>
    <row r="19" spans="1:11">
      <c r="A19">
        <v>19</v>
      </c>
      <c r="B19" t="s">
        <v>3139</v>
      </c>
      <c r="C19" t="s">
        <v>3140</v>
      </c>
      <c r="D19" s="94" t="s">
        <v>3141</v>
      </c>
      <c r="E19" s="95" t="s">
        <v>3142</v>
      </c>
      <c r="F19" s="95" t="s">
        <v>3143</v>
      </c>
      <c r="G19" s="96">
        <v>-6.0534121430569598</v>
      </c>
      <c r="H19" s="95" t="s">
        <v>3052</v>
      </c>
      <c r="I19" s="102" t="s">
        <v>3066</v>
      </c>
      <c r="J19" s="97" t="s">
        <v>3107</v>
      </c>
      <c r="K19" s="95"/>
    </row>
    <row r="20" spans="1:11">
      <c r="A20">
        <v>152</v>
      </c>
      <c r="B20" t="s">
        <v>24</v>
      </c>
      <c r="C20" t="s">
        <v>3144</v>
      </c>
      <c r="D20" s="94" t="s">
        <v>3145</v>
      </c>
      <c r="E20" s="95" t="s">
        <v>3146</v>
      </c>
      <c r="F20" s="95" t="s">
        <v>3147</v>
      </c>
      <c r="G20" s="96">
        <v>-6.0378853895201896</v>
      </c>
      <c r="H20" s="95" t="s">
        <v>3060</v>
      </c>
      <c r="I20" s="97" t="s">
        <v>3148</v>
      </c>
      <c r="J20" s="97"/>
      <c r="K20" s="95"/>
    </row>
    <row r="21" spans="1:11">
      <c r="A21">
        <v>25</v>
      </c>
      <c r="B21" t="s">
        <v>238</v>
      </c>
      <c r="C21" t="s">
        <v>3149</v>
      </c>
      <c r="D21" s="94" t="s">
        <v>3150</v>
      </c>
      <c r="E21" s="95" t="s">
        <v>3151</v>
      </c>
      <c r="F21" s="95" t="s">
        <v>3152</v>
      </c>
      <c r="G21" s="96">
        <v>-6.0139109371303299</v>
      </c>
      <c r="H21" s="95" t="s">
        <v>3052</v>
      </c>
      <c r="I21" s="97" t="s">
        <v>3066</v>
      </c>
      <c r="J21" s="97" t="s">
        <v>3067</v>
      </c>
      <c r="K21" s="95" t="s">
        <v>3068</v>
      </c>
    </row>
    <row r="22" spans="1:11">
      <c r="A22">
        <v>2</v>
      </c>
      <c r="B22" t="s">
        <v>167</v>
      </c>
      <c r="C22" t="s">
        <v>3119</v>
      </c>
      <c r="D22" s="94" t="s">
        <v>3153</v>
      </c>
      <c r="E22" s="95" t="s">
        <v>3154</v>
      </c>
      <c r="F22" s="95" t="s">
        <v>3155</v>
      </c>
      <c r="G22" s="96">
        <v>-6.0069914393308901</v>
      </c>
      <c r="H22" s="95" t="s">
        <v>3052</v>
      </c>
      <c r="I22" s="97" t="s">
        <v>3053</v>
      </c>
      <c r="J22" s="97" t="s">
        <v>3054</v>
      </c>
      <c r="K22" s="95"/>
    </row>
    <row r="23" spans="1:11">
      <c r="A23">
        <v>3</v>
      </c>
      <c r="B23" t="s">
        <v>182</v>
      </c>
      <c r="C23" t="s">
        <v>3156</v>
      </c>
      <c r="D23" s="94" t="s">
        <v>3157</v>
      </c>
      <c r="E23" s="95" t="s">
        <v>3158</v>
      </c>
      <c r="F23" s="95" t="s">
        <v>3159</v>
      </c>
      <c r="G23" s="96">
        <v>-5.9921990619142198</v>
      </c>
      <c r="H23" s="95" t="s">
        <v>3052</v>
      </c>
      <c r="I23" s="97" t="s">
        <v>3053</v>
      </c>
      <c r="J23" s="97" t="s">
        <v>3054</v>
      </c>
      <c r="K23" s="95"/>
    </row>
    <row r="24" spans="1:11">
      <c r="A24">
        <v>47</v>
      </c>
      <c r="B24" t="s">
        <v>3160</v>
      </c>
      <c r="C24" t="s">
        <v>3161</v>
      </c>
      <c r="D24" s="94" t="s">
        <v>3162</v>
      </c>
      <c r="E24" s="95" t="s">
        <v>3163</v>
      </c>
      <c r="F24" s="95" t="s">
        <v>3164</v>
      </c>
      <c r="G24" s="96">
        <v>-5.9682151887072301</v>
      </c>
      <c r="H24" s="95" t="s">
        <v>3052</v>
      </c>
      <c r="I24" s="102" t="s">
        <v>3066</v>
      </c>
      <c r="J24" s="97" t="s">
        <v>3067</v>
      </c>
      <c r="K24" s="95" t="s">
        <v>3165</v>
      </c>
    </row>
    <row r="25" spans="1:11">
      <c r="A25">
        <v>4</v>
      </c>
      <c r="B25" t="s">
        <v>3166</v>
      </c>
      <c r="C25" t="s">
        <v>3119</v>
      </c>
      <c r="D25" s="94" t="s">
        <v>3167</v>
      </c>
      <c r="E25" s="95" t="s">
        <v>3168</v>
      </c>
      <c r="F25" s="95" t="s">
        <v>3169</v>
      </c>
      <c r="G25" s="96">
        <v>-5.9447524357376</v>
      </c>
      <c r="H25" s="95" t="s">
        <v>3052</v>
      </c>
      <c r="I25" s="97" t="s">
        <v>3053</v>
      </c>
      <c r="J25" s="97" t="s">
        <v>3054</v>
      </c>
      <c r="K25" s="95"/>
    </row>
    <row r="26" spans="1:11">
      <c r="A26">
        <v>54</v>
      </c>
      <c r="B26" t="s">
        <v>3170</v>
      </c>
      <c r="C26" t="s">
        <v>3171</v>
      </c>
      <c r="D26" s="94" t="s">
        <v>3172</v>
      </c>
      <c r="E26" s="95" t="s">
        <v>3173</v>
      </c>
      <c r="F26" s="95" t="s">
        <v>3174</v>
      </c>
      <c r="G26" s="96">
        <v>-5.8989383957784698</v>
      </c>
      <c r="H26" s="95" t="s">
        <v>3052</v>
      </c>
      <c r="I26" s="102" t="s">
        <v>3066</v>
      </c>
      <c r="J26" s="97" t="s">
        <v>3067</v>
      </c>
      <c r="K26" s="95" t="s">
        <v>3094</v>
      </c>
    </row>
    <row r="27" spans="1:11">
      <c r="A27">
        <v>165</v>
      </c>
      <c r="B27" t="s">
        <v>3175</v>
      </c>
      <c r="C27" t="s">
        <v>3176</v>
      </c>
      <c r="D27" s="94" t="s">
        <v>3177</v>
      </c>
      <c r="E27" s="95" t="s">
        <v>3178</v>
      </c>
      <c r="F27" s="95" t="s">
        <v>3179</v>
      </c>
      <c r="G27" s="96">
        <v>-5.8600950969606496</v>
      </c>
      <c r="H27" s="95" t="s">
        <v>3060</v>
      </c>
      <c r="I27" s="97" t="s">
        <v>3180</v>
      </c>
      <c r="J27" s="97"/>
      <c r="K27" s="95"/>
    </row>
    <row r="28" spans="1:11">
      <c r="A28">
        <v>23</v>
      </c>
      <c r="B28" t="s">
        <v>3181</v>
      </c>
      <c r="C28" t="s">
        <v>3182</v>
      </c>
      <c r="D28" s="94" t="s">
        <v>3183</v>
      </c>
      <c r="E28" s="95" t="s">
        <v>3184</v>
      </c>
      <c r="F28" s="95" t="s">
        <v>3185</v>
      </c>
      <c r="G28" s="96">
        <v>-5.8324567683459803</v>
      </c>
      <c r="H28" s="95" t="s">
        <v>3052</v>
      </c>
      <c r="I28" s="102" t="s">
        <v>3066</v>
      </c>
      <c r="J28" s="97" t="s">
        <v>3107</v>
      </c>
      <c r="K28" s="95"/>
    </row>
    <row r="29" spans="1:11">
      <c r="A29">
        <v>34</v>
      </c>
      <c r="B29" t="s">
        <v>214</v>
      </c>
      <c r="C29" t="s">
        <v>3186</v>
      </c>
      <c r="D29" s="94" t="s">
        <v>3187</v>
      </c>
      <c r="E29" s="95" t="s">
        <v>3188</v>
      </c>
      <c r="F29" s="95" t="s">
        <v>3189</v>
      </c>
      <c r="G29" s="96">
        <v>-5.8249770765654398</v>
      </c>
      <c r="H29" s="95" t="s">
        <v>3052</v>
      </c>
      <c r="I29" s="97" t="s">
        <v>3066</v>
      </c>
      <c r="J29" s="97" t="s">
        <v>3067</v>
      </c>
      <c r="K29" s="95" t="s">
        <v>3068</v>
      </c>
    </row>
    <row r="30" spans="1:11">
      <c r="A30">
        <v>153</v>
      </c>
      <c r="B30" t="s">
        <v>70</v>
      </c>
      <c r="C30" t="s">
        <v>3056</v>
      </c>
      <c r="D30" s="94" t="s">
        <v>3190</v>
      </c>
      <c r="E30" s="95" t="s">
        <v>3191</v>
      </c>
      <c r="F30" s="95" t="s">
        <v>3192</v>
      </c>
      <c r="G30" s="96">
        <v>-5.8188420655919701</v>
      </c>
      <c r="H30" s="95" t="s">
        <v>3060</v>
      </c>
      <c r="I30" s="97" t="s">
        <v>3061</v>
      </c>
      <c r="J30" s="97"/>
      <c r="K30" s="95"/>
    </row>
    <row r="31" spans="1:11">
      <c r="A31">
        <v>167</v>
      </c>
      <c r="B31" t="s">
        <v>84</v>
      </c>
      <c r="C31" t="s">
        <v>3193</v>
      </c>
      <c r="D31" s="94" t="s">
        <v>3194</v>
      </c>
      <c r="E31" s="95" t="s">
        <v>3195</v>
      </c>
      <c r="F31" s="95" t="s">
        <v>3196</v>
      </c>
      <c r="G31" s="96">
        <v>-5.7558982510577898</v>
      </c>
      <c r="H31" s="95" t="s">
        <v>3060</v>
      </c>
      <c r="I31" s="97" t="s">
        <v>3180</v>
      </c>
      <c r="J31" s="97"/>
      <c r="K31" s="95"/>
    </row>
    <row r="32" spans="1:11">
      <c r="A32">
        <v>178</v>
      </c>
      <c r="B32" t="s">
        <v>3197</v>
      </c>
      <c r="C32" t="s">
        <v>3198</v>
      </c>
      <c r="D32" s="94" t="s">
        <v>3199</v>
      </c>
      <c r="E32" s="95" t="s">
        <v>3200</v>
      </c>
      <c r="F32" s="95" t="s">
        <v>3201</v>
      </c>
      <c r="G32" s="96">
        <v>-5.72974919537877</v>
      </c>
      <c r="H32" s="95" t="s">
        <v>3060</v>
      </c>
      <c r="I32" s="97" t="s">
        <v>3113</v>
      </c>
      <c r="J32" s="97"/>
      <c r="K32" s="95"/>
    </row>
    <row r="33" spans="1:11">
      <c r="A33">
        <v>56</v>
      </c>
      <c r="B33" t="s">
        <v>3202</v>
      </c>
      <c r="C33" t="s">
        <v>3203</v>
      </c>
      <c r="D33" s="94" t="s">
        <v>3204</v>
      </c>
      <c r="E33" s="95" t="s">
        <v>3205</v>
      </c>
      <c r="F33" s="95" t="s">
        <v>3206</v>
      </c>
      <c r="G33" s="96">
        <v>-5.72229675433565</v>
      </c>
      <c r="H33" s="95" t="s">
        <v>3052</v>
      </c>
      <c r="I33" s="102" t="s">
        <v>3066</v>
      </c>
      <c r="J33" s="97" t="s">
        <v>3067</v>
      </c>
      <c r="K33" s="95" t="s">
        <v>3094</v>
      </c>
    </row>
    <row r="34" spans="1:11">
      <c r="A34">
        <v>32</v>
      </c>
      <c r="B34" t="s">
        <v>210</v>
      </c>
      <c r="C34" t="s">
        <v>3207</v>
      </c>
      <c r="D34" s="94" t="s">
        <v>3208</v>
      </c>
      <c r="E34" s="95" t="s">
        <v>3209</v>
      </c>
      <c r="F34" s="95" t="s">
        <v>3210</v>
      </c>
      <c r="G34" s="96">
        <v>-5.6771249747329602</v>
      </c>
      <c r="H34" s="95" t="s">
        <v>3052</v>
      </c>
      <c r="I34" s="97" t="s">
        <v>3066</v>
      </c>
      <c r="J34" s="97" t="s">
        <v>3067</v>
      </c>
      <c r="K34" s="95" t="s">
        <v>3068</v>
      </c>
    </row>
    <row r="35" spans="1:11">
      <c r="A35">
        <v>179</v>
      </c>
      <c r="B35" t="s">
        <v>113</v>
      </c>
      <c r="C35" t="s">
        <v>3211</v>
      </c>
      <c r="D35" s="94" t="s">
        <v>3212</v>
      </c>
      <c r="E35" s="95" t="s">
        <v>3213</v>
      </c>
      <c r="F35" s="95" t="s">
        <v>3214</v>
      </c>
      <c r="G35" s="96">
        <v>-5.6728376487312202</v>
      </c>
      <c r="H35" s="95" t="s">
        <v>3060</v>
      </c>
      <c r="I35" s="97" t="s">
        <v>3113</v>
      </c>
      <c r="J35" s="97"/>
      <c r="K35" s="95"/>
    </row>
    <row r="36" spans="1:11">
      <c r="A36">
        <v>181</v>
      </c>
      <c r="B36" t="s">
        <v>161</v>
      </c>
      <c r="C36" t="s">
        <v>3215</v>
      </c>
      <c r="D36" s="94" t="s">
        <v>3216</v>
      </c>
      <c r="E36" s="95" t="s">
        <v>3217</v>
      </c>
      <c r="F36" s="95" t="s">
        <v>3218</v>
      </c>
      <c r="G36" s="96">
        <v>-5.6436457406538798</v>
      </c>
      <c r="H36" s="95" t="s">
        <v>3060</v>
      </c>
      <c r="I36" s="97" t="s">
        <v>3113</v>
      </c>
      <c r="J36" s="97"/>
      <c r="K36" s="95"/>
    </row>
    <row r="37" spans="1:11">
      <c r="A37">
        <v>6</v>
      </c>
      <c r="B37" t="s">
        <v>3219</v>
      </c>
      <c r="C37" t="s">
        <v>3220</v>
      </c>
      <c r="D37" s="94" t="s">
        <v>3221</v>
      </c>
      <c r="E37" s="95" t="s">
        <v>3222</v>
      </c>
      <c r="F37" s="95" t="s">
        <v>3223</v>
      </c>
      <c r="G37" s="96">
        <v>-5.6422981368095204</v>
      </c>
      <c r="H37" s="95" t="s">
        <v>3052</v>
      </c>
      <c r="I37" s="97" t="s">
        <v>3053</v>
      </c>
      <c r="J37" s="97" t="s">
        <v>3054</v>
      </c>
      <c r="K37" s="95"/>
    </row>
    <row r="38" spans="1:11">
      <c r="A38">
        <v>53</v>
      </c>
      <c r="B38" t="s">
        <v>202</v>
      </c>
      <c r="C38" t="s">
        <v>3224</v>
      </c>
      <c r="D38" s="94" t="s">
        <v>3225</v>
      </c>
      <c r="E38" s="95" t="s">
        <v>3226</v>
      </c>
      <c r="F38" s="95" t="s">
        <v>3227</v>
      </c>
      <c r="G38" s="96">
        <v>-5.6110876791262498</v>
      </c>
      <c r="H38" s="95" t="s">
        <v>3052</v>
      </c>
      <c r="I38" s="102" t="s">
        <v>3066</v>
      </c>
      <c r="J38" s="97" t="s">
        <v>3067</v>
      </c>
      <c r="K38" s="95" t="s">
        <v>3094</v>
      </c>
    </row>
    <row r="39" spans="1:11">
      <c r="A39">
        <v>131</v>
      </c>
      <c r="B39" t="s">
        <v>3228</v>
      </c>
      <c r="C39" t="s">
        <v>3229</v>
      </c>
      <c r="D39" s="94" t="s">
        <v>3230</v>
      </c>
      <c r="E39" s="95" t="s">
        <v>3231</v>
      </c>
      <c r="F39" s="95" t="s">
        <v>3232</v>
      </c>
      <c r="G39" s="96">
        <v>-5.5946196637127796</v>
      </c>
      <c r="H39" s="95" t="s">
        <v>3084</v>
      </c>
      <c r="I39" s="97" t="s">
        <v>3233</v>
      </c>
      <c r="J39" s="97"/>
      <c r="K39" s="95"/>
    </row>
    <row r="40" spans="1:11">
      <c r="A40">
        <v>143</v>
      </c>
      <c r="B40" t="s">
        <v>3234</v>
      </c>
      <c r="C40" t="s">
        <v>3235</v>
      </c>
      <c r="D40" s="94" t="s">
        <v>3236</v>
      </c>
      <c r="E40" s="95" t="s">
        <v>3237</v>
      </c>
      <c r="F40" s="95" t="s">
        <v>3238</v>
      </c>
      <c r="G40" s="96">
        <v>-5.5405398661068599</v>
      </c>
      <c r="H40" s="95" t="s">
        <v>3060</v>
      </c>
      <c r="I40" s="97" t="s">
        <v>3148</v>
      </c>
      <c r="J40" s="97"/>
      <c r="K40" s="95"/>
    </row>
    <row r="41" spans="1:11">
      <c r="A41">
        <v>154</v>
      </c>
      <c r="B41" t="s">
        <v>65</v>
      </c>
      <c r="C41" t="s">
        <v>3239</v>
      </c>
      <c r="D41" s="94" t="s">
        <v>3240</v>
      </c>
      <c r="E41" s="95" t="s">
        <v>3241</v>
      </c>
      <c r="F41" s="95" t="s">
        <v>3242</v>
      </c>
      <c r="G41" s="96">
        <v>-5.5230407192112798</v>
      </c>
      <c r="H41" s="95" t="s">
        <v>3060</v>
      </c>
      <c r="I41" s="97" t="s">
        <v>3061</v>
      </c>
      <c r="J41" s="97"/>
      <c r="K41" s="95"/>
    </row>
    <row r="42" spans="1:11">
      <c r="A42">
        <v>28</v>
      </c>
      <c r="B42" t="s">
        <v>3243</v>
      </c>
      <c r="C42" t="s">
        <v>3244</v>
      </c>
      <c r="D42" s="94" t="s">
        <v>3245</v>
      </c>
      <c r="E42" s="95" t="s">
        <v>3246</v>
      </c>
      <c r="F42" s="95" t="s">
        <v>3247</v>
      </c>
      <c r="G42" s="96">
        <v>-5.5024702182379803</v>
      </c>
      <c r="H42" s="95" t="s">
        <v>3052</v>
      </c>
      <c r="I42" s="97" t="s">
        <v>3066</v>
      </c>
      <c r="J42" s="97" t="s">
        <v>3067</v>
      </c>
      <c r="K42" s="95" t="s">
        <v>3068</v>
      </c>
    </row>
    <row r="43" spans="1:11">
      <c r="A43">
        <v>130</v>
      </c>
      <c r="B43" t="s">
        <v>3248</v>
      </c>
      <c r="C43" t="s">
        <v>3249</v>
      </c>
      <c r="D43" s="94" t="s">
        <v>3250</v>
      </c>
      <c r="E43" s="95" t="s">
        <v>3251</v>
      </c>
      <c r="F43" s="95" t="s">
        <v>3252</v>
      </c>
      <c r="G43" s="96">
        <v>-5.4925588784558599</v>
      </c>
      <c r="H43" s="95" t="s">
        <v>3084</v>
      </c>
      <c r="I43" s="97" t="s">
        <v>3233</v>
      </c>
      <c r="J43" s="97"/>
      <c r="K43" s="95"/>
    </row>
    <row r="44" spans="1:11">
      <c r="A44">
        <v>137</v>
      </c>
      <c r="B44" t="s">
        <v>3253</v>
      </c>
      <c r="C44" t="s">
        <v>3254</v>
      </c>
      <c r="D44" s="94" t="s">
        <v>3255</v>
      </c>
      <c r="E44" s="95" t="s">
        <v>3256</v>
      </c>
      <c r="F44" s="95" t="s">
        <v>3257</v>
      </c>
      <c r="G44" s="96">
        <v>-5.4769828324022303</v>
      </c>
      <c r="H44" s="95" t="s">
        <v>3084</v>
      </c>
      <c r="I44" s="97" t="s">
        <v>3085</v>
      </c>
      <c r="J44" s="97"/>
      <c r="K44" s="95"/>
    </row>
    <row r="45" spans="1:11">
      <c r="A45">
        <v>177</v>
      </c>
      <c r="B45" t="s">
        <v>3258</v>
      </c>
      <c r="C45" t="s">
        <v>3259</v>
      </c>
      <c r="D45" s="94" t="s">
        <v>3255</v>
      </c>
      <c r="E45" s="95" t="s">
        <v>3256</v>
      </c>
      <c r="F45" s="95" t="s">
        <v>3257</v>
      </c>
      <c r="G45" s="96">
        <v>-5.4769828324022303</v>
      </c>
      <c r="H45" s="95" t="s">
        <v>3060</v>
      </c>
      <c r="I45" s="97" t="s">
        <v>3113</v>
      </c>
      <c r="J45" s="97"/>
      <c r="K45" s="95"/>
    </row>
    <row r="46" spans="1:11">
      <c r="A46">
        <v>48</v>
      </c>
      <c r="B46" t="s">
        <v>3260</v>
      </c>
      <c r="C46" t="s">
        <v>3261</v>
      </c>
      <c r="D46" s="94" t="s">
        <v>3262</v>
      </c>
      <c r="E46" s="95" t="s">
        <v>3263</v>
      </c>
      <c r="F46" s="95" t="s">
        <v>3264</v>
      </c>
      <c r="G46" s="96">
        <v>-5.4003318075313098</v>
      </c>
      <c r="H46" s="95" t="s">
        <v>3052</v>
      </c>
      <c r="I46" s="102" t="s">
        <v>3066</v>
      </c>
      <c r="J46" s="97" t="s">
        <v>3067</v>
      </c>
      <c r="K46" s="95" t="s">
        <v>3165</v>
      </c>
    </row>
    <row r="47" spans="1:11">
      <c r="A47">
        <v>193</v>
      </c>
      <c r="B47" t="s">
        <v>3265</v>
      </c>
      <c r="C47" t="s">
        <v>3266</v>
      </c>
      <c r="D47" s="94" t="s">
        <v>3267</v>
      </c>
      <c r="E47" s="95" t="s">
        <v>3268</v>
      </c>
      <c r="F47" s="95" t="s">
        <v>3269</v>
      </c>
      <c r="G47" s="96">
        <v>-5.3841980915249898</v>
      </c>
      <c r="H47" s="95" t="s">
        <v>3060</v>
      </c>
      <c r="I47" s="97" t="s">
        <v>3270</v>
      </c>
      <c r="J47" s="97"/>
      <c r="K47" s="95"/>
    </row>
    <row r="48" spans="1:11">
      <c r="A48">
        <v>114</v>
      </c>
      <c r="B48" t="s">
        <v>3271</v>
      </c>
      <c r="C48" t="s">
        <v>3272</v>
      </c>
      <c r="D48" s="94" t="s">
        <v>3273</v>
      </c>
      <c r="E48" s="95" t="s">
        <v>3274</v>
      </c>
      <c r="F48" s="95" t="s">
        <v>3275</v>
      </c>
      <c r="G48" s="96">
        <v>-5.3265091075612503</v>
      </c>
      <c r="H48" s="95" t="s">
        <v>3052</v>
      </c>
      <c r="I48" s="97" t="s">
        <v>3276</v>
      </c>
      <c r="J48" s="97" t="s">
        <v>3067</v>
      </c>
      <c r="K48" s="95" t="s">
        <v>3277</v>
      </c>
    </row>
    <row r="49" spans="1:11">
      <c r="A49">
        <v>128</v>
      </c>
      <c r="B49" t="s">
        <v>3278</v>
      </c>
      <c r="C49" t="s">
        <v>3279</v>
      </c>
      <c r="D49" s="94" t="s">
        <v>3280</v>
      </c>
      <c r="E49" s="95" t="s">
        <v>3281</v>
      </c>
      <c r="F49" s="95" t="s">
        <v>3282</v>
      </c>
      <c r="G49" s="96">
        <v>-5.3248089069116604</v>
      </c>
      <c r="H49" s="95" t="s">
        <v>3084</v>
      </c>
      <c r="I49" s="97" t="s">
        <v>3138</v>
      </c>
      <c r="J49" s="97"/>
      <c r="K49" s="95"/>
    </row>
    <row r="50" spans="1:11">
      <c r="A50">
        <v>188</v>
      </c>
      <c r="B50" t="s">
        <v>95</v>
      </c>
      <c r="C50" t="s">
        <v>3283</v>
      </c>
      <c r="D50" s="94" t="s">
        <v>3284</v>
      </c>
      <c r="E50" s="95" t="s">
        <v>3285</v>
      </c>
      <c r="F50" s="95" t="s">
        <v>3286</v>
      </c>
      <c r="G50" s="96">
        <v>-5.3075436448771498</v>
      </c>
      <c r="H50" s="95" t="s">
        <v>3060</v>
      </c>
      <c r="I50" s="97" t="s">
        <v>3270</v>
      </c>
      <c r="J50" s="97"/>
      <c r="K50" s="95"/>
    </row>
    <row r="51" spans="1:11">
      <c r="A51">
        <v>109</v>
      </c>
      <c r="B51" t="s">
        <v>3287</v>
      </c>
      <c r="C51" t="s">
        <v>3288</v>
      </c>
      <c r="D51" s="94" t="s">
        <v>3289</v>
      </c>
      <c r="E51" s="95" t="s">
        <v>3290</v>
      </c>
      <c r="F51" s="95" t="s">
        <v>3291</v>
      </c>
      <c r="G51" s="96">
        <v>-5.2874643466902604</v>
      </c>
      <c r="H51" s="95" t="s">
        <v>3052</v>
      </c>
      <c r="I51" s="97" t="s">
        <v>3276</v>
      </c>
      <c r="J51" s="97" t="s">
        <v>3067</v>
      </c>
      <c r="K51" s="95" t="s">
        <v>3277</v>
      </c>
    </row>
    <row r="52" spans="1:11">
      <c r="A52">
        <v>191</v>
      </c>
      <c r="B52" t="s">
        <v>3292</v>
      </c>
      <c r="C52" t="s">
        <v>3293</v>
      </c>
      <c r="D52" s="94" t="s">
        <v>3294</v>
      </c>
      <c r="E52" s="95" t="s">
        <v>3295</v>
      </c>
      <c r="F52" s="95" t="s">
        <v>3296</v>
      </c>
      <c r="G52" s="96">
        <v>-5.2691099761493403</v>
      </c>
      <c r="H52" s="95" t="s">
        <v>3060</v>
      </c>
      <c r="I52" s="97" t="s">
        <v>3270</v>
      </c>
      <c r="J52" s="97"/>
      <c r="K52" s="95"/>
    </row>
    <row r="53" spans="1:11">
      <c r="A53">
        <v>110</v>
      </c>
      <c r="B53" t="s">
        <v>204</v>
      </c>
      <c r="C53" t="s">
        <v>3297</v>
      </c>
      <c r="D53" s="94" t="s">
        <v>3298</v>
      </c>
      <c r="E53" s="95" t="s">
        <v>3299</v>
      </c>
      <c r="F53" s="95" t="s">
        <v>3300</v>
      </c>
      <c r="G53" s="96">
        <v>-5.2655816140731897</v>
      </c>
      <c r="H53" s="95" t="s">
        <v>3052</v>
      </c>
      <c r="I53" s="97" t="s">
        <v>3276</v>
      </c>
      <c r="J53" s="97" t="s">
        <v>3067</v>
      </c>
      <c r="K53" s="95" t="s">
        <v>3277</v>
      </c>
    </row>
    <row r="54" spans="1:11">
      <c r="A54">
        <v>158</v>
      </c>
      <c r="B54" t="s">
        <v>3301</v>
      </c>
      <c r="C54" t="s">
        <v>3302</v>
      </c>
      <c r="D54" s="94" t="s">
        <v>3303</v>
      </c>
      <c r="E54" s="95" t="s">
        <v>3304</v>
      </c>
      <c r="F54" s="95" t="s">
        <v>3305</v>
      </c>
      <c r="G54" s="96">
        <v>-5.2483471348486104</v>
      </c>
      <c r="H54" s="95" t="s">
        <v>3060</v>
      </c>
      <c r="I54" s="97" t="s">
        <v>3061</v>
      </c>
      <c r="J54" s="97"/>
      <c r="K54" s="95"/>
    </row>
    <row r="55" spans="1:11">
      <c r="A55">
        <v>117</v>
      </c>
      <c r="B55" t="s">
        <v>3306</v>
      </c>
      <c r="C55" t="s">
        <v>3307</v>
      </c>
      <c r="D55" s="94" t="s">
        <v>3308</v>
      </c>
      <c r="E55" s="95" t="s">
        <v>3309</v>
      </c>
      <c r="F55" s="95" t="s">
        <v>3310</v>
      </c>
      <c r="G55" s="96">
        <v>-5.22825745676999</v>
      </c>
      <c r="H55" s="95" t="s">
        <v>3052</v>
      </c>
      <c r="I55" s="97" t="s">
        <v>3276</v>
      </c>
      <c r="J55" s="97" t="s">
        <v>3067</v>
      </c>
      <c r="K55" s="95" t="s">
        <v>3277</v>
      </c>
    </row>
    <row r="56" spans="1:11">
      <c r="A56">
        <v>123</v>
      </c>
      <c r="B56" t="s">
        <v>3311</v>
      </c>
      <c r="C56" t="s">
        <v>3312</v>
      </c>
      <c r="D56" s="94" t="s">
        <v>3313</v>
      </c>
      <c r="E56" s="95" t="s">
        <v>3314</v>
      </c>
      <c r="F56" s="95" t="s">
        <v>3315</v>
      </c>
      <c r="G56" s="96">
        <v>-5.2276304429764702</v>
      </c>
      <c r="H56" s="95" t="s">
        <v>3084</v>
      </c>
      <c r="I56" s="97" t="s">
        <v>3316</v>
      </c>
      <c r="J56" s="97"/>
      <c r="K56" s="95"/>
    </row>
    <row r="57" spans="1:11">
      <c r="A57">
        <v>21</v>
      </c>
      <c r="B57" t="s">
        <v>3317</v>
      </c>
      <c r="C57" t="s">
        <v>3318</v>
      </c>
      <c r="D57" s="94" t="s">
        <v>3319</v>
      </c>
      <c r="E57" s="95" t="s">
        <v>3320</v>
      </c>
      <c r="F57" s="95" t="s">
        <v>3321</v>
      </c>
      <c r="G57" s="96">
        <v>-5.2247739985148396</v>
      </c>
      <c r="H57" s="95" t="s">
        <v>3052</v>
      </c>
      <c r="I57" s="102" t="s">
        <v>3066</v>
      </c>
      <c r="J57" s="97" t="s">
        <v>3107</v>
      </c>
      <c r="K57" s="95"/>
    </row>
    <row r="58" spans="1:11">
      <c r="A58">
        <v>5</v>
      </c>
      <c r="B58" t="s">
        <v>180</v>
      </c>
      <c r="C58" t="s">
        <v>3119</v>
      </c>
      <c r="D58" s="94" t="s">
        <v>3322</v>
      </c>
      <c r="E58" s="95" t="s">
        <v>3323</v>
      </c>
      <c r="F58" s="95" t="s">
        <v>3324</v>
      </c>
      <c r="G58" s="96">
        <v>-5.2007369338729399</v>
      </c>
      <c r="H58" s="95" t="s">
        <v>3052</v>
      </c>
      <c r="I58" s="97" t="s">
        <v>3053</v>
      </c>
      <c r="J58" s="97" t="s">
        <v>3054</v>
      </c>
      <c r="K58" s="95"/>
    </row>
    <row r="59" spans="1:11">
      <c r="A59">
        <v>24</v>
      </c>
      <c r="B59" t="s">
        <v>188</v>
      </c>
      <c r="C59" t="s">
        <v>3325</v>
      </c>
      <c r="D59" s="94" t="s">
        <v>3326</v>
      </c>
      <c r="E59" s="95" t="s">
        <v>3327</v>
      </c>
      <c r="F59" s="95" t="s">
        <v>3328</v>
      </c>
      <c r="G59" s="96">
        <v>-5.1520225569780402</v>
      </c>
      <c r="H59" s="95" t="s">
        <v>3052</v>
      </c>
      <c r="I59" s="102" t="s">
        <v>3066</v>
      </c>
      <c r="J59" s="97" t="s">
        <v>3107</v>
      </c>
      <c r="K59" s="95"/>
    </row>
    <row r="60" spans="1:11">
      <c r="A60">
        <v>1</v>
      </c>
      <c r="B60" t="s">
        <v>176</v>
      </c>
      <c r="C60" t="s">
        <v>3329</v>
      </c>
      <c r="D60" s="94" t="s">
        <v>3330</v>
      </c>
      <c r="E60" s="95" t="s">
        <v>3331</v>
      </c>
      <c r="F60" s="95" t="s">
        <v>3332</v>
      </c>
      <c r="G60" s="96">
        <v>-5.1485576432100402</v>
      </c>
      <c r="H60" s="95" t="s">
        <v>3052</v>
      </c>
      <c r="I60" s="97" t="s">
        <v>3053</v>
      </c>
      <c r="J60" s="97" t="s">
        <v>3054</v>
      </c>
      <c r="K60" s="95"/>
    </row>
    <row r="61" spans="1:11">
      <c r="A61">
        <v>107</v>
      </c>
      <c r="B61" t="s">
        <v>3333</v>
      </c>
      <c r="C61" t="s">
        <v>3334</v>
      </c>
      <c r="D61" s="94" t="s">
        <v>3335</v>
      </c>
      <c r="E61" s="95" t="s">
        <v>2861</v>
      </c>
      <c r="F61" s="95" t="s">
        <v>3336</v>
      </c>
      <c r="G61" s="96">
        <v>-5.137357639088</v>
      </c>
      <c r="H61" s="95" t="s">
        <v>3052</v>
      </c>
      <c r="I61" s="97" t="s">
        <v>3276</v>
      </c>
      <c r="J61" s="97" t="s">
        <v>3067</v>
      </c>
      <c r="K61" s="95" t="s">
        <v>3337</v>
      </c>
    </row>
    <row r="62" spans="1:11">
      <c r="A62">
        <v>164</v>
      </c>
      <c r="B62" t="s">
        <v>35</v>
      </c>
      <c r="C62" t="s">
        <v>3338</v>
      </c>
      <c r="D62" s="94" t="s">
        <v>3339</v>
      </c>
      <c r="E62" s="95" t="s">
        <v>3340</v>
      </c>
      <c r="F62" s="95" t="s">
        <v>3341</v>
      </c>
      <c r="G62" s="96">
        <v>-5.0962135523081997</v>
      </c>
      <c r="H62" s="95" t="s">
        <v>3060</v>
      </c>
      <c r="I62" s="97" t="s">
        <v>3342</v>
      </c>
      <c r="J62" s="97"/>
      <c r="K62" s="95"/>
    </row>
    <row r="63" spans="1:11">
      <c r="A63">
        <v>46</v>
      </c>
      <c r="B63" t="s">
        <v>3343</v>
      </c>
      <c r="C63" t="s">
        <v>3344</v>
      </c>
      <c r="D63" s="94" t="s">
        <v>3345</v>
      </c>
      <c r="E63" s="95" t="s">
        <v>3346</v>
      </c>
      <c r="F63" s="95" t="s">
        <v>3347</v>
      </c>
      <c r="G63" s="96">
        <v>-5.0772788723065396</v>
      </c>
      <c r="H63" s="95" t="s">
        <v>3052</v>
      </c>
      <c r="I63" s="102" t="s">
        <v>3066</v>
      </c>
      <c r="J63" s="97" t="s">
        <v>3067</v>
      </c>
      <c r="K63" s="95" t="s">
        <v>3165</v>
      </c>
    </row>
    <row r="64" spans="1:11">
      <c r="A64">
        <v>200</v>
      </c>
      <c r="B64" t="s">
        <v>3348</v>
      </c>
      <c r="C64" t="s">
        <v>3349</v>
      </c>
      <c r="D64" s="94" t="s">
        <v>3350</v>
      </c>
      <c r="E64" s="95" t="s">
        <v>3351</v>
      </c>
      <c r="F64" s="95" t="s">
        <v>3352</v>
      </c>
      <c r="G64" s="96">
        <v>-5.0571524521170801</v>
      </c>
      <c r="H64" s="95" t="s">
        <v>116</v>
      </c>
      <c r="I64" s="97"/>
      <c r="J64" s="97"/>
      <c r="K64" s="95"/>
    </row>
    <row r="65" spans="1:11">
      <c r="A65">
        <v>173</v>
      </c>
      <c r="B65" t="s">
        <v>3353</v>
      </c>
      <c r="C65" t="s">
        <v>3354</v>
      </c>
      <c r="D65" s="94" t="s">
        <v>3355</v>
      </c>
      <c r="E65" s="95" t="s">
        <v>3356</v>
      </c>
      <c r="F65" s="95" t="s">
        <v>3357</v>
      </c>
      <c r="G65" s="96">
        <v>-5.0515869411118102</v>
      </c>
      <c r="H65" s="95" t="s">
        <v>3060</v>
      </c>
      <c r="I65" s="97" t="s">
        <v>3113</v>
      </c>
      <c r="J65" s="97"/>
      <c r="K65" s="95"/>
    </row>
    <row r="66" spans="1:11">
      <c r="A66">
        <v>111</v>
      </c>
      <c r="B66" t="s">
        <v>190</v>
      </c>
      <c r="C66" t="s">
        <v>3358</v>
      </c>
      <c r="D66" s="94" t="s">
        <v>3359</v>
      </c>
      <c r="E66" s="95" t="s">
        <v>3360</v>
      </c>
      <c r="F66" s="95" t="s">
        <v>3361</v>
      </c>
      <c r="G66" s="96">
        <v>-5.0472474218826697</v>
      </c>
      <c r="H66" s="95" t="s">
        <v>3052</v>
      </c>
      <c r="I66" s="97" t="s">
        <v>3276</v>
      </c>
      <c r="J66" s="97" t="s">
        <v>3067</v>
      </c>
      <c r="K66" s="95" t="s">
        <v>3277</v>
      </c>
    </row>
    <row r="67" spans="1:11">
      <c r="A67">
        <v>115</v>
      </c>
      <c r="B67" t="s">
        <v>218</v>
      </c>
      <c r="C67" t="s">
        <v>3362</v>
      </c>
      <c r="D67" s="94" t="s">
        <v>3363</v>
      </c>
      <c r="E67" s="95" t="s">
        <v>3364</v>
      </c>
      <c r="F67" s="95" t="s">
        <v>3365</v>
      </c>
      <c r="G67" s="96">
        <v>-5.0074705802554504</v>
      </c>
      <c r="H67" s="95" t="s">
        <v>3052</v>
      </c>
      <c r="I67" s="97" t="s">
        <v>3276</v>
      </c>
      <c r="J67" s="97" t="s">
        <v>3067</v>
      </c>
      <c r="K67" s="95" t="s">
        <v>3277</v>
      </c>
    </row>
    <row r="68" spans="1:11">
      <c r="A68">
        <v>16</v>
      </c>
      <c r="B68" t="s">
        <v>3366</v>
      </c>
      <c r="C68" t="s">
        <v>3367</v>
      </c>
      <c r="D68" s="103" t="s">
        <v>3368</v>
      </c>
      <c r="E68" s="104" t="s">
        <v>3369</v>
      </c>
      <c r="F68" s="104" t="s">
        <v>3370</v>
      </c>
      <c r="G68" s="105">
        <v>-4.9637006677403397</v>
      </c>
      <c r="H68" s="104" t="s">
        <v>3052</v>
      </c>
      <c r="I68" s="106" t="s">
        <v>3053</v>
      </c>
      <c r="J68" s="106" t="s">
        <v>3371</v>
      </c>
      <c r="K68" s="104"/>
    </row>
    <row r="69" spans="1:11">
      <c r="A69">
        <v>134</v>
      </c>
      <c r="B69" t="s">
        <v>3372</v>
      </c>
      <c r="C69" t="s">
        <v>3373</v>
      </c>
      <c r="D69" s="103" t="s">
        <v>3374</v>
      </c>
      <c r="E69" s="104" t="s">
        <v>3375</v>
      </c>
      <c r="F69" s="104" t="s">
        <v>3376</v>
      </c>
      <c r="G69" s="105">
        <v>-4.9632930661648498</v>
      </c>
      <c r="H69" s="104" t="s">
        <v>3084</v>
      </c>
      <c r="I69" s="106" t="s">
        <v>3233</v>
      </c>
      <c r="J69" s="106"/>
      <c r="K69" s="104"/>
    </row>
    <row r="70" spans="1:11">
      <c r="A70">
        <v>157</v>
      </c>
      <c r="B70" t="s">
        <v>3377</v>
      </c>
      <c r="C70" t="s">
        <v>3378</v>
      </c>
      <c r="D70" s="103" t="s">
        <v>3379</v>
      </c>
      <c r="E70" s="104" t="s">
        <v>3380</v>
      </c>
      <c r="F70" s="104" t="s">
        <v>3381</v>
      </c>
      <c r="G70" s="105">
        <v>-4.9567703605986102</v>
      </c>
      <c r="H70" s="104" t="s">
        <v>3060</v>
      </c>
      <c r="I70" s="106" t="s">
        <v>3061</v>
      </c>
      <c r="J70" s="106"/>
      <c r="K70" s="104"/>
    </row>
    <row r="71" spans="1:11">
      <c r="A71">
        <v>190</v>
      </c>
      <c r="B71" t="s">
        <v>3382</v>
      </c>
      <c r="C71" t="s">
        <v>3383</v>
      </c>
      <c r="D71" s="103" t="s">
        <v>3384</v>
      </c>
      <c r="E71" s="104" t="s">
        <v>3385</v>
      </c>
      <c r="F71" s="104" t="s">
        <v>3386</v>
      </c>
      <c r="G71" s="105">
        <v>-4.9557893872768002</v>
      </c>
      <c r="H71" s="104" t="s">
        <v>3060</v>
      </c>
      <c r="I71" s="106" t="s">
        <v>3270</v>
      </c>
      <c r="J71" s="106"/>
      <c r="K71" s="104"/>
    </row>
    <row r="72" spans="1:11">
      <c r="A72">
        <v>113</v>
      </c>
      <c r="B72" t="s">
        <v>3387</v>
      </c>
      <c r="C72" t="s">
        <v>3388</v>
      </c>
      <c r="D72" s="103" t="s">
        <v>3389</v>
      </c>
      <c r="E72" s="104" t="s">
        <v>3390</v>
      </c>
      <c r="F72" s="104" t="s">
        <v>3391</v>
      </c>
      <c r="G72" s="105">
        <v>-4.7386624391689196</v>
      </c>
      <c r="H72" s="104" t="s">
        <v>3052</v>
      </c>
      <c r="I72" s="106" t="s">
        <v>3276</v>
      </c>
      <c r="J72" s="106" t="s">
        <v>3067</v>
      </c>
      <c r="K72" s="104" t="s">
        <v>3277</v>
      </c>
    </row>
    <row r="73" spans="1:11">
      <c r="A73">
        <v>163</v>
      </c>
      <c r="B73" t="s">
        <v>3392</v>
      </c>
      <c r="C73" t="s">
        <v>3393</v>
      </c>
      <c r="D73" s="103" t="s">
        <v>3394</v>
      </c>
      <c r="E73" s="104" t="s">
        <v>3395</v>
      </c>
      <c r="F73" s="104" t="s">
        <v>3396</v>
      </c>
      <c r="G73" s="105">
        <v>-4.6663507803723201</v>
      </c>
      <c r="H73" s="104" t="s">
        <v>3060</v>
      </c>
      <c r="I73" s="106" t="s">
        <v>3342</v>
      </c>
      <c r="J73" s="106"/>
      <c r="K73" s="104"/>
    </row>
    <row r="74" spans="1:11">
      <c r="A74">
        <v>127</v>
      </c>
      <c r="B74" t="s">
        <v>3397</v>
      </c>
      <c r="C74" t="s">
        <v>3279</v>
      </c>
      <c r="D74" s="103" t="s">
        <v>3398</v>
      </c>
      <c r="E74" s="104" t="s">
        <v>3399</v>
      </c>
      <c r="F74" s="104" t="s">
        <v>3400</v>
      </c>
      <c r="G74" s="105">
        <v>-4.5892780011054102</v>
      </c>
      <c r="H74" s="104" t="s">
        <v>3084</v>
      </c>
      <c r="I74" s="106" t="s">
        <v>3138</v>
      </c>
      <c r="J74" s="106"/>
      <c r="K74" s="104"/>
    </row>
    <row r="75" spans="1:11">
      <c r="A75">
        <v>60</v>
      </c>
      <c r="B75" t="s">
        <v>3401</v>
      </c>
      <c r="C75" t="s">
        <v>3402</v>
      </c>
      <c r="D75" s="103" t="s">
        <v>3403</v>
      </c>
      <c r="E75" s="104" t="s">
        <v>3404</v>
      </c>
      <c r="F75" s="104" t="s">
        <v>3405</v>
      </c>
      <c r="G75" s="105">
        <v>-4.5473423478895398</v>
      </c>
      <c r="H75" s="104" t="s">
        <v>3052</v>
      </c>
      <c r="I75" s="107" t="s">
        <v>3066</v>
      </c>
      <c r="J75" s="106" t="s">
        <v>3067</v>
      </c>
      <c r="K75" s="104" t="s">
        <v>3094</v>
      </c>
    </row>
    <row r="76" spans="1:11">
      <c r="A76">
        <v>51</v>
      </c>
      <c r="B76" t="s">
        <v>3406</v>
      </c>
      <c r="C76" t="s">
        <v>3407</v>
      </c>
      <c r="D76" s="103" t="s">
        <v>3408</v>
      </c>
      <c r="E76" s="104" t="s">
        <v>3409</v>
      </c>
      <c r="F76" s="104" t="s">
        <v>3410</v>
      </c>
      <c r="G76" s="105">
        <v>-4.4891739781678099</v>
      </c>
      <c r="H76" s="104" t="s">
        <v>3052</v>
      </c>
      <c r="I76" s="107" t="s">
        <v>3066</v>
      </c>
      <c r="J76" s="106" t="s">
        <v>3067</v>
      </c>
      <c r="K76" s="104" t="s">
        <v>3165</v>
      </c>
    </row>
    <row r="77" spans="1:11">
      <c r="A77">
        <v>138</v>
      </c>
      <c r="B77" t="s">
        <v>3411</v>
      </c>
      <c r="C77" t="s">
        <v>3412</v>
      </c>
      <c r="D77" s="103" t="s">
        <v>3413</v>
      </c>
      <c r="E77" s="104" t="s">
        <v>3414</v>
      </c>
      <c r="F77" s="104" t="s">
        <v>3415</v>
      </c>
      <c r="G77" s="105">
        <v>-4.3714226176916799</v>
      </c>
      <c r="H77" s="104" t="s">
        <v>3416</v>
      </c>
      <c r="I77" s="107" t="s">
        <v>3417</v>
      </c>
      <c r="J77" s="106"/>
      <c r="K77" s="104"/>
    </row>
    <row r="78" spans="1:11">
      <c r="A78">
        <v>171</v>
      </c>
      <c r="B78" t="s">
        <v>3418</v>
      </c>
      <c r="C78" t="s">
        <v>3419</v>
      </c>
      <c r="D78" s="103" t="s">
        <v>3420</v>
      </c>
      <c r="E78" s="104" t="s">
        <v>3421</v>
      </c>
      <c r="F78" s="104" t="s">
        <v>3422</v>
      </c>
      <c r="G78" s="105">
        <v>-4.36587051621252</v>
      </c>
      <c r="H78" s="104" t="s">
        <v>3060</v>
      </c>
      <c r="I78" s="106" t="s">
        <v>3180</v>
      </c>
      <c r="J78" s="106"/>
      <c r="K78" s="104"/>
    </row>
    <row r="79" spans="1:11">
      <c r="A79">
        <v>160</v>
      </c>
      <c r="B79" t="s">
        <v>3423</v>
      </c>
      <c r="C79" t="s">
        <v>3056</v>
      </c>
      <c r="D79" s="103" t="s">
        <v>3424</v>
      </c>
      <c r="E79" s="104" t="s">
        <v>3425</v>
      </c>
      <c r="F79" s="104" t="s">
        <v>3426</v>
      </c>
      <c r="G79" s="105">
        <v>-4.1947867693546597</v>
      </c>
      <c r="H79" s="104" t="s">
        <v>3060</v>
      </c>
      <c r="I79" s="106" t="s">
        <v>3061</v>
      </c>
      <c r="J79" s="106"/>
      <c r="K79" s="104"/>
    </row>
    <row r="80" spans="1:11">
      <c r="A80">
        <v>59</v>
      </c>
      <c r="B80" t="s">
        <v>3427</v>
      </c>
      <c r="C80" t="s">
        <v>3428</v>
      </c>
      <c r="D80" s="103" t="s">
        <v>3429</v>
      </c>
      <c r="E80" s="104" t="s">
        <v>3430</v>
      </c>
      <c r="F80" s="104" t="s">
        <v>3431</v>
      </c>
      <c r="G80" s="105">
        <v>-4.1896843661163601</v>
      </c>
      <c r="H80" s="104" t="s">
        <v>3052</v>
      </c>
      <c r="I80" s="107" t="s">
        <v>3066</v>
      </c>
      <c r="J80" s="106" t="s">
        <v>3067</v>
      </c>
      <c r="K80" s="104" t="s">
        <v>3094</v>
      </c>
    </row>
    <row r="81" spans="1:11">
      <c r="A81">
        <v>125</v>
      </c>
      <c r="B81" t="s">
        <v>3432</v>
      </c>
      <c r="C81" t="s">
        <v>3134</v>
      </c>
      <c r="D81" s="103" t="s">
        <v>3433</v>
      </c>
      <c r="E81" s="104" t="s">
        <v>3434</v>
      </c>
      <c r="F81" s="104" t="s">
        <v>3435</v>
      </c>
      <c r="G81" s="105">
        <v>-4.0646823438950399</v>
      </c>
      <c r="H81" s="104" t="s">
        <v>3084</v>
      </c>
      <c r="I81" s="106" t="s">
        <v>3138</v>
      </c>
      <c r="J81" s="106"/>
      <c r="K81" s="104"/>
    </row>
    <row r="82" spans="1:11">
      <c r="A82">
        <v>7</v>
      </c>
      <c r="B82" t="s">
        <v>3436</v>
      </c>
      <c r="C82" t="s">
        <v>3437</v>
      </c>
      <c r="D82" s="103" t="s">
        <v>3438</v>
      </c>
      <c r="E82" s="104" t="s">
        <v>3439</v>
      </c>
      <c r="F82" s="104" t="s">
        <v>3440</v>
      </c>
      <c r="G82" s="105">
        <v>-3.9826819886654201</v>
      </c>
      <c r="H82" s="104" t="s">
        <v>3052</v>
      </c>
      <c r="I82" s="106" t="s">
        <v>3053</v>
      </c>
      <c r="J82" s="106" t="s">
        <v>3054</v>
      </c>
      <c r="K82" s="104"/>
    </row>
    <row r="83" spans="1:11">
      <c r="A83">
        <v>145</v>
      </c>
      <c r="B83" t="s">
        <v>3441</v>
      </c>
      <c r="C83" t="s">
        <v>3442</v>
      </c>
      <c r="D83" s="103" t="s">
        <v>3443</v>
      </c>
      <c r="E83" s="104" t="s">
        <v>3444</v>
      </c>
      <c r="F83" s="104" t="s">
        <v>3445</v>
      </c>
      <c r="G83" s="105">
        <v>-3.9139650182674499</v>
      </c>
      <c r="H83" s="104" t="s">
        <v>3060</v>
      </c>
      <c r="I83" s="106" t="s">
        <v>3148</v>
      </c>
      <c r="J83" s="106"/>
      <c r="K83" s="104"/>
    </row>
    <row r="84" spans="1:11">
      <c r="A84">
        <v>50</v>
      </c>
      <c r="B84" t="s">
        <v>3446</v>
      </c>
      <c r="C84" t="s">
        <v>3447</v>
      </c>
      <c r="D84" s="103" t="s">
        <v>3448</v>
      </c>
      <c r="E84" s="104" t="s">
        <v>3449</v>
      </c>
      <c r="F84" s="104" t="s">
        <v>3450</v>
      </c>
      <c r="G84" s="105">
        <v>-3.9114397721304699</v>
      </c>
      <c r="H84" s="104" t="s">
        <v>3052</v>
      </c>
      <c r="I84" s="107" t="s">
        <v>3066</v>
      </c>
      <c r="J84" s="106" t="s">
        <v>3067</v>
      </c>
      <c r="K84" s="104" t="s">
        <v>3165</v>
      </c>
    </row>
    <row r="85" spans="1:11">
      <c r="A85">
        <v>204</v>
      </c>
      <c r="B85" t="s">
        <v>3451</v>
      </c>
      <c r="C85" t="s">
        <v>3349</v>
      </c>
      <c r="D85" s="103" t="s">
        <v>3452</v>
      </c>
      <c r="E85" s="104" t="s">
        <v>3351</v>
      </c>
      <c r="F85" s="104" t="s">
        <v>3453</v>
      </c>
      <c r="G85" s="105">
        <v>-3.7857215036339902</v>
      </c>
      <c r="H85" s="104" t="s">
        <v>116</v>
      </c>
      <c r="I85" s="106"/>
      <c r="J85" s="106"/>
      <c r="K85" s="104"/>
    </row>
    <row r="86" spans="1:11">
      <c r="A86">
        <v>161</v>
      </c>
      <c r="B86" t="s">
        <v>3454</v>
      </c>
      <c r="C86" t="s">
        <v>3455</v>
      </c>
      <c r="D86" s="103" t="s">
        <v>3456</v>
      </c>
      <c r="E86" s="104" t="s">
        <v>3457</v>
      </c>
      <c r="F86" s="104" t="s">
        <v>3458</v>
      </c>
      <c r="G86" s="105">
        <v>-3.6044863879348301</v>
      </c>
      <c r="H86" s="104" t="s">
        <v>3060</v>
      </c>
      <c r="I86" s="106" t="s">
        <v>3061</v>
      </c>
      <c r="J86" s="106"/>
      <c r="K86" s="104"/>
    </row>
    <row r="87" spans="1:11">
      <c r="A87">
        <v>174</v>
      </c>
      <c r="B87" t="s">
        <v>3459</v>
      </c>
      <c r="C87" t="s">
        <v>3460</v>
      </c>
      <c r="D87" s="103" t="s">
        <v>3461</v>
      </c>
      <c r="E87" s="104" t="s">
        <v>3462</v>
      </c>
      <c r="F87" s="104" t="s">
        <v>3463</v>
      </c>
      <c r="G87" s="105">
        <v>-3.5849683759114601</v>
      </c>
      <c r="H87" s="104" t="s">
        <v>3060</v>
      </c>
      <c r="I87" s="106" t="s">
        <v>3113</v>
      </c>
      <c r="J87" s="106"/>
      <c r="K87" s="104"/>
    </row>
    <row r="88" spans="1:11">
      <c r="A88">
        <v>132</v>
      </c>
      <c r="B88" t="s">
        <v>3464</v>
      </c>
      <c r="C88" t="s">
        <v>3465</v>
      </c>
      <c r="D88" s="103" t="s">
        <v>3466</v>
      </c>
      <c r="E88" s="104" t="s">
        <v>3467</v>
      </c>
      <c r="F88" s="104" t="s">
        <v>3468</v>
      </c>
      <c r="G88" s="105">
        <v>-3.5670705237189502</v>
      </c>
      <c r="H88" s="104" t="s">
        <v>3084</v>
      </c>
      <c r="I88" s="106" t="s">
        <v>3233</v>
      </c>
      <c r="J88" s="106"/>
      <c r="K88" s="104"/>
    </row>
    <row r="89" spans="1:11">
      <c r="A89">
        <v>20</v>
      </c>
      <c r="B89" t="s">
        <v>3469</v>
      </c>
      <c r="C89" t="s">
        <v>3470</v>
      </c>
      <c r="D89" s="103" t="s">
        <v>3471</v>
      </c>
      <c r="E89" s="104" t="s">
        <v>3472</v>
      </c>
      <c r="F89" s="104" t="s">
        <v>3473</v>
      </c>
      <c r="G89" s="105">
        <v>-3.5609051112149399</v>
      </c>
      <c r="H89" s="104" t="s">
        <v>3052</v>
      </c>
      <c r="I89" s="107" t="s">
        <v>3066</v>
      </c>
      <c r="J89" s="106" t="s">
        <v>3107</v>
      </c>
      <c r="K89" s="104"/>
    </row>
    <row r="90" spans="1:11">
      <c r="A90">
        <v>133</v>
      </c>
      <c r="B90" t="s">
        <v>3474</v>
      </c>
      <c r="C90" t="s">
        <v>3373</v>
      </c>
      <c r="D90" s="103" t="s">
        <v>3475</v>
      </c>
      <c r="E90" s="104" t="s">
        <v>3476</v>
      </c>
      <c r="F90" s="104" t="s">
        <v>3477</v>
      </c>
      <c r="G90" s="105">
        <v>-3.4570519213457001</v>
      </c>
      <c r="H90" s="104" t="s">
        <v>3084</v>
      </c>
      <c r="I90" s="106" t="s">
        <v>3233</v>
      </c>
      <c r="J90" s="106"/>
      <c r="K90" s="104"/>
    </row>
    <row r="91" spans="1:11">
      <c r="A91">
        <v>162</v>
      </c>
      <c r="B91" t="s">
        <v>3478</v>
      </c>
      <c r="C91" t="s">
        <v>3479</v>
      </c>
      <c r="D91" s="103" t="s">
        <v>3480</v>
      </c>
      <c r="E91" s="104" t="s">
        <v>3481</v>
      </c>
      <c r="F91" s="104" t="s">
        <v>3482</v>
      </c>
      <c r="G91" s="105">
        <v>-3.1873776093640198</v>
      </c>
      <c r="H91" s="104" t="s">
        <v>3060</v>
      </c>
      <c r="I91" s="106" t="s">
        <v>3342</v>
      </c>
      <c r="J91" s="106"/>
      <c r="K91" s="104"/>
    </row>
    <row r="92" spans="1:11">
      <c r="A92">
        <v>146</v>
      </c>
      <c r="B92" t="s">
        <v>3483</v>
      </c>
      <c r="C92" t="s">
        <v>3484</v>
      </c>
      <c r="D92" s="103" t="s">
        <v>3485</v>
      </c>
      <c r="E92" s="104" t="s">
        <v>3486</v>
      </c>
      <c r="F92" s="104" t="s">
        <v>3487</v>
      </c>
      <c r="G92" s="105">
        <v>-3.1464441129218002</v>
      </c>
      <c r="H92" s="104" t="s">
        <v>3060</v>
      </c>
      <c r="I92" s="106" t="s">
        <v>3148</v>
      </c>
      <c r="J92" s="106"/>
      <c r="K92" s="104"/>
    </row>
    <row r="93" spans="1:11">
      <c r="A93">
        <v>103</v>
      </c>
      <c r="B93" t="s">
        <v>3488</v>
      </c>
      <c r="C93" t="s">
        <v>3489</v>
      </c>
      <c r="D93" s="103" t="s">
        <v>3490</v>
      </c>
      <c r="E93" s="104" t="s">
        <v>3491</v>
      </c>
      <c r="F93" s="104" t="s">
        <v>3492</v>
      </c>
      <c r="G93" s="105">
        <v>-2.7800618167482098</v>
      </c>
      <c r="H93" s="104" t="s">
        <v>3052</v>
      </c>
      <c r="I93" s="106" t="s">
        <v>3276</v>
      </c>
      <c r="J93" s="106" t="s">
        <v>3067</v>
      </c>
      <c r="K93" s="104" t="s">
        <v>3337</v>
      </c>
    </row>
    <row r="94" spans="1:11">
      <c r="A94">
        <v>15</v>
      </c>
      <c r="B94" t="s">
        <v>3493</v>
      </c>
      <c r="C94" t="s">
        <v>3494</v>
      </c>
      <c r="D94" s="103" t="s">
        <v>3495</v>
      </c>
      <c r="E94" s="104" t="s">
        <v>3496</v>
      </c>
      <c r="F94" s="104" t="s">
        <v>3497</v>
      </c>
      <c r="G94" s="105">
        <v>-2.7139652255805999</v>
      </c>
      <c r="H94" s="104" t="s">
        <v>3052</v>
      </c>
      <c r="I94" s="106" t="s">
        <v>3053</v>
      </c>
      <c r="J94" s="106" t="s">
        <v>3371</v>
      </c>
      <c r="K94" s="104"/>
    </row>
    <row r="95" spans="1:11">
      <c r="A95">
        <v>118</v>
      </c>
      <c r="B95" t="s">
        <v>3498</v>
      </c>
      <c r="C95" t="s">
        <v>3499</v>
      </c>
      <c r="D95" s="108" t="s">
        <v>3500</v>
      </c>
      <c r="E95" s="109" t="s">
        <v>3501</v>
      </c>
      <c r="F95" s="109" t="s">
        <v>3502</v>
      </c>
      <c r="G95" s="110">
        <v>-2.2045496729481902</v>
      </c>
      <c r="H95" s="109" t="s">
        <v>3052</v>
      </c>
      <c r="I95" s="111" t="s">
        <v>3276</v>
      </c>
      <c r="J95" s="111" t="s">
        <v>3067</v>
      </c>
      <c r="K95" s="109" t="s">
        <v>3277</v>
      </c>
    </row>
    <row r="96" spans="1:11">
      <c r="A96">
        <v>166</v>
      </c>
      <c r="B96" t="s">
        <v>3503</v>
      </c>
      <c r="C96" t="s">
        <v>3504</v>
      </c>
      <c r="D96" s="108" t="s">
        <v>3505</v>
      </c>
      <c r="E96" s="109" t="s">
        <v>3506</v>
      </c>
      <c r="F96" s="109" t="s">
        <v>3507</v>
      </c>
      <c r="G96" s="110">
        <v>-1.87192622923481</v>
      </c>
      <c r="H96" s="109" t="s">
        <v>3060</v>
      </c>
      <c r="I96" s="111" t="s">
        <v>3180</v>
      </c>
      <c r="J96" s="111"/>
      <c r="K96" s="109"/>
    </row>
    <row r="97" spans="1:11">
      <c r="A97">
        <v>205</v>
      </c>
      <c r="B97" t="s">
        <v>3508</v>
      </c>
      <c r="C97" t="s">
        <v>3349</v>
      </c>
      <c r="D97" s="108" t="s">
        <v>3509</v>
      </c>
      <c r="E97" s="109" t="s">
        <v>3510</v>
      </c>
      <c r="F97" s="109" t="s">
        <v>3511</v>
      </c>
      <c r="G97" s="110">
        <v>-1.6459631780902699</v>
      </c>
      <c r="H97" s="109" t="s">
        <v>116</v>
      </c>
      <c r="I97" s="111"/>
      <c r="J97" s="111"/>
      <c r="K97" s="109"/>
    </row>
    <row r="98" spans="1:11">
      <c r="A98">
        <v>105</v>
      </c>
      <c r="B98" t="s">
        <v>3512</v>
      </c>
      <c r="C98" t="s">
        <v>3334</v>
      </c>
      <c r="D98" s="108" t="s">
        <v>3513</v>
      </c>
      <c r="E98" s="109" t="s">
        <v>2861</v>
      </c>
      <c r="F98" s="109" t="s">
        <v>3514</v>
      </c>
      <c r="G98" s="110">
        <v>-1.6287370826324901</v>
      </c>
      <c r="H98" s="109" t="s">
        <v>3052</v>
      </c>
      <c r="I98" s="111" t="s">
        <v>3276</v>
      </c>
      <c r="J98" s="111" t="s">
        <v>3067</v>
      </c>
      <c r="K98" s="109" t="s">
        <v>3337</v>
      </c>
    </row>
    <row r="99" spans="1:11">
      <c r="A99">
        <v>126</v>
      </c>
      <c r="B99" t="s">
        <v>3515</v>
      </c>
      <c r="C99" t="s">
        <v>3516</v>
      </c>
      <c r="D99" s="108" t="s">
        <v>3517</v>
      </c>
      <c r="E99" s="109" t="s">
        <v>3518</v>
      </c>
      <c r="F99" s="109" t="s">
        <v>3519</v>
      </c>
      <c r="G99" s="110">
        <v>-1.48514524125519</v>
      </c>
      <c r="H99" s="109" t="s">
        <v>3084</v>
      </c>
      <c r="I99" s="111" t="s">
        <v>3138</v>
      </c>
      <c r="J99" s="111"/>
      <c r="K99" s="109"/>
    </row>
    <row r="100" spans="1:11">
      <c r="A100">
        <v>150</v>
      </c>
      <c r="B100" t="s">
        <v>3520</v>
      </c>
      <c r="C100" t="s">
        <v>3521</v>
      </c>
      <c r="D100" s="108" t="s">
        <v>3522</v>
      </c>
      <c r="E100" s="109" t="s">
        <v>3523</v>
      </c>
      <c r="F100" s="109" t="s">
        <v>3524</v>
      </c>
      <c r="G100" s="110">
        <v>-1.4568171480371701</v>
      </c>
      <c r="H100" s="109" t="s">
        <v>3060</v>
      </c>
      <c r="I100" s="111" t="s">
        <v>3148</v>
      </c>
      <c r="J100" s="111"/>
      <c r="K100" s="109"/>
    </row>
    <row r="101" spans="1:11">
      <c r="A101">
        <v>189</v>
      </c>
      <c r="B101" t="s">
        <v>3525</v>
      </c>
      <c r="C101" t="s">
        <v>3526</v>
      </c>
      <c r="D101" s="108" t="s">
        <v>3527</v>
      </c>
      <c r="E101" s="109" t="s">
        <v>3528</v>
      </c>
      <c r="F101" s="109" t="s">
        <v>3529</v>
      </c>
      <c r="G101" s="110">
        <v>-1.4525685141990801</v>
      </c>
      <c r="H101" s="109" t="s">
        <v>3060</v>
      </c>
      <c r="I101" s="111" t="s">
        <v>3270</v>
      </c>
      <c r="J101" s="111"/>
      <c r="K101" s="109"/>
    </row>
    <row r="102" spans="1:11">
      <c r="A102">
        <v>49</v>
      </c>
      <c r="B102" t="s">
        <v>3530</v>
      </c>
      <c r="C102" t="s">
        <v>3531</v>
      </c>
      <c r="D102" s="108" t="s">
        <v>3532</v>
      </c>
      <c r="E102" s="109" t="s">
        <v>3533</v>
      </c>
      <c r="F102" s="109" t="s">
        <v>3534</v>
      </c>
      <c r="G102" s="110">
        <v>-1.2715171498847899</v>
      </c>
      <c r="H102" s="109" t="s">
        <v>3052</v>
      </c>
      <c r="I102" s="112" t="s">
        <v>3066</v>
      </c>
      <c r="J102" s="111" t="s">
        <v>3067</v>
      </c>
      <c r="K102" s="109" t="s">
        <v>3165</v>
      </c>
    </row>
    <row r="103" spans="1:11">
      <c r="A103">
        <v>104</v>
      </c>
      <c r="B103" t="s">
        <v>3535</v>
      </c>
      <c r="C103" t="s">
        <v>3334</v>
      </c>
      <c r="D103" s="108" t="s">
        <v>3536</v>
      </c>
      <c r="E103" s="109" t="s">
        <v>2861</v>
      </c>
      <c r="F103" s="109" t="s">
        <v>3537</v>
      </c>
      <c r="G103" s="110">
        <v>-1.0842223763824499</v>
      </c>
      <c r="H103" s="109" t="s">
        <v>3052</v>
      </c>
      <c r="I103" s="111" t="s">
        <v>3276</v>
      </c>
      <c r="J103" s="111" t="s">
        <v>3067</v>
      </c>
      <c r="K103" s="109" t="s">
        <v>3337</v>
      </c>
    </row>
    <row r="104" spans="1:11">
      <c r="A104">
        <v>149</v>
      </c>
      <c r="B104" t="s">
        <v>3538</v>
      </c>
      <c r="C104" t="s">
        <v>3539</v>
      </c>
      <c r="D104" s="108" t="s">
        <v>3540</v>
      </c>
      <c r="E104" s="109" t="s">
        <v>3541</v>
      </c>
      <c r="F104" s="109" t="s">
        <v>3542</v>
      </c>
      <c r="G104" s="110">
        <v>-0.68257508405079403</v>
      </c>
      <c r="H104" s="109" t="s">
        <v>3060</v>
      </c>
      <c r="I104" s="111" t="s">
        <v>3148</v>
      </c>
      <c r="J104" s="111"/>
      <c r="K104" s="109"/>
    </row>
    <row r="105" spans="1:11">
      <c r="A105">
        <v>122</v>
      </c>
      <c r="B105" t="s">
        <v>3543</v>
      </c>
      <c r="C105" t="s">
        <v>3544</v>
      </c>
      <c r="D105" s="108" t="s">
        <v>3545</v>
      </c>
      <c r="E105" s="109" t="s">
        <v>3546</v>
      </c>
      <c r="F105" s="109" t="s">
        <v>3547</v>
      </c>
      <c r="G105" s="110">
        <v>-0.56295190931572303</v>
      </c>
      <c r="H105" s="109" t="s">
        <v>3052</v>
      </c>
      <c r="I105" s="111" t="s">
        <v>3276</v>
      </c>
      <c r="J105" s="111" t="s">
        <v>3548</v>
      </c>
      <c r="K105" s="109"/>
    </row>
    <row r="106" spans="1:11">
      <c r="A106">
        <v>136</v>
      </c>
      <c r="B106" t="s">
        <v>3549</v>
      </c>
      <c r="C106" t="s">
        <v>3550</v>
      </c>
      <c r="D106" s="108" t="s">
        <v>3551</v>
      </c>
      <c r="E106" s="109" t="s">
        <v>3552</v>
      </c>
      <c r="F106" s="109" t="s">
        <v>3553</v>
      </c>
      <c r="G106" s="110">
        <v>-0.38813351702129301</v>
      </c>
      <c r="H106" s="109" t="s">
        <v>3084</v>
      </c>
      <c r="I106" s="111" t="s">
        <v>3085</v>
      </c>
      <c r="J106" s="111"/>
      <c r="K106" s="109"/>
    </row>
    <row r="107" spans="1:11">
      <c r="A107">
        <v>112</v>
      </c>
      <c r="B107" t="s">
        <v>3554</v>
      </c>
      <c r="C107" t="s">
        <v>3555</v>
      </c>
      <c r="D107" s="108" t="s">
        <v>3556</v>
      </c>
      <c r="E107" s="109" t="s">
        <v>3557</v>
      </c>
      <c r="F107" s="109" t="s">
        <v>3558</v>
      </c>
      <c r="G107" s="110">
        <v>-0.37230026693711199</v>
      </c>
      <c r="H107" s="109" t="s">
        <v>3052</v>
      </c>
      <c r="I107" s="111" t="s">
        <v>3276</v>
      </c>
      <c r="J107" s="111" t="s">
        <v>3067</v>
      </c>
      <c r="K107" s="109" t="s">
        <v>3277</v>
      </c>
    </row>
    <row r="108" spans="1:11">
      <c r="A108">
        <v>121</v>
      </c>
      <c r="B108" t="s">
        <v>3559</v>
      </c>
      <c r="C108" t="s">
        <v>3560</v>
      </c>
      <c r="D108" s="108" t="s">
        <v>3561</v>
      </c>
      <c r="E108" s="109" t="s">
        <v>3562</v>
      </c>
      <c r="F108" s="109" t="s">
        <v>3563</v>
      </c>
      <c r="G108" s="110">
        <v>-0.22432859320791901</v>
      </c>
      <c r="H108" s="109" t="s">
        <v>3052</v>
      </c>
      <c r="I108" s="111" t="s">
        <v>3276</v>
      </c>
      <c r="J108" s="111" t="s">
        <v>3548</v>
      </c>
      <c r="K108" s="109"/>
    </row>
    <row r="109" spans="1:11">
      <c r="A109">
        <v>102</v>
      </c>
      <c r="B109" t="s">
        <v>3564</v>
      </c>
      <c r="C109" t="s">
        <v>3565</v>
      </c>
      <c r="D109" s="108" t="s">
        <v>3566</v>
      </c>
      <c r="E109" s="109" t="s">
        <v>3567</v>
      </c>
      <c r="F109" s="109" t="s">
        <v>3568</v>
      </c>
      <c r="G109" s="110">
        <v>-0.199414087604009</v>
      </c>
      <c r="H109" s="109" t="s">
        <v>3052</v>
      </c>
      <c r="I109" s="111" t="s">
        <v>3276</v>
      </c>
      <c r="J109" s="111" t="s">
        <v>3067</v>
      </c>
      <c r="K109" s="109" t="s">
        <v>3337</v>
      </c>
    </row>
    <row r="110" spans="1:11">
      <c r="A110">
        <v>14</v>
      </c>
      <c r="B110" t="s">
        <v>3569</v>
      </c>
      <c r="C110" t="s">
        <v>3570</v>
      </c>
      <c r="D110" s="108" t="s">
        <v>3571</v>
      </c>
      <c r="E110" s="109" t="s">
        <v>3572</v>
      </c>
      <c r="F110" s="109" t="s">
        <v>3573</v>
      </c>
      <c r="G110" s="110">
        <v>1.2528595716406001E-2</v>
      </c>
      <c r="H110" s="109" t="s">
        <v>3052</v>
      </c>
      <c r="I110" s="111" t="s">
        <v>3053</v>
      </c>
      <c r="J110" s="111" t="s">
        <v>3371</v>
      </c>
      <c r="K110" s="109"/>
    </row>
    <row r="111" spans="1:11">
      <c r="A111">
        <v>61</v>
      </c>
      <c r="B111" t="s">
        <v>3574</v>
      </c>
      <c r="C111" t="s">
        <v>3575</v>
      </c>
      <c r="D111" s="108" t="s">
        <v>3576</v>
      </c>
      <c r="E111" s="109" t="s">
        <v>3577</v>
      </c>
      <c r="F111" s="109" t="s">
        <v>3578</v>
      </c>
      <c r="G111" s="110">
        <v>0.247961179457245</v>
      </c>
      <c r="H111" s="109" t="s">
        <v>3052</v>
      </c>
      <c r="I111" s="112" t="s">
        <v>3066</v>
      </c>
      <c r="J111" s="111" t="s">
        <v>3067</v>
      </c>
      <c r="K111" s="109" t="s">
        <v>3094</v>
      </c>
    </row>
    <row r="112" spans="1:11">
      <c r="A112">
        <v>124</v>
      </c>
      <c r="B112" t="s">
        <v>3579</v>
      </c>
      <c r="C112" t="s">
        <v>3580</v>
      </c>
      <c r="D112" s="108" t="s">
        <v>3581</v>
      </c>
      <c r="E112" s="109" t="s">
        <v>3582</v>
      </c>
      <c r="F112" s="109" t="s">
        <v>3583</v>
      </c>
      <c r="G112" s="110">
        <v>0.26861756442100898</v>
      </c>
      <c r="H112" s="109" t="s">
        <v>3084</v>
      </c>
      <c r="I112" s="111" t="s">
        <v>3316</v>
      </c>
      <c r="J112" s="111"/>
      <c r="K112" s="109"/>
    </row>
    <row r="113" spans="1:11">
      <c r="A113">
        <v>199</v>
      </c>
      <c r="B113" t="s">
        <v>3584</v>
      </c>
      <c r="C113" t="s">
        <v>3585</v>
      </c>
      <c r="D113" s="108" t="s">
        <v>3586</v>
      </c>
      <c r="E113" s="109" t="s">
        <v>3587</v>
      </c>
      <c r="F113" s="109" t="s">
        <v>3588</v>
      </c>
      <c r="G113" s="110">
        <v>0.31840539335766599</v>
      </c>
      <c r="H113" s="109" t="s">
        <v>116</v>
      </c>
      <c r="I113" s="111"/>
      <c r="J113" s="111"/>
      <c r="K113" s="109"/>
    </row>
    <row r="114" spans="1:11">
      <c r="A114">
        <v>151</v>
      </c>
      <c r="B114" t="s">
        <v>3589</v>
      </c>
      <c r="C114" t="s">
        <v>3590</v>
      </c>
      <c r="D114" s="108" t="s">
        <v>3591</v>
      </c>
      <c r="E114" s="109" t="s">
        <v>3592</v>
      </c>
      <c r="F114" s="109" t="s">
        <v>3593</v>
      </c>
      <c r="G114" s="110">
        <v>0.55307821794557399</v>
      </c>
      <c r="H114" s="109" t="s">
        <v>3060</v>
      </c>
      <c r="I114" s="111" t="s">
        <v>3148</v>
      </c>
      <c r="J114" s="111"/>
      <c r="K114" s="109"/>
    </row>
    <row r="115" spans="1:11">
      <c r="A115">
        <v>201</v>
      </c>
      <c r="B115" t="s">
        <v>3594</v>
      </c>
      <c r="C115" t="s">
        <v>3595</v>
      </c>
      <c r="D115" s="108" t="s">
        <v>3596</v>
      </c>
      <c r="E115" s="109" t="s">
        <v>3597</v>
      </c>
      <c r="F115" s="109" t="s">
        <v>3598</v>
      </c>
      <c r="G115" s="110">
        <v>0.74606441676415403</v>
      </c>
      <c r="H115" s="109" t="s">
        <v>116</v>
      </c>
      <c r="I115" s="111"/>
      <c r="J115" s="111"/>
      <c r="K115" s="109"/>
    </row>
    <row r="116" spans="1:11">
      <c r="A116">
        <v>29</v>
      </c>
      <c r="B116" t="s">
        <v>3599</v>
      </c>
      <c r="C116" t="s">
        <v>3600</v>
      </c>
      <c r="D116" s="108" t="s">
        <v>3601</v>
      </c>
      <c r="E116" s="109" t="s">
        <v>3602</v>
      </c>
      <c r="F116" s="109" t="s">
        <v>3603</v>
      </c>
      <c r="G116" s="110">
        <v>0.78792580950739</v>
      </c>
      <c r="H116" s="109" t="s">
        <v>3052</v>
      </c>
      <c r="I116" s="111" t="s">
        <v>3066</v>
      </c>
      <c r="J116" s="111" t="s">
        <v>3067</v>
      </c>
      <c r="K116" s="109" t="s">
        <v>3068</v>
      </c>
    </row>
    <row r="117" spans="1:11">
      <c r="A117">
        <v>142</v>
      </c>
      <c r="B117" t="s">
        <v>3604</v>
      </c>
      <c r="C117" t="s">
        <v>3605</v>
      </c>
      <c r="D117" s="108" t="s">
        <v>3606</v>
      </c>
      <c r="E117" s="109" t="s">
        <v>3607</v>
      </c>
      <c r="F117" s="109" t="s">
        <v>3608</v>
      </c>
      <c r="G117" s="110">
        <v>0.95942766187716699</v>
      </c>
      <c r="H117" s="109" t="s">
        <v>3416</v>
      </c>
      <c r="I117" s="111" t="s">
        <v>3609</v>
      </c>
      <c r="J117" s="111"/>
      <c r="K117" s="109"/>
    </row>
    <row r="118" spans="1:11">
      <c r="A118">
        <v>141</v>
      </c>
      <c r="B118" t="s">
        <v>3610</v>
      </c>
      <c r="C118" t="s">
        <v>3611</v>
      </c>
      <c r="D118" s="108" t="s">
        <v>3612</v>
      </c>
      <c r="E118" s="109" t="s">
        <v>3613</v>
      </c>
      <c r="F118" s="109" t="s">
        <v>3614</v>
      </c>
      <c r="G118" s="110">
        <v>0.98006740454968799</v>
      </c>
      <c r="H118" s="109" t="s">
        <v>3416</v>
      </c>
      <c r="I118" s="111" t="s">
        <v>3609</v>
      </c>
      <c r="J118" s="111"/>
      <c r="K118" s="109"/>
    </row>
    <row r="119" spans="1:11">
      <c r="A119">
        <v>108</v>
      </c>
      <c r="B119" t="s">
        <v>3615</v>
      </c>
      <c r="C119" t="s">
        <v>3616</v>
      </c>
      <c r="D119" s="108" t="s">
        <v>3617</v>
      </c>
      <c r="E119" s="109" t="s">
        <v>2861</v>
      </c>
      <c r="F119" s="109" t="s">
        <v>3618</v>
      </c>
      <c r="G119" s="110">
        <v>1.2060760491110001</v>
      </c>
      <c r="H119" s="109" t="s">
        <v>3052</v>
      </c>
      <c r="I119" s="111" t="s">
        <v>3276</v>
      </c>
      <c r="J119" s="111" t="s">
        <v>3067</v>
      </c>
      <c r="K119" s="109" t="s">
        <v>3337</v>
      </c>
    </row>
    <row r="120" spans="1:11">
      <c r="A120">
        <v>17</v>
      </c>
      <c r="B120" t="s">
        <v>3619</v>
      </c>
      <c r="C120" t="s">
        <v>3620</v>
      </c>
      <c r="D120" s="108" t="s">
        <v>3621</v>
      </c>
      <c r="E120" s="109" t="s">
        <v>2861</v>
      </c>
      <c r="F120" s="109" t="s">
        <v>3622</v>
      </c>
      <c r="G120" s="110">
        <v>1.3843030756094601</v>
      </c>
      <c r="H120" s="109" t="s">
        <v>3052</v>
      </c>
      <c r="I120" s="112" t="s">
        <v>3066</v>
      </c>
      <c r="J120" s="111" t="s">
        <v>3107</v>
      </c>
      <c r="K120" s="109"/>
    </row>
    <row r="121" spans="1:11">
      <c r="A121">
        <v>18</v>
      </c>
      <c r="B121" t="s">
        <v>3623</v>
      </c>
      <c r="C121" t="s">
        <v>3624</v>
      </c>
      <c r="D121" s="108" t="s">
        <v>3625</v>
      </c>
      <c r="E121" s="109" t="s">
        <v>3626</v>
      </c>
      <c r="F121" s="109" t="s">
        <v>3627</v>
      </c>
      <c r="G121" s="110">
        <v>1.4834367985425401</v>
      </c>
      <c r="H121" s="109" t="s">
        <v>3052</v>
      </c>
      <c r="I121" s="112" t="s">
        <v>3066</v>
      </c>
      <c r="J121" s="111" t="s">
        <v>3107</v>
      </c>
      <c r="K121" s="109"/>
    </row>
    <row r="122" spans="1:11">
      <c r="A122">
        <v>116</v>
      </c>
      <c r="B122" t="s">
        <v>3628</v>
      </c>
      <c r="C122" t="s">
        <v>3629</v>
      </c>
      <c r="D122" s="108" t="s">
        <v>3630</v>
      </c>
      <c r="E122" s="109" t="s">
        <v>3631</v>
      </c>
      <c r="F122" s="109" t="s">
        <v>3632</v>
      </c>
      <c r="G122" s="110">
        <v>1.56905086242967</v>
      </c>
      <c r="H122" s="109" t="s">
        <v>3052</v>
      </c>
      <c r="I122" s="111" t="s">
        <v>3276</v>
      </c>
      <c r="J122" s="111" t="s">
        <v>3067</v>
      </c>
      <c r="K122" s="109" t="s">
        <v>3277</v>
      </c>
    </row>
    <row r="123" spans="1:11">
      <c r="A123">
        <v>106</v>
      </c>
      <c r="B123" t="s">
        <v>3633</v>
      </c>
      <c r="C123" t="s">
        <v>3334</v>
      </c>
      <c r="D123" s="108" t="s">
        <v>3634</v>
      </c>
      <c r="E123" s="109" t="s">
        <v>2861</v>
      </c>
      <c r="F123" s="109" t="s">
        <v>3635</v>
      </c>
      <c r="G123" s="110">
        <v>1.71405833826573</v>
      </c>
      <c r="H123" s="109" t="s">
        <v>3052</v>
      </c>
      <c r="I123" s="111" t="s">
        <v>3276</v>
      </c>
      <c r="J123" s="111" t="s">
        <v>3067</v>
      </c>
      <c r="K123" s="109" t="s">
        <v>3337</v>
      </c>
    </row>
    <row r="124" spans="1:11">
      <c r="A124">
        <v>169</v>
      </c>
      <c r="B124" t="s">
        <v>3636</v>
      </c>
      <c r="C124" t="s">
        <v>3637</v>
      </c>
      <c r="D124" s="108" t="s">
        <v>3638</v>
      </c>
      <c r="E124" s="109" t="s">
        <v>3639</v>
      </c>
      <c r="F124" s="109" t="s">
        <v>3640</v>
      </c>
      <c r="G124" s="110">
        <v>1.77000276982618</v>
      </c>
      <c r="H124" s="109" t="s">
        <v>3060</v>
      </c>
      <c r="I124" s="111" t="s">
        <v>3180</v>
      </c>
      <c r="J124" s="111"/>
      <c r="K124" s="109"/>
    </row>
    <row r="125" spans="1:11">
      <c r="A125">
        <v>203</v>
      </c>
      <c r="B125" t="s">
        <v>3641</v>
      </c>
      <c r="C125" t="s">
        <v>3349</v>
      </c>
      <c r="D125" s="108" t="s">
        <v>3642</v>
      </c>
      <c r="E125" s="109" t="s">
        <v>3643</v>
      </c>
      <c r="F125" s="109" t="s">
        <v>3644</v>
      </c>
      <c r="G125" s="110">
        <v>1.8547799145777699</v>
      </c>
      <c r="H125" s="109" t="s">
        <v>116</v>
      </c>
      <c r="I125" s="111"/>
      <c r="J125" s="111"/>
      <c r="K125" s="109"/>
    </row>
    <row r="126" spans="1:11">
      <c r="A126">
        <v>155</v>
      </c>
      <c r="B126" t="s">
        <v>3645</v>
      </c>
      <c r="C126" t="s">
        <v>3056</v>
      </c>
      <c r="D126" s="108" t="s">
        <v>3646</v>
      </c>
      <c r="E126" s="109" t="s">
        <v>3647</v>
      </c>
      <c r="F126" s="109" t="s">
        <v>3648</v>
      </c>
      <c r="G126" s="110">
        <v>2.1889711779777201</v>
      </c>
      <c r="H126" s="109" t="s">
        <v>3060</v>
      </c>
      <c r="I126" s="111" t="s">
        <v>3061</v>
      </c>
      <c r="J126" s="111"/>
      <c r="K126" s="109"/>
    </row>
    <row r="127" spans="1:11">
      <c r="A127">
        <v>202</v>
      </c>
      <c r="B127" t="s">
        <v>3649</v>
      </c>
      <c r="C127" t="s">
        <v>3650</v>
      </c>
      <c r="D127" s="108" t="s">
        <v>3651</v>
      </c>
      <c r="E127" s="109" t="s">
        <v>3652</v>
      </c>
      <c r="F127" s="109" t="s">
        <v>3653</v>
      </c>
      <c r="G127" s="110">
        <v>2.2934270989624901</v>
      </c>
      <c r="H127" s="109" t="s">
        <v>116</v>
      </c>
      <c r="I127" s="111"/>
      <c r="J127" s="111"/>
      <c r="K127" s="109"/>
    </row>
    <row r="128" spans="1:11">
      <c r="A128">
        <v>176</v>
      </c>
      <c r="B128" t="s">
        <v>3654</v>
      </c>
      <c r="C128" t="s">
        <v>3655</v>
      </c>
      <c r="D128" s="108" t="s">
        <v>3656</v>
      </c>
      <c r="E128" s="109" t="s">
        <v>3657</v>
      </c>
      <c r="F128" s="109" t="s">
        <v>3658</v>
      </c>
      <c r="G128" s="110">
        <v>2.32083964577751</v>
      </c>
      <c r="H128" s="109" t="s">
        <v>3060</v>
      </c>
      <c r="I128" s="111" t="s">
        <v>3113</v>
      </c>
      <c r="J128" s="111"/>
      <c r="K128" s="109"/>
    </row>
    <row r="129" spans="1:11">
      <c r="A129">
        <v>175</v>
      </c>
      <c r="B129" t="s">
        <v>3659</v>
      </c>
      <c r="C129" t="s">
        <v>3660</v>
      </c>
      <c r="D129" s="108" t="s">
        <v>3661</v>
      </c>
      <c r="E129" s="109" t="s">
        <v>3662</v>
      </c>
      <c r="F129" s="109" t="s">
        <v>3663</v>
      </c>
      <c r="G129" s="110">
        <v>2.4814433314226401</v>
      </c>
      <c r="H129" s="109" t="s">
        <v>3060</v>
      </c>
      <c r="I129" s="111" t="s">
        <v>3113</v>
      </c>
      <c r="J129" s="111"/>
      <c r="K129" s="109"/>
    </row>
    <row r="130" spans="1:11">
      <c r="A130">
        <v>147</v>
      </c>
      <c r="B130" t="s">
        <v>3664</v>
      </c>
      <c r="C130" t="s">
        <v>3665</v>
      </c>
      <c r="D130" s="108" t="s">
        <v>3666</v>
      </c>
      <c r="E130" s="109" t="s">
        <v>3667</v>
      </c>
      <c r="F130" s="109" t="s">
        <v>3668</v>
      </c>
      <c r="G130" s="110">
        <v>2.6657840592287201</v>
      </c>
      <c r="H130" s="109" t="s">
        <v>3060</v>
      </c>
      <c r="I130" s="111" t="s">
        <v>3148</v>
      </c>
      <c r="J130" s="111"/>
      <c r="K130" s="109"/>
    </row>
    <row r="131" spans="1:11">
      <c r="A131">
        <v>58</v>
      </c>
      <c r="B131" t="s">
        <v>3669</v>
      </c>
      <c r="C131" t="s">
        <v>3670</v>
      </c>
      <c r="D131" s="108" t="s">
        <v>3671</v>
      </c>
      <c r="E131" s="109" t="s">
        <v>3672</v>
      </c>
      <c r="F131" s="109" t="s">
        <v>3673</v>
      </c>
      <c r="G131" s="110">
        <v>2.9554836182825501</v>
      </c>
      <c r="H131" s="109" t="s">
        <v>3052</v>
      </c>
      <c r="I131" s="112" t="s">
        <v>3066</v>
      </c>
      <c r="J131" s="111" t="s">
        <v>3067</v>
      </c>
      <c r="K131" s="109" t="s">
        <v>3094</v>
      </c>
    </row>
    <row r="132" spans="1:11">
      <c r="A132">
        <v>144</v>
      </c>
      <c r="B132" t="s">
        <v>3674</v>
      </c>
      <c r="C132" t="s">
        <v>3675</v>
      </c>
      <c r="D132" s="108" t="s">
        <v>3676</v>
      </c>
      <c r="E132" s="109" t="s">
        <v>3677</v>
      </c>
      <c r="F132" s="109" t="s">
        <v>3678</v>
      </c>
      <c r="G132" s="110">
        <v>3.1955163336382801</v>
      </c>
      <c r="H132" s="109" t="s">
        <v>3060</v>
      </c>
      <c r="I132" s="111" t="s">
        <v>3148</v>
      </c>
      <c r="J132" s="111"/>
      <c r="K132" s="109"/>
    </row>
    <row r="133" spans="1:11">
      <c r="A133">
        <v>192</v>
      </c>
      <c r="B133" t="s">
        <v>3679</v>
      </c>
      <c r="C133" t="s">
        <v>3680</v>
      </c>
      <c r="D133" s="108" t="s">
        <v>3681</v>
      </c>
      <c r="E133" s="109" t="s">
        <v>3682</v>
      </c>
      <c r="F133" s="109" t="s">
        <v>3683</v>
      </c>
      <c r="G133" s="110">
        <v>3.2078010944289601</v>
      </c>
      <c r="H133" s="109" t="s">
        <v>3060</v>
      </c>
      <c r="I133" s="111" t="s">
        <v>3270</v>
      </c>
      <c r="J133" s="111"/>
      <c r="K133" s="109"/>
    </row>
    <row r="134" spans="1:11">
      <c r="A134">
        <v>27</v>
      </c>
      <c r="B134" t="s">
        <v>3684</v>
      </c>
      <c r="C134" t="s">
        <v>3685</v>
      </c>
      <c r="D134" s="89" t="s">
        <v>2861</v>
      </c>
      <c r="E134" t="s">
        <v>2861</v>
      </c>
      <c r="F134" t="s">
        <v>2861</v>
      </c>
      <c r="G134" s="90" t="e">
        <v>#N/A</v>
      </c>
      <c r="H134" t="s">
        <v>3052</v>
      </c>
      <c r="I134" s="91" t="s">
        <v>3066</v>
      </c>
      <c r="J134" s="91" t="s">
        <v>3067</v>
      </c>
      <c r="K134" t="s">
        <v>3068</v>
      </c>
    </row>
    <row r="135" spans="1:11">
      <c r="A135">
        <v>139</v>
      </c>
      <c r="B135" t="s">
        <v>3686</v>
      </c>
      <c r="C135" t="s">
        <v>3687</v>
      </c>
      <c r="D135" s="89" t="s">
        <v>2861</v>
      </c>
      <c r="E135" t="s">
        <v>2861</v>
      </c>
      <c r="F135" t="s">
        <v>2861</v>
      </c>
      <c r="G135" s="90" t="e">
        <v>#N/A</v>
      </c>
      <c r="H135" t="s">
        <v>3416</v>
      </c>
      <c r="I135" s="91" t="s">
        <v>3609</v>
      </c>
    </row>
    <row r="136" spans="1:11">
      <c r="A136">
        <v>140</v>
      </c>
      <c r="B136" t="s">
        <v>3688</v>
      </c>
      <c r="C136" t="s">
        <v>3689</v>
      </c>
      <c r="D136" s="89" t="s">
        <v>2861</v>
      </c>
      <c r="E136" t="s">
        <v>2861</v>
      </c>
      <c r="F136" t="s">
        <v>2861</v>
      </c>
      <c r="G136" s="90" t="e">
        <v>#N/A</v>
      </c>
      <c r="H136" t="s">
        <v>3416</v>
      </c>
      <c r="I136" s="91" t="s">
        <v>3609</v>
      </c>
    </row>
    <row r="137" spans="1:11">
      <c r="A137">
        <v>148</v>
      </c>
      <c r="B137" t="s">
        <v>3690</v>
      </c>
      <c r="C137" t="s">
        <v>3691</v>
      </c>
      <c r="D137" s="89" t="s">
        <v>2861</v>
      </c>
      <c r="E137" t="s">
        <v>2861</v>
      </c>
      <c r="F137" t="s">
        <v>2861</v>
      </c>
      <c r="G137" s="90" t="e">
        <v>#N/A</v>
      </c>
      <c r="H137" t="s">
        <v>3060</v>
      </c>
      <c r="I137" s="91" t="s">
        <v>3148</v>
      </c>
    </row>
    <row r="138" spans="1:11">
      <c r="A138">
        <v>168</v>
      </c>
      <c r="B138" t="s">
        <v>3692</v>
      </c>
      <c r="C138" t="s">
        <v>3693</v>
      </c>
      <c r="D138" s="89" t="s">
        <v>2861</v>
      </c>
      <c r="E138" t="s">
        <v>2861</v>
      </c>
      <c r="F138" t="s">
        <v>2861</v>
      </c>
      <c r="G138" s="90" t="e">
        <v>#N/A</v>
      </c>
      <c r="H138" t="s">
        <v>3060</v>
      </c>
      <c r="I138" s="91" t="s">
        <v>3180</v>
      </c>
    </row>
    <row r="139" spans="1:11">
      <c r="A139">
        <v>170</v>
      </c>
      <c r="B139" t="s">
        <v>3694</v>
      </c>
      <c r="C139" t="s">
        <v>3695</v>
      </c>
      <c r="D139" s="89" t="s">
        <v>2861</v>
      </c>
      <c r="E139" t="s">
        <v>2861</v>
      </c>
      <c r="F139" t="s">
        <v>2861</v>
      </c>
      <c r="G139" s="90" t="e">
        <v>#N/A</v>
      </c>
      <c r="H139" t="s">
        <v>3060</v>
      </c>
      <c r="I139" s="91" t="s">
        <v>3180</v>
      </c>
    </row>
    <row r="140" spans="1:11">
      <c r="A140">
        <v>187</v>
      </c>
      <c r="B140" t="s">
        <v>3696</v>
      </c>
      <c r="C140" t="s">
        <v>3697</v>
      </c>
      <c r="D140" s="89" t="s">
        <v>2861</v>
      </c>
      <c r="E140" t="s">
        <v>2861</v>
      </c>
      <c r="F140" t="s">
        <v>2861</v>
      </c>
      <c r="G140" s="90" t="e">
        <v>#N/A</v>
      </c>
      <c r="H140" t="s">
        <v>3060</v>
      </c>
      <c r="I140" s="91" t="s">
        <v>3270</v>
      </c>
    </row>
    <row r="141" spans="1:11">
      <c r="A141">
        <v>194</v>
      </c>
      <c r="B141" t="s">
        <v>3698</v>
      </c>
      <c r="C141" t="s">
        <v>3699</v>
      </c>
      <c r="D141" s="89" t="s">
        <v>2861</v>
      </c>
      <c r="E141" t="s">
        <v>2861</v>
      </c>
      <c r="F141" t="s">
        <v>2861</v>
      </c>
      <c r="G141" s="90" t="e">
        <v>#N/A</v>
      </c>
      <c r="H141" t="s">
        <v>3060</v>
      </c>
      <c r="I141" s="91" t="s">
        <v>3270</v>
      </c>
    </row>
    <row r="142" spans="1:11">
      <c r="A142">
        <v>195</v>
      </c>
      <c r="B142" t="s">
        <v>3700</v>
      </c>
      <c r="C142" t="s">
        <v>3701</v>
      </c>
      <c r="D142" s="89" t="s">
        <v>2861</v>
      </c>
      <c r="E142" t="s">
        <v>2861</v>
      </c>
      <c r="F142" t="s">
        <v>2861</v>
      </c>
      <c r="G142" s="90" t="e">
        <v>#N/A</v>
      </c>
      <c r="H142" t="s">
        <v>3060</v>
      </c>
      <c r="I142" s="91" t="s">
        <v>3270</v>
      </c>
    </row>
    <row r="143" spans="1:11">
      <c r="A143">
        <v>196</v>
      </c>
      <c r="B143" t="s">
        <v>3702</v>
      </c>
      <c r="C143" t="s">
        <v>3703</v>
      </c>
      <c r="D143" s="89" t="s">
        <v>2861</v>
      </c>
      <c r="E143" t="s">
        <v>2861</v>
      </c>
      <c r="F143" t="s">
        <v>2861</v>
      </c>
      <c r="G143" s="90" t="e">
        <v>#N/A</v>
      </c>
      <c r="H143" t="s">
        <v>3060</v>
      </c>
      <c r="I143" s="91" t="s">
        <v>327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9</vt:i4>
      </vt:variant>
    </vt:vector>
  </HeadingPairs>
  <TitlesOfParts>
    <vt:vector size="9" baseType="lpstr">
      <vt:lpstr>A1. CORE genes </vt:lpstr>
      <vt:lpstr>A2. CORE genes Nm and Hi</vt:lpstr>
      <vt:lpstr>A3. CORE genes Nm and PAO1</vt:lpstr>
      <vt:lpstr>A4. CORE genes Nm, Hi, PAO1</vt:lpstr>
      <vt:lpstr>B1. Rusniok genes</vt:lpstr>
      <vt:lpstr>B2. Density plot Rusniok</vt:lpstr>
      <vt:lpstr>B3. Essential genes vs Rusniok</vt:lpstr>
      <vt:lpstr>B4. Growth defective vs Rusniok</vt:lpstr>
      <vt:lpstr>C. Minimal gene set Nm Z249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na</dc:creator>
  <cp:lastModifiedBy>Elena Capel</cp:lastModifiedBy>
  <cp:lastPrinted>2015-11-12T14:01:08Z</cp:lastPrinted>
  <dcterms:created xsi:type="dcterms:W3CDTF">2015-11-05T13:52:17Z</dcterms:created>
  <dcterms:modified xsi:type="dcterms:W3CDTF">2016-06-24T17:18:09Z</dcterms:modified>
</cp:coreProperties>
</file>